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3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4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drawings/drawing5.xml" ContentType="application/vnd.openxmlformats-officedocument.drawing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drawings/drawing6.xml" ContentType="application/vnd.openxmlformats-officedocument.drawing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drawings/drawing7.xml" ContentType="application/vnd.openxmlformats-officedocument.drawing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drawings/drawing8.xml" ContentType="application/vnd.openxmlformats-officedocument.drawing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780" yWindow="3840" windowWidth="14610" windowHeight="7170" tabRatio="727" activeTab="11"/>
  </bookViews>
  <sheets>
    <sheet name="Conditions de WB" sheetId="7" r:id="rId1"/>
    <sheet name="SM" sheetId="11" r:id="rId2"/>
    <sheet name="SF" sheetId="3" r:id="rId3"/>
    <sheet name="PM" sheetId="4" r:id="rId4"/>
    <sheet name="PF" sheetId="5" r:id="rId5"/>
    <sheet name="List" sheetId="6" r:id="rId6"/>
    <sheet name="Included samples" sheetId="12" r:id="rId7"/>
    <sheet name="Stat" sheetId="14" r:id="rId8"/>
    <sheet name="358" sheetId="16" r:id="rId9"/>
    <sheet name="360" sheetId="17" r:id="rId10"/>
    <sheet name="359" sheetId="18" r:id="rId11"/>
    <sheet name="repetability" sheetId="19" r:id="rId12"/>
    <sheet name="robustness" sheetId="21" r:id="rId13"/>
  </sheets>
  <definedNames>
    <definedName name="_xlnm._FilterDatabase" localSheetId="5" hidden="1">List!$A$1:$M$361</definedName>
    <definedName name="_xlnm.Print_Area" localSheetId="6">'Included samples'!$B$1:$M$54</definedName>
  </definedNames>
  <calcPr calcId="145621"/>
</workbook>
</file>

<file path=xl/calcChain.xml><?xml version="1.0" encoding="utf-8"?>
<calcChain xmlns="http://schemas.openxmlformats.org/spreadsheetml/2006/main">
  <c r="C32" i="19" l="1"/>
  <c r="K22" i="21" l="1"/>
  <c r="J22" i="21"/>
  <c r="I22" i="21"/>
  <c r="H22" i="21"/>
  <c r="K16" i="21"/>
  <c r="J16" i="21"/>
  <c r="I16" i="21"/>
  <c r="H16" i="21"/>
  <c r="K14" i="21"/>
  <c r="J14" i="21"/>
  <c r="I14" i="21"/>
  <c r="H14" i="21"/>
  <c r="K13" i="21"/>
  <c r="J13" i="21"/>
  <c r="I13" i="21"/>
  <c r="H13" i="21"/>
  <c r="K24" i="21"/>
  <c r="J24" i="21"/>
  <c r="I24" i="21"/>
  <c r="H24" i="21"/>
  <c r="K17" i="21"/>
  <c r="J17" i="21"/>
  <c r="I17" i="21"/>
  <c r="H17" i="21"/>
  <c r="K19" i="21"/>
  <c r="J19" i="21"/>
  <c r="I19" i="21"/>
  <c r="H19" i="21"/>
  <c r="K25" i="21"/>
  <c r="J25" i="21"/>
  <c r="I25" i="21"/>
  <c r="H25" i="21"/>
  <c r="K9" i="21"/>
  <c r="J9" i="21"/>
  <c r="I9" i="21"/>
  <c r="H9" i="21"/>
  <c r="K4" i="21"/>
  <c r="J4" i="21"/>
  <c r="I4" i="21"/>
  <c r="H4" i="21"/>
  <c r="K15" i="21"/>
  <c r="J15" i="21"/>
  <c r="I15" i="21"/>
  <c r="H15" i="21"/>
  <c r="K5" i="21"/>
  <c r="J5" i="21"/>
  <c r="I5" i="21"/>
  <c r="H5" i="21"/>
  <c r="K11" i="21"/>
  <c r="J11" i="21"/>
  <c r="I11" i="21"/>
  <c r="H11" i="21"/>
  <c r="K23" i="21"/>
  <c r="J23" i="21"/>
  <c r="I23" i="21"/>
  <c r="H23" i="21"/>
  <c r="K2" i="21"/>
  <c r="J2" i="21"/>
  <c r="I2" i="21"/>
  <c r="H2" i="21"/>
  <c r="K3" i="21"/>
  <c r="J3" i="21"/>
  <c r="I3" i="21"/>
  <c r="H3" i="21"/>
  <c r="K6" i="21"/>
  <c r="J6" i="21"/>
  <c r="I6" i="21"/>
  <c r="H6" i="21"/>
  <c r="K21" i="21"/>
  <c r="J21" i="21"/>
  <c r="I21" i="21"/>
  <c r="H21" i="21"/>
  <c r="K12" i="21"/>
  <c r="J12" i="21"/>
  <c r="I12" i="21"/>
  <c r="H12" i="21"/>
  <c r="K10" i="21"/>
  <c r="J10" i="21"/>
  <c r="I10" i="21"/>
  <c r="H10" i="21"/>
  <c r="K27" i="21"/>
  <c r="J27" i="21"/>
  <c r="I27" i="21"/>
  <c r="H27" i="21"/>
  <c r="K34" i="21"/>
  <c r="J34" i="21"/>
  <c r="I34" i="21"/>
  <c r="H34" i="21"/>
  <c r="K18" i="21"/>
  <c r="J18" i="21"/>
  <c r="I18" i="21"/>
  <c r="H18" i="21"/>
  <c r="K29" i="21"/>
  <c r="J29" i="21"/>
  <c r="I29" i="21"/>
  <c r="H29" i="21"/>
  <c r="K33" i="21"/>
  <c r="J33" i="21"/>
  <c r="I33" i="21"/>
  <c r="H33" i="21"/>
  <c r="K32" i="21"/>
  <c r="J32" i="21"/>
  <c r="I32" i="21"/>
  <c r="H32" i="21"/>
  <c r="K30" i="21"/>
  <c r="J30" i="21"/>
  <c r="I30" i="21"/>
  <c r="H30" i="21"/>
  <c r="K35" i="21"/>
  <c r="J35" i="21"/>
  <c r="I35" i="21"/>
  <c r="H35" i="21"/>
  <c r="K39" i="21"/>
  <c r="J39" i="21"/>
  <c r="I39" i="21"/>
  <c r="H39" i="21"/>
  <c r="K37" i="21"/>
  <c r="J37" i="21"/>
  <c r="I37" i="21"/>
  <c r="H37" i="21"/>
  <c r="K36" i="21"/>
  <c r="J36" i="21"/>
  <c r="I36" i="21"/>
  <c r="H36" i="21"/>
  <c r="K40" i="21"/>
  <c r="J40" i="21"/>
  <c r="I40" i="21"/>
  <c r="H40" i="21"/>
  <c r="K26" i="21"/>
  <c r="J26" i="21"/>
  <c r="I26" i="21"/>
  <c r="H26" i="21"/>
  <c r="K38" i="21"/>
  <c r="J38" i="21"/>
  <c r="I38" i="21"/>
  <c r="H38" i="21"/>
  <c r="K20" i="21"/>
  <c r="J20" i="21"/>
  <c r="I20" i="21"/>
  <c r="H20" i="21"/>
  <c r="K28" i="21"/>
  <c r="J28" i="21"/>
  <c r="I28" i="21"/>
  <c r="H28" i="21"/>
  <c r="K7" i="21"/>
  <c r="J7" i="21"/>
  <c r="I7" i="21"/>
  <c r="H7" i="21"/>
  <c r="K8" i="21"/>
  <c r="J8" i="21"/>
  <c r="I8" i="21"/>
  <c r="H8" i="21"/>
  <c r="K31" i="21"/>
  <c r="J31" i="21"/>
  <c r="I31" i="21"/>
  <c r="H31" i="21"/>
  <c r="M8" i="21" l="1"/>
  <c r="L7" i="21"/>
  <c r="L28" i="21"/>
  <c r="L20" i="21"/>
  <c r="L38" i="21"/>
  <c r="L26" i="21"/>
  <c r="L40" i="21"/>
  <c r="L36" i="21"/>
  <c r="L37" i="21"/>
  <c r="L39" i="21"/>
  <c r="L35" i="21"/>
  <c r="L30" i="21"/>
  <c r="L32" i="21"/>
  <c r="L33" i="21"/>
  <c r="L29" i="21"/>
  <c r="L18" i="21"/>
  <c r="L34" i="21"/>
  <c r="L27" i="21"/>
  <c r="L10" i="21"/>
  <c r="L12" i="21"/>
  <c r="L21" i="21"/>
  <c r="L6" i="21"/>
  <c r="L3" i="21"/>
  <c r="L2" i="21"/>
  <c r="L23" i="21"/>
  <c r="L11" i="21"/>
  <c r="L5" i="21"/>
  <c r="L15" i="21"/>
  <c r="L4" i="21"/>
  <c r="L9" i="21"/>
  <c r="L25" i="21"/>
  <c r="L19" i="21"/>
  <c r="L17" i="21"/>
  <c r="L24" i="21"/>
  <c r="L13" i="21"/>
  <c r="L14" i="21"/>
  <c r="L16" i="21"/>
  <c r="M16" i="21"/>
  <c r="L22" i="21"/>
  <c r="M22" i="21"/>
  <c r="M31" i="21"/>
  <c r="H41" i="21"/>
  <c r="J41" i="21"/>
  <c r="L8" i="21"/>
  <c r="M7" i="21"/>
  <c r="M28" i="21"/>
  <c r="M20" i="21"/>
  <c r="M38" i="21"/>
  <c r="M26" i="21"/>
  <c r="M40" i="21"/>
  <c r="M36" i="21"/>
  <c r="M37" i="21"/>
  <c r="M39" i="21"/>
  <c r="M35" i="21"/>
  <c r="M30" i="21"/>
  <c r="M32" i="21"/>
  <c r="M33" i="21"/>
  <c r="M29" i="21"/>
  <c r="M18" i="21"/>
  <c r="M34" i="21"/>
  <c r="M27" i="21"/>
  <c r="M10" i="21"/>
  <c r="M12" i="21"/>
  <c r="M21" i="21"/>
  <c r="M6" i="21"/>
  <c r="M3" i="21"/>
  <c r="M2" i="21"/>
  <c r="M23" i="21"/>
  <c r="M11" i="21"/>
  <c r="M5" i="21"/>
  <c r="M15" i="21"/>
  <c r="M4" i="21"/>
  <c r="M9" i="21"/>
  <c r="M25" i="21"/>
  <c r="M19" i="21"/>
  <c r="M17" i="21"/>
  <c r="M24" i="21"/>
  <c r="M13" i="21"/>
  <c r="M14" i="21"/>
  <c r="L31" i="21"/>
  <c r="D31" i="19"/>
  <c r="C31" i="19"/>
  <c r="D30" i="19"/>
  <c r="C30" i="19"/>
  <c r="D29" i="19"/>
  <c r="C29" i="19"/>
  <c r="D22" i="19"/>
  <c r="D21" i="19"/>
  <c r="C21" i="19"/>
  <c r="D20" i="19"/>
  <c r="C20" i="19"/>
  <c r="D11" i="19"/>
  <c r="C11" i="19"/>
  <c r="D10" i="19"/>
  <c r="C10" i="19"/>
  <c r="D9" i="19"/>
  <c r="C9" i="19"/>
  <c r="K43" i="18"/>
  <c r="J43" i="18"/>
  <c r="N36" i="18" s="1"/>
  <c r="G43" i="18"/>
  <c r="F43" i="18"/>
  <c r="C42" i="18"/>
  <c r="C40" i="18"/>
  <c r="C39" i="18"/>
  <c r="N38" i="18"/>
  <c r="C36" i="18"/>
  <c r="C35" i="18"/>
  <c r="C34" i="18"/>
  <c r="C33" i="18"/>
  <c r="K29" i="18"/>
  <c r="N22" i="18" s="1"/>
  <c r="J29" i="18"/>
  <c r="G29" i="18"/>
  <c r="F29" i="18"/>
  <c r="C28" i="18"/>
  <c r="C27" i="18"/>
  <c r="C26" i="18"/>
  <c r="C25" i="18"/>
  <c r="N24" i="18"/>
  <c r="N21" i="18"/>
  <c r="C20" i="18"/>
  <c r="C19" i="18"/>
  <c r="C18" i="18"/>
  <c r="K15" i="18"/>
  <c r="J15" i="18"/>
  <c r="G15" i="18"/>
  <c r="F15" i="18"/>
  <c r="N10" i="18" s="1"/>
  <c r="C14" i="18"/>
  <c r="C13" i="18"/>
  <c r="C12" i="18"/>
  <c r="C11" i="18"/>
  <c r="N8" i="18"/>
  <c r="C8" i="18"/>
  <c r="N7" i="18"/>
  <c r="C7" i="18"/>
  <c r="N6" i="18"/>
  <c r="C6" i="18"/>
  <c r="N5" i="18"/>
  <c r="C5" i="18"/>
  <c r="N4" i="18"/>
  <c r="C4" i="18"/>
  <c r="K71" i="17"/>
  <c r="N60" i="17" s="1"/>
  <c r="J71" i="17"/>
  <c r="G71" i="17"/>
  <c r="F71" i="17"/>
  <c r="C70" i="17"/>
  <c r="C69" i="17"/>
  <c r="C68" i="17"/>
  <c r="C67" i="17"/>
  <c r="N66" i="17"/>
  <c r="C64" i="17"/>
  <c r="C63" i="17"/>
  <c r="C62" i="17"/>
  <c r="C61" i="17"/>
  <c r="C60" i="17"/>
  <c r="K57" i="17"/>
  <c r="N64" i="17" s="1"/>
  <c r="J57" i="17"/>
  <c r="G57" i="17"/>
  <c r="F57" i="17"/>
  <c r="N52" i="17" s="1"/>
  <c r="C56" i="17"/>
  <c r="C55" i="17"/>
  <c r="C54" i="17"/>
  <c r="C53" i="17"/>
  <c r="N50" i="17"/>
  <c r="C50" i="17"/>
  <c r="N49" i="17"/>
  <c r="C49" i="17"/>
  <c r="N48" i="17"/>
  <c r="C48" i="17"/>
  <c r="N47" i="17"/>
  <c r="C47" i="17"/>
  <c r="N46" i="17"/>
  <c r="C46" i="17"/>
  <c r="K43" i="17"/>
  <c r="N36" i="17" s="1"/>
  <c r="J43" i="17"/>
  <c r="G43" i="17"/>
  <c r="F43" i="17"/>
  <c r="C42" i="17"/>
  <c r="C41" i="17"/>
  <c r="C40" i="17"/>
  <c r="C39" i="17"/>
  <c r="N38" i="17"/>
  <c r="C36" i="17"/>
  <c r="C35" i="17"/>
  <c r="C34" i="17"/>
  <c r="C33" i="17"/>
  <c r="C32" i="17"/>
  <c r="K29" i="17"/>
  <c r="J29" i="17"/>
  <c r="G29" i="17"/>
  <c r="F29" i="17"/>
  <c r="N24" i="17" s="1"/>
  <c r="C28" i="17"/>
  <c r="C27" i="17"/>
  <c r="C26" i="17"/>
  <c r="C25" i="17"/>
  <c r="N22" i="17"/>
  <c r="C22" i="17"/>
  <c r="N21" i="17"/>
  <c r="C21" i="17"/>
  <c r="N20" i="17"/>
  <c r="C20" i="17"/>
  <c r="N19" i="17"/>
  <c r="C19" i="17"/>
  <c r="N18" i="17"/>
  <c r="C18" i="17"/>
  <c r="K15" i="17"/>
  <c r="N8" i="17" s="1"/>
  <c r="J15" i="17"/>
  <c r="G15" i="17"/>
  <c r="F15" i="17"/>
  <c r="C14" i="17"/>
  <c r="C13" i="17"/>
  <c r="C12" i="17"/>
  <c r="C11" i="17"/>
  <c r="N10" i="17"/>
  <c r="C8" i="17"/>
  <c r="C7" i="17"/>
  <c r="C6" i="17"/>
  <c r="C5" i="17"/>
  <c r="C4" i="17"/>
  <c r="K71" i="16"/>
  <c r="J71" i="16"/>
  <c r="G71" i="16"/>
  <c r="F71" i="16"/>
  <c r="N66" i="16" s="1"/>
  <c r="C70" i="16"/>
  <c r="C69" i="16"/>
  <c r="C68" i="16"/>
  <c r="C67" i="16"/>
  <c r="N64" i="16"/>
  <c r="C64" i="16"/>
  <c r="N63" i="16"/>
  <c r="C63" i="16"/>
  <c r="N62" i="16"/>
  <c r="C62" i="16"/>
  <c r="N61" i="16"/>
  <c r="C61" i="16"/>
  <c r="N60" i="16"/>
  <c r="C60" i="16"/>
  <c r="K57" i="16"/>
  <c r="J57" i="16"/>
  <c r="G57" i="16"/>
  <c r="F57" i="16"/>
  <c r="N52" i="16"/>
  <c r="N50" i="16"/>
  <c r="N49" i="16"/>
  <c r="N48" i="16"/>
  <c r="N47" i="16"/>
  <c r="N46" i="16"/>
  <c r="K43" i="16"/>
  <c r="N36" i="16" s="1"/>
  <c r="J43" i="16"/>
  <c r="G43" i="16"/>
  <c r="F43" i="16"/>
  <c r="C42" i="16"/>
  <c r="C41" i="16"/>
  <c r="C40" i="16"/>
  <c r="C39" i="16"/>
  <c r="N38" i="16"/>
  <c r="C36" i="16"/>
  <c r="C35" i="16"/>
  <c r="C34" i="16"/>
  <c r="C33" i="16"/>
  <c r="K29" i="16"/>
  <c r="J29" i="16"/>
  <c r="G29" i="16"/>
  <c r="F29" i="16"/>
  <c r="N24" i="16"/>
  <c r="N22" i="16"/>
  <c r="N21" i="16"/>
  <c r="N20" i="16"/>
  <c r="N19" i="16"/>
  <c r="N18" i="16"/>
  <c r="K15" i="16"/>
  <c r="N8" i="16" s="1"/>
  <c r="J15" i="16"/>
  <c r="G15" i="16"/>
  <c r="F15" i="16"/>
  <c r="C14" i="16"/>
  <c r="C13" i="16"/>
  <c r="C12" i="16"/>
  <c r="C11" i="16"/>
  <c r="N10" i="16"/>
  <c r="C8" i="16"/>
  <c r="C7" i="16"/>
  <c r="C6" i="16"/>
  <c r="C5" i="16"/>
  <c r="C4" i="16"/>
  <c r="M41" i="21" l="1"/>
  <c r="L41" i="21"/>
  <c r="D33" i="19"/>
  <c r="C22" i="19"/>
  <c r="C33" i="19" s="1"/>
  <c r="N4" i="16"/>
  <c r="N5" i="16"/>
  <c r="N6" i="16"/>
  <c r="N7" i="16"/>
  <c r="N32" i="16"/>
  <c r="N33" i="16"/>
  <c r="N34" i="16"/>
  <c r="N35" i="16"/>
  <c r="N4" i="17"/>
  <c r="N5" i="17"/>
  <c r="N6" i="17"/>
  <c r="N7" i="17"/>
  <c r="N32" i="17"/>
  <c r="N33" i="17"/>
  <c r="N34" i="17"/>
  <c r="N35" i="17"/>
  <c r="N61" i="17"/>
  <c r="N62" i="17"/>
  <c r="N63" i="17"/>
  <c r="N18" i="18"/>
  <c r="N19" i="18"/>
  <c r="N20" i="18"/>
  <c r="N32" i="18"/>
  <c r="N33" i="18"/>
  <c r="N34" i="18"/>
  <c r="N35" i="18"/>
  <c r="F139" i="5" l="1"/>
  <c r="L140" i="5" s="1"/>
  <c r="F138" i="5"/>
  <c r="A137" i="5"/>
  <c r="M138" i="5" l="1"/>
  <c r="L138" i="5"/>
  <c r="L141" i="5"/>
  <c r="M141" i="5" s="1"/>
  <c r="L139" i="5"/>
  <c r="L142" i="5"/>
  <c r="M139" i="5"/>
  <c r="M140" i="5"/>
  <c r="M142" i="5"/>
  <c r="A144" i="5" l="1"/>
  <c r="A151" i="5" s="1"/>
  <c r="A44" i="5"/>
  <c r="A52" i="5" s="1"/>
  <c r="A60" i="5" s="1"/>
  <c r="A68" i="5" s="1"/>
  <c r="A76" i="5" s="1"/>
  <c r="A84" i="5" s="1"/>
  <c r="A92" i="5" s="1"/>
  <c r="A12" i="5"/>
  <c r="A20" i="5" s="1"/>
  <c r="A28" i="5" s="1"/>
  <c r="P5" i="11" l="1"/>
  <c r="F207" i="11" l="1"/>
  <c r="F206" i="11"/>
  <c r="F198" i="11"/>
  <c r="F197" i="11"/>
  <c r="L197" i="11" s="1"/>
  <c r="M197" i="11" s="1"/>
  <c r="M205" i="11" s="1"/>
  <c r="F189" i="11"/>
  <c r="L188" i="11"/>
  <c r="M188" i="11" s="1"/>
  <c r="M196" i="11" s="1"/>
  <c r="F188" i="11"/>
  <c r="F180" i="11"/>
  <c r="L184" i="11" s="1"/>
  <c r="M184" i="11" s="1"/>
  <c r="F179" i="11"/>
  <c r="F171" i="11"/>
  <c r="L174" i="11" s="1"/>
  <c r="M174" i="11" s="1"/>
  <c r="F170" i="11"/>
  <c r="F162" i="11"/>
  <c r="L165" i="11" s="1"/>
  <c r="M165" i="11" s="1"/>
  <c r="F161" i="11"/>
  <c r="F153" i="11"/>
  <c r="L157" i="11" s="1"/>
  <c r="M157" i="11" s="1"/>
  <c r="F152" i="11"/>
  <c r="F144" i="11"/>
  <c r="L148" i="11" s="1"/>
  <c r="M148" i="11" s="1"/>
  <c r="F143" i="11"/>
  <c r="F135" i="11"/>
  <c r="L139" i="11" s="1"/>
  <c r="M139" i="11" s="1"/>
  <c r="F134" i="11"/>
  <c r="F126" i="11"/>
  <c r="F125" i="11"/>
  <c r="F118" i="11"/>
  <c r="L122" i="11" s="1"/>
  <c r="M122" i="11" s="1"/>
  <c r="F117" i="11"/>
  <c r="F109" i="11"/>
  <c r="F108" i="11"/>
  <c r="F100" i="11"/>
  <c r="F99" i="11"/>
  <c r="L99" i="11" s="1"/>
  <c r="M99" i="11" s="1"/>
  <c r="M107" i="11" s="1"/>
  <c r="A98" i="11"/>
  <c r="F91" i="11"/>
  <c r="L95" i="11" s="1"/>
  <c r="M95" i="11" s="1"/>
  <c r="F90" i="11"/>
  <c r="A89" i="11"/>
  <c r="A107" i="11" s="1"/>
  <c r="F82" i="11"/>
  <c r="F81" i="11"/>
  <c r="L86" i="11" s="1"/>
  <c r="M86" i="11" s="1"/>
  <c r="F73" i="11"/>
  <c r="L72" i="11"/>
  <c r="M72" i="11" s="1"/>
  <c r="M80" i="11" s="1"/>
  <c r="F72" i="11"/>
  <c r="F64" i="11"/>
  <c r="F63" i="11"/>
  <c r="F55" i="11"/>
  <c r="L54" i="11" s="1"/>
  <c r="M54" i="11" s="1"/>
  <c r="M62" i="11" s="1"/>
  <c r="F54" i="11"/>
  <c r="F46" i="11"/>
  <c r="F45" i="11"/>
  <c r="F38" i="11"/>
  <c r="F37" i="11"/>
  <c r="F30" i="11"/>
  <c r="F29" i="11"/>
  <c r="L32" i="11" s="1"/>
  <c r="M32" i="11" s="1"/>
  <c r="F22" i="11"/>
  <c r="F21" i="11"/>
  <c r="F14" i="11"/>
  <c r="F13" i="11"/>
  <c r="M12" i="11"/>
  <c r="M20" i="11" s="1"/>
  <c r="M28" i="11" s="1"/>
  <c r="M36" i="11" s="1"/>
  <c r="M44" i="11" s="1"/>
  <c r="F6" i="11"/>
  <c r="F5" i="11"/>
  <c r="L41" i="11" l="1"/>
  <c r="M41" i="11" s="1"/>
  <c r="L113" i="11"/>
  <c r="M113" i="11" s="1"/>
  <c r="L211" i="11"/>
  <c r="M211" i="11" s="1"/>
  <c r="L9" i="11"/>
  <c r="M9" i="11" s="1"/>
  <c r="L15" i="11"/>
  <c r="M15" i="11" s="1"/>
  <c r="L25" i="11"/>
  <c r="M25" i="11" s="1"/>
  <c r="L37" i="11"/>
  <c r="M37" i="11" s="1"/>
  <c r="L49" i="11"/>
  <c r="M49" i="11" s="1"/>
  <c r="L68" i="11"/>
  <c r="M68" i="11" s="1"/>
  <c r="L77" i="11"/>
  <c r="M77" i="11" s="1"/>
  <c r="L94" i="11"/>
  <c r="M94" i="11" s="1"/>
  <c r="L104" i="11"/>
  <c r="M104" i="11" s="1"/>
  <c r="L108" i="11"/>
  <c r="M108" i="11" s="1"/>
  <c r="M116" i="11" s="1"/>
  <c r="M124" i="11" s="1"/>
  <c r="L117" i="11"/>
  <c r="M117" i="11" s="1"/>
  <c r="L143" i="11"/>
  <c r="M143" i="11" s="1"/>
  <c r="M151" i="11" s="1"/>
  <c r="L152" i="11"/>
  <c r="M152" i="11" s="1"/>
  <c r="M160" i="11" s="1"/>
  <c r="L161" i="11"/>
  <c r="M161" i="11" s="1"/>
  <c r="M169" i="11" s="1"/>
  <c r="L170" i="11"/>
  <c r="M170" i="11" s="1"/>
  <c r="M178" i="11" s="1"/>
  <c r="L179" i="11"/>
  <c r="M179" i="11" s="1"/>
  <c r="M187" i="11" s="1"/>
  <c r="L193" i="11"/>
  <c r="M193" i="11" s="1"/>
  <c r="L202" i="11"/>
  <c r="M202" i="11" s="1"/>
  <c r="L206" i="11"/>
  <c r="M206" i="11" s="1"/>
  <c r="L134" i="11"/>
  <c r="M134" i="11" s="1"/>
  <c r="M142" i="11" s="1"/>
  <c r="L125" i="11"/>
  <c r="M125" i="11" s="1"/>
  <c r="M133" i="11" s="1"/>
  <c r="L130" i="11"/>
  <c r="M130" i="11" s="1"/>
  <c r="L5" i="11"/>
  <c r="M5" i="11" s="1"/>
  <c r="L14" i="11"/>
  <c r="M14" i="11" s="1"/>
  <c r="L16" i="11"/>
  <c r="M16" i="11" s="1"/>
  <c r="L17" i="11"/>
  <c r="M17" i="11" s="1"/>
  <c r="L21" i="11"/>
  <c r="M21" i="11" s="1"/>
  <c r="L30" i="11"/>
  <c r="M30" i="11" s="1"/>
  <c r="L31" i="11"/>
  <c r="M31" i="11" s="1"/>
  <c r="L33" i="11"/>
  <c r="M33" i="11" s="1"/>
  <c r="L47" i="11"/>
  <c r="M47" i="11" s="1"/>
  <c r="L6" i="11"/>
  <c r="M6" i="11" s="1"/>
  <c r="L7" i="11"/>
  <c r="M7" i="11" s="1"/>
  <c r="L8" i="11"/>
  <c r="M8" i="11" s="1"/>
  <c r="L13" i="11"/>
  <c r="M13" i="11" s="1"/>
  <c r="L22" i="11"/>
  <c r="M22" i="11" s="1"/>
  <c r="L23" i="11"/>
  <c r="M23" i="11" s="1"/>
  <c r="L24" i="11"/>
  <c r="M24" i="11" s="1"/>
  <c r="L29" i="11"/>
  <c r="M29" i="11" s="1"/>
  <c r="L38" i="11"/>
  <c r="M38" i="11" s="1"/>
  <c r="L39" i="11"/>
  <c r="M39" i="11" s="1"/>
  <c r="L40" i="11"/>
  <c r="M40" i="11" s="1"/>
  <c r="L45" i="11"/>
  <c r="M45" i="11" s="1"/>
  <c r="M53" i="11" s="1"/>
  <c r="L55" i="11"/>
  <c r="M55" i="11" s="1"/>
  <c r="L56" i="11"/>
  <c r="M56" i="11" s="1"/>
  <c r="L57" i="11"/>
  <c r="M57" i="11" s="1"/>
  <c r="L58" i="11"/>
  <c r="M58" i="11" s="1"/>
  <c r="L59" i="11"/>
  <c r="M59" i="11" s="1"/>
  <c r="L63" i="11"/>
  <c r="M63" i="11" s="1"/>
  <c r="M71" i="11" s="1"/>
  <c r="L73" i="11"/>
  <c r="M73" i="11" s="1"/>
  <c r="L74" i="11"/>
  <c r="M74" i="11" s="1"/>
  <c r="L75" i="11"/>
  <c r="M75" i="11" s="1"/>
  <c r="L76" i="11"/>
  <c r="M76" i="11" s="1"/>
  <c r="L81" i="11"/>
  <c r="M81" i="11" s="1"/>
  <c r="M89" i="11" s="1"/>
  <c r="L90" i="11"/>
  <c r="M90" i="11" s="1"/>
  <c r="M98" i="11" s="1"/>
  <c r="L93" i="11"/>
  <c r="M93" i="11" s="1"/>
  <c r="L46" i="11"/>
  <c r="M46" i="11" s="1"/>
  <c r="L48" i="11"/>
  <c r="M48" i="11" s="1"/>
  <c r="L64" i="11"/>
  <c r="M64" i="11" s="1"/>
  <c r="L65" i="11"/>
  <c r="M65" i="11" s="1"/>
  <c r="L66" i="11"/>
  <c r="M66" i="11" s="1"/>
  <c r="L67" i="11"/>
  <c r="M67" i="11" s="1"/>
  <c r="L82" i="11"/>
  <c r="M82" i="11" s="1"/>
  <c r="L83" i="11"/>
  <c r="M83" i="11" s="1"/>
  <c r="L84" i="11"/>
  <c r="M84" i="11" s="1"/>
  <c r="L85" i="11"/>
  <c r="M85" i="11" s="1"/>
  <c r="L91" i="11"/>
  <c r="M91" i="11" s="1"/>
  <c r="L92" i="11"/>
  <c r="M92" i="11" s="1"/>
  <c r="L118" i="11"/>
  <c r="M118" i="11" s="1"/>
  <c r="L119" i="11"/>
  <c r="M119" i="11" s="1"/>
  <c r="L120" i="11"/>
  <c r="M120" i="11" s="1"/>
  <c r="L121" i="11"/>
  <c r="M121" i="11" s="1"/>
  <c r="L135" i="11"/>
  <c r="M135" i="11" s="1"/>
  <c r="L136" i="11"/>
  <c r="M136" i="11" s="1"/>
  <c r="L137" i="11"/>
  <c r="M137" i="11" s="1"/>
  <c r="L138" i="11"/>
  <c r="M138" i="11" s="1"/>
  <c r="L153" i="11"/>
  <c r="M153" i="11" s="1"/>
  <c r="L154" i="11"/>
  <c r="M154" i="11" s="1"/>
  <c r="L155" i="11"/>
  <c r="M155" i="11" s="1"/>
  <c r="L156" i="11"/>
  <c r="M156" i="11" s="1"/>
  <c r="L171" i="11"/>
  <c r="M171" i="11" s="1"/>
  <c r="L172" i="11"/>
  <c r="M172" i="11" s="1"/>
  <c r="L173" i="11"/>
  <c r="M173" i="11" s="1"/>
  <c r="L189" i="11"/>
  <c r="M189" i="11" s="1"/>
  <c r="L190" i="11"/>
  <c r="M190" i="11" s="1"/>
  <c r="L191" i="11"/>
  <c r="M191" i="11" s="1"/>
  <c r="L192" i="11"/>
  <c r="M192" i="11" s="1"/>
  <c r="L207" i="11"/>
  <c r="M207" i="11" s="1"/>
  <c r="L208" i="11"/>
  <c r="M208" i="11" s="1"/>
  <c r="L209" i="11"/>
  <c r="M209" i="11" s="1"/>
  <c r="L210" i="11"/>
  <c r="M210" i="11" s="1"/>
  <c r="L100" i="11"/>
  <c r="M100" i="11" s="1"/>
  <c r="L101" i="11"/>
  <c r="M101" i="11" s="1"/>
  <c r="L102" i="11"/>
  <c r="M102" i="11" s="1"/>
  <c r="L103" i="11"/>
  <c r="M103" i="11" s="1"/>
  <c r="L109" i="11"/>
  <c r="M109" i="11" s="1"/>
  <c r="L110" i="11"/>
  <c r="M110" i="11" s="1"/>
  <c r="L111" i="11"/>
  <c r="M111" i="11" s="1"/>
  <c r="L112" i="11"/>
  <c r="M112" i="11" s="1"/>
  <c r="L126" i="11"/>
  <c r="M126" i="11" s="1"/>
  <c r="L127" i="11"/>
  <c r="M127" i="11" s="1"/>
  <c r="L128" i="11"/>
  <c r="M128" i="11" s="1"/>
  <c r="L129" i="11"/>
  <c r="M129" i="11" s="1"/>
  <c r="L144" i="11"/>
  <c r="M144" i="11" s="1"/>
  <c r="L145" i="11"/>
  <c r="M145" i="11" s="1"/>
  <c r="L146" i="11"/>
  <c r="M146" i="11" s="1"/>
  <c r="L147" i="11"/>
  <c r="M147" i="11" s="1"/>
  <c r="L162" i="11"/>
  <c r="M162" i="11" s="1"/>
  <c r="L163" i="11"/>
  <c r="M163" i="11" s="1"/>
  <c r="L164" i="11"/>
  <c r="M164" i="11" s="1"/>
  <c r="L180" i="11"/>
  <c r="M180" i="11" s="1"/>
  <c r="L181" i="11"/>
  <c r="M181" i="11" s="1"/>
  <c r="L182" i="11"/>
  <c r="M182" i="11" s="1"/>
  <c r="L183" i="11"/>
  <c r="M183" i="11" s="1"/>
  <c r="L198" i="11"/>
  <c r="M198" i="11" s="1"/>
  <c r="L199" i="11"/>
  <c r="M199" i="11" s="1"/>
  <c r="L200" i="11"/>
  <c r="M200" i="11" s="1"/>
  <c r="L201" i="11"/>
  <c r="M201" i="11" s="1"/>
  <c r="F61" i="4" l="1"/>
  <c r="F60" i="4"/>
  <c r="M59" i="4"/>
  <c r="F54" i="4"/>
  <c r="F53" i="4"/>
  <c r="F46" i="4"/>
  <c r="F45" i="4"/>
  <c r="M44" i="4"/>
  <c r="M52" i="4" s="1"/>
  <c r="A44" i="4"/>
  <c r="A52" i="4" s="1"/>
  <c r="A59" i="4" s="1"/>
  <c r="F39" i="4"/>
  <c r="F38" i="4"/>
  <c r="L62" i="4" l="1"/>
  <c r="M62" i="4" s="1"/>
  <c r="L57" i="4"/>
  <c r="M57" i="4" s="1"/>
  <c r="L49" i="4"/>
  <c r="M49" i="4" s="1"/>
  <c r="L54" i="4"/>
  <c r="M54" i="4" s="1"/>
  <c r="L60" i="4"/>
  <c r="M60" i="4" s="1"/>
  <c r="L45" i="4"/>
  <c r="M45" i="4" s="1"/>
  <c r="L38" i="4"/>
  <c r="M38" i="4" s="1"/>
  <c r="L53" i="4"/>
  <c r="M53" i="4" s="1"/>
  <c r="L64" i="4"/>
  <c r="M64" i="4" s="1"/>
  <c r="L39" i="4"/>
  <c r="M39" i="4" s="1"/>
  <c r="L40" i="4"/>
  <c r="M40" i="4" s="1"/>
  <c r="L41" i="4"/>
  <c r="M41" i="4" s="1"/>
  <c r="L42" i="4"/>
  <c r="M42" i="4" s="1"/>
  <c r="L46" i="4"/>
  <c r="M46" i="4" s="1"/>
  <c r="L47" i="4"/>
  <c r="M47" i="4" s="1"/>
  <c r="L48" i="4"/>
  <c r="M48" i="4" s="1"/>
  <c r="L55" i="4"/>
  <c r="M55" i="4" s="1"/>
  <c r="L56" i="4"/>
  <c r="M56" i="4" s="1"/>
  <c r="L61" i="4"/>
  <c r="M61" i="4" s="1"/>
  <c r="L63" i="4"/>
  <c r="M63" i="4" s="1"/>
  <c r="F153" i="5" l="1"/>
  <c r="F152" i="5"/>
  <c r="M151" i="5"/>
  <c r="M37" i="4" s="1"/>
  <c r="F146" i="5"/>
  <c r="F145" i="5"/>
  <c r="F162" i="5"/>
  <c r="F161" i="5"/>
  <c r="M160" i="5"/>
  <c r="M144" i="5" s="1"/>
  <c r="F131" i="5"/>
  <c r="F130" i="5"/>
  <c r="M129" i="5"/>
  <c r="M137" i="5" s="1"/>
  <c r="F124" i="5"/>
  <c r="F123" i="5"/>
  <c r="M122" i="5"/>
  <c r="F117" i="5"/>
  <c r="F116" i="5"/>
  <c r="F109" i="5"/>
  <c r="F108" i="5"/>
  <c r="M107" i="5"/>
  <c r="M115" i="5" s="1"/>
  <c r="F102" i="5"/>
  <c r="F101" i="5"/>
  <c r="L149" i="5" l="1"/>
  <c r="L134" i="5"/>
  <c r="L157" i="5"/>
  <c r="L164" i="5"/>
  <c r="M164" i="5" s="1"/>
  <c r="L165" i="5"/>
  <c r="L145" i="5"/>
  <c r="L147" i="5"/>
  <c r="L146" i="5"/>
  <c r="L148" i="5"/>
  <c r="L103" i="5"/>
  <c r="L105" i="5"/>
  <c r="L102" i="5"/>
  <c r="L104" i="5"/>
  <c r="L101" i="5"/>
  <c r="L163" i="5"/>
  <c r="L162" i="5"/>
  <c r="L161" i="5"/>
  <c r="L109" i="5"/>
  <c r="L111" i="5"/>
  <c r="L108" i="5"/>
  <c r="L110" i="5"/>
  <c r="L112" i="5"/>
  <c r="L118" i="5"/>
  <c r="L120" i="5"/>
  <c r="L117" i="5"/>
  <c r="L119" i="5"/>
  <c r="L116" i="5"/>
  <c r="L131" i="5"/>
  <c r="L133" i="5"/>
  <c r="L130" i="5"/>
  <c r="L132" i="5"/>
  <c r="L125" i="5"/>
  <c r="L127" i="5"/>
  <c r="L124" i="5"/>
  <c r="L126" i="5"/>
  <c r="L123" i="5"/>
  <c r="L153" i="5"/>
  <c r="L155" i="5"/>
  <c r="M157" i="5"/>
  <c r="L152" i="5"/>
  <c r="L154" i="5"/>
  <c r="L156" i="5"/>
  <c r="J94" i="5" l="1"/>
  <c r="F94" i="5"/>
  <c r="F93" i="5"/>
  <c r="F86" i="5"/>
  <c r="F85" i="5"/>
  <c r="F78" i="5"/>
  <c r="F77" i="5"/>
  <c r="F70" i="5"/>
  <c r="F69" i="5"/>
  <c r="F62" i="5"/>
  <c r="F61" i="5"/>
  <c r="F53" i="5"/>
  <c r="F54" i="5"/>
  <c r="L72" i="5" l="1"/>
  <c r="L79" i="5"/>
  <c r="L95" i="5"/>
  <c r="L87" i="5"/>
  <c r="L88" i="5"/>
  <c r="M152" i="5"/>
  <c r="M149" i="5"/>
  <c r="M148" i="5"/>
  <c r="M147" i="5"/>
  <c r="M146" i="5"/>
  <c r="M161" i="5"/>
  <c r="M134" i="5"/>
  <c r="M133" i="5"/>
  <c r="M132" i="5"/>
  <c r="M131" i="5"/>
  <c r="M156" i="5"/>
  <c r="M155" i="5"/>
  <c r="M154" i="5"/>
  <c r="M153" i="5"/>
  <c r="M145" i="5"/>
  <c r="M165" i="5"/>
  <c r="M163" i="5"/>
  <c r="M162" i="5"/>
  <c r="M130" i="5"/>
  <c r="M123" i="5"/>
  <c r="M120" i="5"/>
  <c r="M119" i="5"/>
  <c r="M118" i="5"/>
  <c r="M117" i="5"/>
  <c r="M127" i="5"/>
  <c r="M126" i="5"/>
  <c r="M125" i="5"/>
  <c r="M124" i="5"/>
  <c r="M116" i="5"/>
  <c r="L62" i="5"/>
  <c r="L64" i="5"/>
  <c r="L61" i="5"/>
  <c r="L63" i="5"/>
  <c r="L65" i="5"/>
  <c r="M65" i="5" s="1"/>
  <c r="L69" i="5"/>
  <c r="L70" i="5"/>
  <c r="L71" i="5"/>
  <c r="L73" i="5"/>
  <c r="M73" i="5" s="1"/>
  <c r="L81" i="5"/>
  <c r="M81" i="5" s="1"/>
  <c r="L78" i="5"/>
  <c r="L80" i="5"/>
  <c r="L77" i="5"/>
  <c r="L86" i="5"/>
  <c r="L85" i="5"/>
  <c r="L89" i="5"/>
  <c r="M89" i="5" s="1"/>
  <c r="L54" i="5"/>
  <c r="L56" i="5"/>
  <c r="L53" i="5"/>
  <c r="L55" i="5"/>
  <c r="L57" i="5"/>
  <c r="M108" i="5"/>
  <c r="M112" i="5"/>
  <c r="M111" i="5"/>
  <c r="M110" i="5"/>
  <c r="M109" i="5"/>
  <c r="M105" i="5"/>
  <c r="M104" i="5"/>
  <c r="M103" i="5"/>
  <c r="M102" i="5"/>
  <c r="M101" i="5"/>
  <c r="L97" i="5"/>
  <c r="M97" i="5" s="1"/>
  <c r="L94" i="5"/>
  <c r="L96" i="5"/>
  <c r="L93" i="5"/>
  <c r="F46" i="5"/>
  <c r="F45" i="5"/>
  <c r="F38" i="5"/>
  <c r="F37" i="5"/>
  <c r="F30" i="5"/>
  <c r="F29" i="5"/>
  <c r="F22" i="5"/>
  <c r="F21" i="5"/>
  <c r="F14" i="5"/>
  <c r="F13" i="5"/>
  <c r="M12" i="5"/>
  <c r="M20" i="5" s="1"/>
  <c r="M28" i="5" s="1"/>
  <c r="M36" i="5" s="1"/>
  <c r="M44" i="5" s="1"/>
  <c r="M52" i="5" s="1"/>
  <c r="M60" i="5" s="1"/>
  <c r="M68" i="5" s="1"/>
  <c r="M76" i="5" s="1"/>
  <c r="M84" i="5" s="1"/>
  <c r="M92" i="5" s="1"/>
  <c r="F6" i="5"/>
  <c r="F5" i="5"/>
  <c r="L49" i="5" l="1"/>
  <c r="M49" i="5" s="1"/>
  <c r="L45" i="5"/>
  <c r="M45" i="5" s="1"/>
  <c r="L5" i="5"/>
  <c r="M5" i="5" s="1"/>
  <c r="M100" i="5"/>
  <c r="L13" i="5"/>
  <c r="M13" i="5" s="1"/>
  <c r="L21" i="5"/>
  <c r="M21" i="5" s="1"/>
  <c r="L33" i="5"/>
  <c r="M33" i="5" s="1"/>
  <c r="L29" i="5"/>
  <c r="M29" i="5" s="1"/>
  <c r="L40" i="5"/>
  <c r="M40" i="5" s="1"/>
  <c r="L37" i="5"/>
  <c r="L48" i="5"/>
  <c r="M48" i="5" s="1"/>
  <c r="M95" i="5"/>
  <c r="M88" i="5"/>
  <c r="M86" i="5"/>
  <c r="M85" i="5"/>
  <c r="M63" i="5"/>
  <c r="M61" i="5"/>
  <c r="M96" i="5"/>
  <c r="M94" i="5"/>
  <c r="M93" i="5"/>
  <c r="M87" i="5"/>
  <c r="M80" i="5"/>
  <c r="M78" i="5"/>
  <c r="M77" i="5"/>
  <c r="M64" i="5"/>
  <c r="M62" i="5"/>
  <c r="M53" i="5"/>
  <c r="M72" i="5"/>
  <c r="M70" i="5"/>
  <c r="M69" i="5"/>
  <c r="M54" i="5"/>
  <c r="M55" i="5"/>
  <c r="M56" i="5"/>
  <c r="L14" i="5"/>
  <c r="M14" i="5" s="1"/>
  <c r="L9" i="5"/>
  <c r="M9" i="5" s="1"/>
  <c r="L8" i="5"/>
  <c r="M8" i="5" s="1"/>
  <c r="L6" i="5"/>
  <c r="M6" i="5" s="1"/>
  <c r="L25" i="5"/>
  <c r="M25" i="5" s="1"/>
  <c r="L16" i="5"/>
  <c r="M16" i="5" s="1"/>
  <c r="L17" i="5"/>
  <c r="M17" i="5" s="1"/>
  <c r="L47" i="5"/>
  <c r="M47" i="5" s="1"/>
  <c r="L46" i="5"/>
  <c r="M46" i="5" s="1"/>
  <c r="L39" i="5"/>
  <c r="L41" i="5"/>
  <c r="M41" i="5" s="1"/>
  <c r="L38" i="5"/>
  <c r="M38" i="5" s="1"/>
  <c r="L32" i="5"/>
  <c r="M32" i="5" s="1"/>
  <c r="L30" i="5"/>
  <c r="M30" i="5" s="1"/>
  <c r="L31" i="5"/>
  <c r="M31" i="5" s="1"/>
  <c r="L23" i="5"/>
  <c r="M23" i="5" s="1"/>
  <c r="L24" i="5"/>
  <c r="M24" i="5" s="1"/>
  <c r="L22" i="5"/>
  <c r="M22" i="5" s="1"/>
  <c r="L15" i="5"/>
  <c r="M15" i="5" s="1"/>
  <c r="L7" i="5"/>
  <c r="M7" i="5" s="1"/>
  <c r="F30" i="4" l="1"/>
  <c r="F29" i="4"/>
  <c r="F22" i="4"/>
  <c r="F21" i="4"/>
  <c r="F14" i="4"/>
  <c r="F13" i="4"/>
  <c r="M12" i="4"/>
  <c r="M20" i="4" s="1"/>
  <c r="M28" i="4" s="1"/>
  <c r="F6" i="4"/>
  <c r="F5" i="4"/>
  <c r="L33" i="4" l="1"/>
  <c r="L21" i="4"/>
  <c r="M21" i="4" s="1"/>
  <c r="L25" i="4"/>
  <c r="M25" i="4" s="1"/>
  <c r="L6" i="4"/>
  <c r="L32" i="4"/>
  <c r="M32" i="4" s="1"/>
  <c r="L9" i="4"/>
  <c r="M9" i="4" s="1"/>
  <c r="L8" i="4"/>
  <c r="M8" i="4" s="1"/>
  <c r="L16" i="4"/>
  <c r="M16" i="4" s="1"/>
  <c r="L7" i="4"/>
  <c r="M7" i="4" s="1"/>
  <c r="L15" i="4"/>
  <c r="M15" i="4" s="1"/>
  <c r="L17" i="4"/>
  <c r="M17" i="4" s="1"/>
  <c r="L31" i="4"/>
  <c r="M31" i="4" s="1"/>
  <c r="L5" i="4"/>
  <c r="M5" i="4" s="1"/>
  <c r="L13" i="4"/>
  <c r="M13" i="4" s="1"/>
  <c r="L14" i="4"/>
  <c r="M14" i="4" s="1"/>
  <c r="L23" i="4"/>
  <c r="M23" i="4" s="1"/>
  <c r="L29" i="4"/>
  <c r="L30" i="4"/>
  <c r="M30" i="4" s="1"/>
  <c r="M12" i="3" l="1"/>
  <c r="M20" i="3" s="1"/>
  <c r="M28" i="3" s="1"/>
  <c r="M36" i="3" s="1"/>
  <c r="M44" i="3" s="1"/>
  <c r="F46" i="3" l="1"/>
  <c r="F45" i="3"/>
  <c r="F38" i="3"/>
  <c r="L39" i="3" s="1"/>
  <c r="F37" i="3"/>
  <c r="F30" i="3"/>
  <c r="L33" i="3" s="1"/>
  <c r="F29" i="3"/>
  <c r="F22" i="3"/>
  <c r="F21" i="3"/>
  <c r="F14" i="3"/>
  <c r="F13" i="3"/>
  <c r="F6" i="3"/>
  <c r="F5" i="3"/>
  <c r="L46" i="3" l="1"/>
  <c r="M46" i="3" s="1"/>
  <c r="L48" i="3"/>
  <c r="M48" i="3" s="1"/>
  <c r="L45" i="3"/>
  <c r="M45" i="3" s="1"/>
  <c r="L47" i="3"/>
  <c r="M47" i="3" s="1"/>
  <c r="L37" i="3"/>
  <c r="M37" i="3" s="1"/>
  <c r="M39" i="3"/>
  <c r="L40" i="3"/>
  <c r="M40" i="3" s="1"/>
  <c r="L41" i="3"/>
  <c r="M41" i="3" s="1"/>
  <c r="L38" i="3"/>
  <c r="M38" i="3" s="1"/>
  <c r="L29" i="3"/>
  <c r="M29" i="3" s="1"/>
  <c r="L31" i="3"/>
  <c r="M31" i="3" s="1"/>
  <c r="M33" i="3"/>
  <c r="L30" i="3"/>
  <c r="M30" i="3" s="1"/>
  <c r="L32" i="3"/>
  <c r="M32" i="3" s="1"/>
  <c r="L21" i="3"/>
  <c r="M21" i="3" s="1"/>
  <c r="L23" i="3"/>
  <c r="M23" i="3" s="1"/>
  <c r="L25" i="3"/>
  <c r="M25" i="3" s="1"/>
  <c r="L22" i="3"/>
  <c r="M22" i="3" s="1"/>
  <c r="L24" i="3"/>
  <c r="M24" i="3" s="1"/>
  <c r="L13" i="3"/>
  <c r="M13" i="3" s="1"/>
  <c r="L14" i="3"/>
  <c r="M14" i="3" s="1"/>
  <c r="L15" i="3"/>
  <c r="M15" i="3" s="1"/>
  <c r="L16" i="3"/>
  <c r="M16" i="3" s="1"/>
  <c r="L17" i="3"/>
  <c r="M17" i="3" s="1"/>
  <c r="L9" i="3"/>
  <c r="M9" i="3" s="1"/>
  <c r="L6" i="3"/>
  <c r="M6" i="3" s="1"/>
  <c r="L7" i="3"/>
  <c r="M7" i="3" s="1"/>
  <c r="L8" i="3"/>
  <c r="M8" i="3" s="1"/>
  <c r="L5" i="3"/>
  <c r="M5" i="3" s="1"/>
</calcChain>
</file>

<file path=xl/sharedStrings.xml><?xml version="1.0" encoding="utf-8"?>
<sst xmlns="http://schemas.openxmlformats.org/spreadsheetml/2006/main" count="3308" uniqueCount="340">
  <si>
    <t>Quantité HK (ng)</t>
  </si>
  <si>
    <t>Densitométrie</t>
  </si>
  <si>
    <t>Sujets sains masculins</t>
  </si>
  <si>
    <t>Numéro</t>
  </si>
  <si>
    <t>Pente =</t>
  </si>
  <si>
    <t>Ordonnée =</t>
  </si>
  <si>
    <t>Gamme 3</t>
  </si>
  <si>
    <t>Date</t>
  </si>
  <si>
    <t>Sujets sains féminins</t>
  </si>
  <si>
    <t>Plasma :</t>
  </si>
  <si>
    <t>Dépôt 10 µL</t>
  </si>
  <si>
    <t xml:space="preserve">Echantillons : </t>
  </si>
  <si>
    <t>0,5 µL</t>
  </si>
  <si>
    <t>AC anti-HK (14) :</t>
  </si>
  <si>
    <t>0,5 µL AC / gel</t>
  </si>
  <si>
    <t>Incubation 1h</t>
  </si>
  <si>
    <t>Révélation :</t>
  </si>
  <si>
    <t>1 min ECL</t>
  </si>
  <si>
    <t>Non recyclé</t>
  </si>
  <si>
    <t>Clivage (%)</t>
  </si>
  <si>
    <t>5 image en 20 s</t>
  </si>
  <si>
    <t>M</t>
  </si>
  <si>
    <t>F</t>
  </si>
  <si>
    <t>Non OP</t>
  </si>
  <si>
    <t>ng / µL</t>
  </si>
  <si>
    <t>9I</t>
  </si>
  <si>
    <t>6XIV</t>
  </si>
  <si>
    <t>7II</t>
  </si>
  <si>
    <t>6I</t>
  </si>
  <si>
    <t>VA</t>
  </si>
  <si>
    <t>1VI</t>
  </si>
  <si>
    <t>1XIII</t>
  </si>
  <si>
    <t>6XI</t>
  </si>
  <si>
    <t>XV</t>
  </si>
  <si>
    <t>6III</t>
  </si>
  <si>
    <t>9XI</t>
  </si>
  <si>
    <t>9XII</t>
  </si>
  <si>
    <t>9XIV</t>
  </si>
  <si>
    <t>9XV</t>
  </si>
  <si>
    <t>9VI</t>
  </si>
  <si>
    <t>9VII</t>
  </si>
  <si>
    <t>9VIII</t>
  </si>
  <si>
    <t>9X</t>
  </si>
  <si>
    <t>1XV</t>
  </si>
  <si>
    <t>5I</t>
  </si>
  <si>
    <t>II</t>
  </si>
  <si>
    <t>Z</t>
  </si>
  <si>
    <t>1V</t>
  </si>
  <si>
    <t>XVIII</t>
  </si>
  <si>
    <t>U</t>
  </si>
  <si>
    <t>6VI</t>
  </si>
  <si>
    <t>IX</t>
  </si>
  <si>
    <t>III</t>
  </si>
  <si>
    <t>A</t>
  </si>
  <si>
    <t>4III</t>
  </si>
  <si>
    <t>XIA</t>
  </si>
  <si>
    <t>I</t>
  </si>
  <si>
    <t>PL</t>
  </si>
  <si>
    <t>OP</t>
  </si>
  <si>
    <t>OPO</t>
  </si>
  <si>
    <t>CC</t>
  </si>
  <si>
    <t>9II</t>
  </si>
  <si>
    <t>MM</t>
  </si>
  <si>
    <t>GA</t>
  </si>
  <si>
    <t>MC</t>
  </si>
  <si>
    <t>WA</t>
  </si>
  <si>
    <t>LV</t>
  </si>
  <si>
    <t>CS</t>
  </si>
  <si>
    <t>9V</t>
  </si>
  <si>
    <t>CE</t>
  </si>
  <si>
    <t>GC</t>
  </si>
  <si>
    <t>9IX</t>
  </si>
  <si>
    <t>DE</t>
  </si>
  <si>
    <t>CM</t>
  </si>
  <si>
    <t>9III</t>
  </si>
  <si>
    <t>GM</t>
  </si>
  <si>
    <t>BC</t>
  </si>
  <si>
    <t>BJ</t>
  </si>
  <si>
    <t>nC1Inh</t>
  </si>
  <si>
    <t>GL</t>
  </si>
  <si>
    <t>6XIII</t>
  </si>
  <si>
    <t>2VII</t>
  </si>
  <si>
    <t>9IV</t>
  </si>
  <si>
    <t>BI</t>
  </si>
  <si>
    <t>RC</t>
  </si>
  <si>
    <t>Enzymes normales</t>
  </si>
  <si>
    <t>PM1</t>
  </si>
  <si>
    <t>PM 2</t>
  </si>
  <si>
    <t>PM3</t>
  </si>
  <si>
    <t>PM4</t>
  </si>
  <si>
    <t>23,06,15</t>
  </si>
  <si>
    <t>27,06,15</t>
  </si>
  <si>
    <t>OP1</t>
  </si>
  <si>
    <t>OP2</t>
  </si>
  <si>
    <t>OP3</t>
  </si>
  <si>
    <t>OP4</t>
  </si>
  <si>
    <t>OP5</t>
  </si>
  <si>
    <t>OP6</t>
  </si>
  <si>
    <t>Ec-Hc</t>
  </si>
  <si>
    <t>30,06,15</t>
  </si>
  <si>
    <t>02,07,15</t>
  </si>
  <si>
    <t>04,07,15</t>
  </si>
  <si>
    <t>2I</t>
  </si>
  <si>
    <t>2VIII</t>
  </si>
  <si>
    <t>1XIV</t>
  </si>
  <si>
    <t>Healthy</t>
  </si>
  <si>
    <t>Men</t>
  </si>
  <si>
    <t>Women</t>
  </si>
  <si>
    <t>ref</t>
  </si>
  <si>
    <t>N-HK</t>
  </si>
  <si>
    <t>%Cl</t>
  </si>
  <si>
    <t>REF</t>
  </si>
  <si>
    <t>NC1-AE-W</t>
  </si>
  <si>
    <t>Sujets pathologiques féminins</t>
  </si>
  <si>
    <t>not included</t>
  </si>
  <si>
    <t>NC1-AE-M</t>
  </si>
  <si>
    <t>H+OP</t>
  </si>
  <si>
    <t>H-W</t>
  </si>
  <si>
    <t>H-M</t>
  </si>
  <si>
    <t>cohort</t>
  </si>
  <si>
    <t>9xIII</t>
  </si>
  <si>
    <t>Sujets malades masculins</t>
  </si>
  <si>
    <t>Sujets malades féminins</t>
  </si>
  <si>
    <t>done again in P</t>
  </si>
  <si>
    <t>???</t>
  </si>
  <si>
    <t>2° gel</t>
  </si>
  <si>
    <t>refait 30/6</t>
  </si>
  <si>
    <t>H-W+OP</t>
  </si>
  <si>
    <t>H-W nonOP</t>
  </si>
  <si>
    <t>H-W ?</t>
  </si>
  <si>
    <t>C1Inh-HAE</t>
  </si>
  <si>
    <t>Diagnostic</t>
  </si>
  <si>
    <t>incertain</t>
  </si>
  <si>
    <t>FXII-HAE</t>
  </si>
  <si>
    <t>AE-IEC</t>
  </si>
  <si>
    <t>oestro sensible</t>
  </si>
  <si>
    <t>sous traitement</t>
  </si>
  <si>
    <t>nC1Inh-AE</t>
  </si>
  <si>
    <t>remission</t>
  </si>
  <si>
    <t>KinCat</t>
  </si>
  <si>
    <t>C1HAE-M</t>
  </si>
  <si>
    <t>nC1inh-AE</t>
  </si>
  <si>
    <t>reXX: second sample analysed from  patient XX</t>
  </si>
  <si>
    <t>re59</t>
  </si>
  <si>
    <t>re63</t>
  </si>
  <si>
    <t>re66</t>
  </si>
  <si>
    <t>re71</t>
  </si>
  <si>
    <t>Exclusion2 : kinin catabolism defect</t>
  </si>
  <si>
    <t>re83</t>
  </si>
  <si>
    <t>C1-AAE</t>
  </si>
  <si>
    <t>re75</t>
  </si>
  <si>
    <t>re124</t>
  </si>
  <si>
    <t>treatment</t>
  </si>
  <si>
    <t>treatment: patient under prophylactic treatment</t>
  </si>
  <si>
    <t>re93</t>
  </si>
  <si>
    <t>re95</t>
  </si>
  <si>
    <t>re97</t>
  </si>
  <si>
    <t>re104</t>
  </si>
  <si>
    <t>re111</t>
  </si>
  <si>
    <t>re103</t>
  </si>
  <si>
    <t>re116</t>
  </si>
  <si>
    <t>re125</t>
  </si>
  <si>
    <t>re131</t>
  </si>
  <si>
    <t>re70</t>
  </si>
  <si>
    <t>re98</t>
  </si>
  <si>
    <t>re115</t>
  </si>
  <si>
    <t>re155 treatment</t>
  </si>
  <si>
    <t>re129</t>
  </si>
  <si>
    <t>re121</t>
  </si>
  <si>
    <t>re161</t>
  </si>
  <si>
    <t>re237</t>
  </si>
  <si>
    <t>re239</t>
  </si>
  <si>
    <t>re241</t>
  </si>
  <si>
    <t>re243</t>
  </si>
  <si>
    <t>re245</t>
  </si>
  <si>
    <t>re247</t>
  </si>
  <si>
    <t>re249</t>
  </si>
  <si>
    <t>re251</t>
  </si>
  <si>
    <t>re253</t>
  </si>
  <si>
    <t>re255</t>
  </si>
  <si>
    <t>re257</t>
  </si>
  <si>
    <t>re259</t>
  </si>
  <si>
    <t>12,02,15</t>
  </si>
  <si>
    <t xml:space="preserve">Gel 1 </t>
  </si>
  <si>
    <t>Gel 2</t>
  </si>
  <si>
    <t>Gel 3</t>
  </si>
  <si>
    <t>17,02,15</t>
  </si>
  <si>
    <t>Ge 0</t>
  </si>
  <si>
    <t>Gel 1</t>
  </si>
  <si>
    <t>18,02,15</t>
  </si>
  <si>
    <t>v</t>
  </si>
  <si>
    <t>Gel 4</t>
  </si>
  <si>
    <t>Gel 5</t>
  </si>
  <si>
    <t>Gel 6</t>
  </si>
  <si>
    <t>Gel 7</t>
  </si>
  <si>
    <t>19,02,15</t>
  </si>
  <si>
    <t>HM1</t>
  </si>
  <si>
    <t>HM2</t>
  </si>
  <si>
    <t xml:space="preserve">HM3 </t>
  </si>
  <si>
    <t>HM4</t>
  </si>
  <si>
    <t>HM5</t>
  </si>
  <si>
    <t>HM6</t>
  </si>
  <si>
    <t>Sujets sains feminins</t>
  </si>
  <si>
    <t>PM5</t>
  </si>
  <si>
    <t>PM6</t>
  </si>
  <si>
    <t>PM7</t>
  </si>
  <si>
    <t>PW1</t>
  </si>
  <si>
    <t>PW2</t>
  </si>
  <si>
    <t>PW3</t>
  </si>
  <si>
    <t>PW4</t>
  </si>
  <si>
    <t>PW5</t>
  </si>
  <si>
    <t>HOP1</t>
  </si>
  <si>
    <t>HOP2</t>
  </si>
  <si>
    <t>HOP3</t>
  </si>
  <si>
    <t>HOP4</t>
  </si>
  <si>
    <t>HOP5</t>
  </si>
  <si>
    <t>HOP6</t>
  </si>
  <si>
    <t>HOP7</t>
  </si>
  <si>
    <t>HOP8</t>
  </si>
  <si>
    <t>HW1</t>
  </si>
  <si>
    <t>HW2</t>
  </si>
  <si>
    <t>HW3</t>
  </si>
  <si>
    <t>HW4</t>
  </si>
  <si>
    <t>HW5</t>
  </si>
  <si>
    <t>HW6</t>
  </si>
  <si>
    <t>Ec</t>
  </si>
  <si>
    <t>En crise</t>
  </si>
  <si>
    <t>Hors crise</t>
  </si>
  <si>
    <t>re107</t>
  </si>
  <si>
    <t>H-noOP</t>
  </si>
  <si>
    <t>H-OP</t>
  </si>
  <si>
    <t>AE-noOP</t>
  </si>
  <si>
    <t>AE+OP</t>
  </si>
  <si>
    <t>patient</t>
  </si>
  <si>
    <t>AE noFXII</t>
  </si>
  <si>
    <t>FXII-AE</t>
  </si>
  <si>
    <t>AE no FXII (n=64)</t>
  </si>
  <si>
    <t>FXIIAE (n=8)</t>
  </si>
  <si>
    <t>Female Healthy
(n=74)</t>
  </si>
  <si>
    <t>Healthy +OP
(n=32)</t>
  </si>
  <si>
    <t>Number of values</t>
  </si>
  <si>
    <t>Minimum</t>
  </si>
  <si>
    <t>25% Percentile</t>
  </si>
  <si>
    <t>Median</t>
  </si>
  <si>
    <t>75% Percentile</t>
  </si>
  <si>
    <t>Maximum</t>
  </si>
  <si>
    <t>5% Percentile</t>
  </si>
  <si>
    <t>95% Percentile</t>
  </si>
  <si>
    <t>Mean</t>
  </si>
  <si>
    <t>Std. Deviation</t>
  </si>
  <si>
    <t>Std. Error of Mean</t>
  </si>
  <si>
    <t>Lower 95% CI of mean</t>
  </si>
  <si>
    <t>Upper 95% CI of mean</t>
  </si>
  <si>
    <t>Sum</t>
  </si>
  <si>
    <t>19,06,15</t>
  </si>
  <si>
    <t>Ncat</t>
  </si>
  <si>
    <t>N-Cat</t>
  </si>
  <si>
    <t>OP : O5</t>
  </si>
  <si>
    <t>OP : O6</t>
  </si>
  <si>
    <t>OP : O2</t>
  </si>
  <si>
    <t>OP:  O3</t>
  </si>
  <si>
    <t>OP : O4</t>
  </si>
  <si>
    <t>OP0</t>
  </si>
  <si>
    <t>OP : O1</t>
  </si>
  <si>
    <t>Healthy Men
(n=51)</t>
  </si>
  <si>
    <t>nC1Inh-AE Men
(n=31)</t>
  </si>
  <si>
    <t>nC1Inh-AE Women
(n=41)</t>
  </si>
  <si>
    <t>nC1Inh-AE +OP
(n=13)</t>
  </si>
  <si>
    <t>nC1Inh-AE -OP
(n=13)</t>
  </si>
  <si>
    <t>Healthy -OP
(n=30)</t>
  </si>
  <si>
    <t>PM8 EcHc</t>
  </si>
  <si>
    <t>NC1-AE-M/</t>
  </si>
  <si>
    <t>NC1-AE-MM7</t>
  </si>
  <si>
    <t>NC1-AE-MM8</t>
  </si>
  <si>
    <t>NC1-AE-MM9</t>
  </si>
  <si>
    <t>N-Cat2</t>
  </si>
  <si>
    <t>yes</t>
  </si>
  <si>
    <t>yes: defect in kinin catabolism</t>
  </si>
  <si>
    <t>crisis</t>
  </si>
  <si>
    <t>tranexamic acid</t>
  </si>
  <si>
    <t>tranexamic acid, Berinert</t>
  </si>
  <si>
    <t>non OP</t>
  </si>
  <si>
    <t>no</t>
  </si>
  <si>
    <t>to be included ? (yes / no)</t>
  </si>
  <si>
    <t>commentary</t>
  </si>
  <si>
    <t>oestro sensible tranexamic acid</t>
  </si>
  <si>
    <t>no, re55</t>
  </si>
  <si>
    <t>no: exclusion criteria: no symtomes in a familial (FXII mutation or other) context7</t>
  </si>
  <si>
    <t>Pauline's WB  NFµg/ml</t>
  </si>
  <si>
    <t>Pauline's WB %clivage</t>
  </si>
  <si>
    <t>Rémi'S WB  clivage</t>
  </si>
  <si>
    <t>Rémi's WB NFµg/ml</t>
  </si>
  <si>
    <t>SEX</t>
  </si>
  <si>
    <t>final cohort</t>
  </si>
  <si>
    <t>Exclusion1 : Symptomatic ?/ duplicate</t>
  </si>
  <si>
    <t>Pathological</t>
  </si>
  <si>
    <t>remission/crisis: when two samples from same patient need to be included</t>
  </si>
  <si>
    <t>yes: default value, yes is specified only in FXII familiy context</t>
  </si>
  <si>
    <t>Healthy/Pathological</t>
  </si>
  <si>
    <t>bold: done by Pauline</t>
  </si>
  <si>
    <t>key</t>
  </si>
  <si>
    <t>OK</t>
  </si>
  <si>
    <t>Gamme Plasma (µL)</t>
  </si>
  <si>
    <t>load</t>
  </si>
  <si>
    <t>Gamme Pla 1 (20/04)</t>
  </si>
  <si>
    <t>Gamme Pla 2 (6/05)</t>
  </si>
  <si>
    <t>Gamme HK (ng)</t>
  </si>
  <si>
    <t>ratio</t>
  </si>
  <si>
    <t>pas terrible</t>
  </si>
  <si>
    <t>OK/second expo</t>
  </si>
  <si>
    <t>OK; AC1 1/10 000</t>
  </si>
  <si>
    <t>RAS</t>
  </si>
  <si>
    <t>AcI 1/10 000</t>
  </si>
  <si>
    <t>date</t>
  </si>
  <si>
    <t>OK/second read</t>
  </si>
  <si>
    <t>mean</t>
  </si>
  <si>
    <t>std dev</t>
  </si>
  <si>
    <t>%accuracy</t>
  </si>
  <si>
    <t>OK, ac1 1/10 000</t>
  </si>
  <si>
    <t>catégorie finale</t>
  </si>
  <si>
    <t>SEXE</t>
  </si>
  <si>
    <t>REMI's WB qté NF M&gt;140 F&gt;130</t>
  </si>
  <si>
    <t>REMI'S WB % clivage M&lt;35, F&lt;37</t>
  </si>
  <si>
    <t>Pauline's WB qté NF</t>
  </si>
  <si>
    <t>Pauline's WB % clivage</t>
  </si>
  <si>
    <t>n° de tri</t>
  </si>
  <si>
    <t>alternative HK</t>
  </si>
  <si>
    <t>main HK</t>
  </si>
  <si>
    <t>alternative % cleavage</t>
  </si>
  <si>
    <t>main %cleavage</t>
  </si>
  <si>
    <t xml:space="preserve"> not included</t>
  </si>
  <si>
    <t>mean std</t>
  </si>
  <si>
    <t>std HK</t>
  </si>
  <si>
    <t>std %cl</t>
  </si>
  <si>
    <t>male 359</t>
  </si>
  <si>
    <t>Female 360</t>
  </si>
  <si>
    <t>Male 358</t>
  </si>
  <si>
    <t>359 M</t>
  </si>
  <si>
    <t>360 F</t>
  </si>
  <si>
    <t>358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_-* #,##0\ _€_-;\-* #,##0\ _€_-;_-* &quot;-&quot;??\ _€_-;_-@_-"/>
    <numFmt numFmtId="165" formatCode="0.0"/>
    <numFmt numFmtId="166" formatCode="0.0%"/>
    <numFmt numFmtId="167" formatCode="0.0000"/>
  </numFmts>
  <fonts count="3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4" tint="0.7999816888943144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5" tint="0.79998168889431442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4" tint="0.39997558519241921"/>
      <name val="Calibri"/>
      <family val="2"/>
      <scheme val="minor"/>
    </font>
    <font>
      <sz val="11"/>
      <color theme="3" tint="0.59999389629810485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i/>
      <sz val="11"/>
      <color theme="3" tint="0.59999389629810485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color theme="0" tint="-0.34998626667073579"/>
      <name val="Calibri"/>
      <family val="2"/>
      <scheme val="minor"/>
    </font>
    <font>
      <sz val="10"/>
      <color indexed="10"/>
      <name val="Arial"/>
      <family val="2"/>
    </font>
    <font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indexed="23"/>
      <name val="Calibri"/>
      <family val="2"/>
      <scheme val="minor"/>
    </font>
    <font>
      <b/>
      <sz val="10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0"/>
      <color rgb="FFFF0000"/>
      <name val="Arial"/>
      <family val="2"/>
    </font>
    <font>
      <b/>
      <sz val="11"/>
      <color theme="0" tint="-0.249977111117893"/>
      <name val="Calibri"/>
      <family val="2"/>
      <scheme val="minor"/>
    </font>
    <font>
      <sz val="10"/>
      <name val="Arial"/>
      <family val="2"/>
    </font>
    <font>
      <sz val="10"/>
      <color theme="0" tint="-0.249977111117893"/>
      <name val="Arial"/>
      <family val="2"/>
    </font>
    <font>
      <sz val="10"/>
      <color theme="0" tint="-0.499984740745262"/>
      <name val="Arial"/>
      <family val="2"/>
    </font>
    <font>
      <sz val="11"/>
      <color theme="0" tint="-0.499984740745262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sz val="10"/>
      <color theme="0" tint="-0.34998626667073579"/>
      <name val="Arial"/>
      <family val="2"/>
    </font>
    <font>
      <sz val="10"/>
      <name val="Arial"/>
      <family val="2"/>
    </font>
    <font>
      <sz val="8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  <xf numFmtId="43" fontId="29" fillId="0" borderId="0" applyFont="0" applyFill="0" applyBorder="0" applyAlignment="0" applyProtection="0"/>
    <xf numFmtId="0" fontId="29" fillId="0" borderId="0"/>
    <xf numFmtId="43" fontId="35" fillId="0" borderId="0" applyFont="0" applyFill="0" applyBorder="0" applyAlignment="0" applyProtection="0"/>
    <xf numFmtId="0" fontId="35" fillId="0" borderId="0"/>
  </cellStyleXfs>
  <cellXfs count="319">
    <xf numFmtId="0" fontId="0" fillId="0" borderId="0" xfId="0"/>
    <xf numFmtId="0" fontId="0" fillId="0" borderId="0" xfId="0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3" borderId="1" xfId="0" applyFont="1" applyFill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Font="1" applyAlignment="1">
      <alignment horizontal="center"/>
    </xf>
    <xf numFmtId="0" fontId="3" fillId="4" borderId="1" xfId="0" applyFont="1" applyFill="1" applyBorder="1" applyAlignment="1">
      <alignment horizontal="right"/>
    </xf>
    <xf numFmtId="0" fontId="3" fillId="4" borderId="2" xfId="0" applyFont="1" applyFill="1" applyBorder="1"/>
    <xf numFmtId="0" fontId="3" fillId="4" borderId="4" xfId="0" applyFont="1" applyFill="1" applyBorder="1" applyAlignment="1">
      <alignment horizontal="right"/>
    </xf>
    <xf numFmtId="0" fontId="3" fillId="4" borderId="5" xfId="0" applyFont="1" applyFill="1" applyBorder="1"/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Font="1"/>
    <xf numFmtId="0" fontId="0" fillId="0" borderId="0" xfId="0" applyFont="1"/>
    <xf numFmtId="0" fontId="0" fillId="0" borderId="0" xfId="0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9" fontId="13" fillId="0" borderId="0" xfId="0" applyNumberFormat="1" applyFon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Font="1" applyBorder="1" applyAlignment="1">
      <alignment horizontal="center"/>
    </xf>
    <xf numFmtId="0" fontId="8" fillId="0" borderId="0" xfId="0" applyFont="1"/>
    <xf numFmtId="165" fontId="14" fillId="0" borderId="0" xfId="0" applyNumberFormat="1" applyFont="1" applyAlignment="1">
      <alignment horizontal="center"/>
    </xf>
    <xf numFmtId="0" fontId="8" fillId="4" borderId="0" xfId="0" applyFont="1" applyFill="1"/>
    <xf numFmtId="0" fontId="0" fillId="7" borderId="0" xfId="0" applyFill="1"/>
    <xf numFmtId="0" fontId="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center"/>
    </xf>
    <xf numFmtId="0" fontId="16" fillId="0" borderId="0" xfId="0" applyFont="1"/>
    <xf numFmtId="0" fontId="0" fillId="8" borderId="0" xfId="0" applyFill="1" applyAlignment="1">
      <alignment horizontal="center"/>
    </xf>
    <xf numFmtId="0" fontId="0" fillId="8" borderId="0" xfId="0" applyFill="1"/>
    <xf numFmtId="165" fontId="0" fillId="8" borderId="0" xfId="0" applyNumberFormat="1" applyFont="1" applyFill="1"/>
    <xf numFmtId="165" fontId="3" fillId="8" borderId="0" xfId="0" applyNumberFormat="1" applyFont="1" applyFill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165" fontId="17" fillId="0" borderId="0" xfId="0" applyNumberFormat="1" applyFont="1"/>
    <xf numFmtId="165" fontId="18" fillId="0" borderId="0" xfId="0" applyNumberFormat="1" applyFont="1" applyAlignment="1">
      <alignment horizontal="center"/>
    </xf>
    <xf numFmtId="0" fontId="17" fillId="4" borderId="0" xfId="0" applyFont="1" applyFill="1"/>
    <xf numFmtId="0" fontId="15" fillId="0" borderId="0" xfId="0" applyFont="1"/>
    <xf numFmtId="165" fontId="0" fillId="8" borderId="0" xfId="0" applyNumberFormat="1" applyFont="1" applyFill="1" applyAlignment="1">
      <alignment horizontal="center"/>
    </xf>
    <xf numFmtId="0" fontId="0" fillId="0" borderId="7" xfId="0" applyBorder="1" applyAlignment="1">
      <alignment horizontal="center"/>
    </xf>
    <xf numFmtId="0" fontId="3" fillId="3" borderId="1" xfId="0" applyFont="1" applyFill="1" applyBorder="1" applyAlignment="1">
      <alignment horizontal="right"/>
    </xf>
    <xf numFmtId="0" fontId="3" fillId="3" borderId="2" xfId="0" applyFont="1" applyFill="1" applyBorder="1"/>
    <xf numFmtId="0" fontId="3" fillId="3" borderId="4" xfId="0" applyFont="1" applyFill="1" applyBorder="1" applyAlignment="1">
      <alignment horizontal="right"/>
    </xf>
    <xf numFmtId="0" fontId="3" fillId="3" borderId="5" xfId="0" applyFont="1" applyFill="1" applyBorder="1"/>
    <xf numFmtId="0" fontId="0" fillId="3" borderId="0" xfId="0" applyFill="1"/>
    <xf numFmtId="0" fontId="8" fillId="3" borderId="0" xfId="0" applyFont="1" applyFill="1"/>
    <xf numFmtId="0" fontId="3" fillId="7" borderId="0" xfId="0" applyFont="1" applyFill="1"/>
    <xf numFmtId="0" fontId="3" fillId="4" borderId="0" xfId="0" applyFont="1" applyFill="1"/>
    <xf numFmtId="0" fontId="0" fillId="0" borderId="0" xfId="0" applyFill="1"/>
    <xf numFmtId="0" fontId="0" fillId="0" borderId="0" xfId="0" applyFill="1" applyBorder="1"/>
    <xf numFmtId="0" fontId="19" fillId="0" borderId="0" xfId="0" applyFont="1"/>
    <xf numFmtId="0" fontId="0" fillId="0" borderId="7" xfId="0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7" xfId="0" applyFont="1" applyBorder="1" applyAlignment="1">
      <alignment horizontal="center"/>
    </xf>
    <xf numFmtId="0" fontId="15" fillId="8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0" fillId="6" borderId="0" xfId="0" applyFill="1"/>
    <xf numFmtId="0" fontId="20" fillId="6" borderId="0" xfId="0" applyFont="1" applyFill="1" applyAlignment="1">
      <alignment horizontal="center"/>
    </xf>
    <xf numFmtId="0" fontId="21" fillId="7" borderId="0" xfId="0" applyFont="1" applyFill="1"/>
    <xf numFmtId="0" fontId="21" fillId="4" borderId="0" xfId="0" applyFont="1" applyFill="1"/>
    <xf numFmtId="0" fontId="9" fillId="0" borderId="0" xfId="0" applyFont="1" applyAlignment="1">
      <alignment horizontal="center"/>
    </xf>
    <xf numFmtId="165" fontId="3" fillId="6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15" fillId="0" borderId="0" xfId="0" applyFont="1" applyFill="1" applyAlignment="1">
      <alignment horizontal="center"/>
    </xf>
    <xf numFmtId="3" fontId="0" fillId="0" borderId="0" xfId="0" applyNumberFormat="1" applyAlignment="1">
      <alignment horizontal="right"/>
    </xf>
    <xf numFmtId="3" fontId="0" fillId="0" borderId="0" xfId="1" applyNumberFormat="1" applyFont="1" applyAlignment="1">
      <alignment horizontal="right"/>
    </xf>
    <xf numFmtId="3" fontId="12" fillId="0" borderId="0" xfId="1" applyNumberFormat="1" applyFont="1" applyAlignment="1">
      <alignment horizontal="right"/>
    </xf>
    <xf numFmtId="3" fontId="15" fillId="0" borderId="0" xfId="0" applyNumberFormat="1" applyFont="1" applyAlignment="1">
      <alignment horizontal="right"/>
    </xf>
    <xf numFmtId="0" fontId="0" fillId="0" borderId="7" xfId="0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165" fontId="0" fillId="0" borderId="0" xfId="0" applyNumberFormat="1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9" fontId="0" fillId="0" borderId="10" xfId="0" applyNumberFormat="1" applyFont="1" applyFill="1" applyBorder="1" applyAlignment="1">
      <alignment horizontal="center"/>
    </xf>
    <xf numFmtId="0" fontId="22" fillId="0" borderId="0" xfId="0" applyFont="1" applyBorder="1" applyAlignment="1">
      <alignment vertical="center" wrapText="1"/>
    </xf>
    <xf numFmtId="0" fontId="22" fillId="0" borderId="10" xfId="0" applyFont="1" applyFill="1" applyBorder="1" applyAlignment="1">
      <alignment vertical="center" wrapText="1" shrinkToFit="1"/>
    </xf>
    <xf numFmtId="0" fontId="22" fillId="0" borderId="0" xfId="0" applyFont="1" applyBorder="1" applyAlignment="1">
      <alignment vertical="center" wrapText="1" shrinkToFit="1"/>
    </xf>
    <xf numFmtId="0" fontId="22" fillId="0" borderId="10" xfId="0" applyFont="1" applyBorder="1" applyAlignment="1">
      <alignment vertical="center" wrapText="1" shrinkToFit="1"/>
    </xf>
    <xf numFmtId="0" fontId="23" fillId="0" borderId="0" xfId="0" applyFont="1" applyBorder="1" applyAlignment="1">
      <alignment vertical="center" wrapText="1" shrinkToFit="1"/>
    </xf>
    <xf numFmtId="0" fontId="22" fillId="0" borderId="10" xfId="0" applyFont="1" applyBorder="1" applyAlignment="1">
      <alignment horizontal="center" vertical="center" wrapText="1" shrinkToFit="1"/>
    </xf>
    <xf numFmtId="0" fontId="22" fillId="0" borderId="0" xfId="0" applyFont="1" applyBorder="1" applyAlignment="1">
      <alignment horizontal="center" vertical="center" wrapText="1"/>
    </xf>
    <xf numFmtId="0" fontId="22" fillId="0" borderId="0" xfId="0" applyFont="1" applyBorder="1"/>
    <xf numFmtId="0" fontId="22" fillId="0" borderId="10" xfId="0" applyFont="1" applyFill="1" applyBorder="1" applyAlignment="1">
      <alignment horizontal="center" vertical="center"/>
    </xf>
    <xf numFmtId="1" fontId="22" fillId="0" borderId="0" xfId="0" applyNumberFormat="1" applyFont="1" applyBorder="1" applyAlignment="1">
      <alignment horizontal="center"/>
    </xf>
    <xf numFmtId="9" fontId="22" fillId="0" borderId="10" xfId="0" applyNumberFormat="1" applyFont="1" applyBorder="1" applyAlignment="1">
      <alignment horizontal="center"/>
    </xf>
    <xf numFmtId="9" fontId="22" fillId="0" borderId="0" xfId="0" applyNumberFormat="1" applyFont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0" fontId="22" fillId="0" borderId="10" xfId="0" applyFont="1" applyBorder="1" applyAlignment="1">
      <alignment horizontal="center"/>
    </xf>
    <xf numFmtId="9" fontId="22" fillId="0" borderId="0" xfId="0" applyNumberFormat="1" applyFont="1" applyFill="1" applyBorder="1" applyAlignment="1">
      <alignment horizontal="center"/>
    </xf>
    <xf numFmtId="165" fontId="22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0" xfId="0" applyFont="1" applyFill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0" fontId="22" fillId="0" borderId="0" xfId="0" applyFont="1" applyBorder="1" applyAlignment="1">
      <alignment wrapText="1"/>
    </xf>
    <xf numFmtId="1" fontId="22" fillId="0" borderId="0" xfId="0" applyNumberFormat="1" applyFont="1" applyBorder="1" applyAlignment="1">
      <alignment horizontal="center" vertical="center"/>
    </xf>
    <xf numFmtId="165" fontId="22" fillId="0" borderId="0" xfId="0" applyNumberFormat="1" applyFont="1" applyFill="1" applyBorder="1" applyAlignment="1">
      <alignment horizontal="center"/>
    </xf>
    <xf numFmtId="0" fontId="24" fillId="0" borderId="0" xfId="0" applyFont="1" applyBorder="1"/>
    <xf numFmtId="0" fontId="22" fillId="0" borderId="0" xfId="0" applyFont="1" applyFill="1" applyBorder="1"/>
    <xf numFmtId="0" fontId="25" fillId="0" borderId="0" xfId="0" applyFont="1" applyFill="1" applyBorder="1" applyAlignment="1">
      <alignment horizontal="center"/>
    </xf>
    <xf numFmtId="0" fontId="24" fillId="0" borderId="0" xfId="0" applyFont="1" applyFill="1" applyBorder="1"/>
    <xf numFmtId="0" fontId="24" fillId="0" borderId="10" xfId="0" applyFont="1" applyFill="1" applyBorder="1" applyAlignment="1">
      <alignment horizontal="center" vertical="center"/>
    </xf>
    <xf numFmtId="1" fontId="24" fillId="0" borderId="0" xfId="0" applyNumberFormat="1" applyFont="1" applyBorder="1" applyAlignment="1">
      <alignment horizontal="center"/>
    </xf>
    <xf numFmtId="9" fontId="24" fillId="0" borderId="10" xfId="0" applyNumberFormat="1" applyFont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24" fillId="0" borderId="0" xfId="0" applyFont="1" applyBorder="1" applyAlignment="1">
      <alignment horizontal="center"/>
    </xf>
    <xf numFmtId="165" fontId="24" fillId="0" borderId="0" xfId="0" applyNumberFormat="1" applyFont="1" applyFill="1" applyBorder="1" applyAlignment="1">
      <alignment horizontal="center"/>
    </xf>
    <xf numFmtId="1" fontId="22" fillId="0" borderId="0" xfId="0" applyNumberFormat="1" applyFont="1" applyFill="1" applyBorder="1" applyAlignment="1">
      <alignment horizontal="center"/>
    </xf>
    <xf numFmtId="0" fontId="22" fillId="0" borderId="0" xfId="0" applyFont="1" applyFill="1" applyBorder="1" applyAlignment="1">
      <alignment horizontal="left"/>
    </xf>
    <xf numFmtId="9" fontId="24" fillId="0" borderId="10" xfId="0" applyNumberFormat="1" applyFont="1" applyFill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 vertical="center" wrapText="1"/>
    </xf>
    <xf numFmtId="165" fontId="9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 vertical="center" wrapText="1" shrinkToFit="1"/>
    </xf>
    <xf numFmtId="0" fontId="23" fillId="0" borderId="0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9" fillId="0" borderId="0" xfId="0" applyFont="1" applyFill="1"/>
    <xf numFmtId="165" fontId="21" fillId="0" borderId="0" xfId="0" applyNumberFormat="1" applyFont="1" applyFill="1" applyAlignment="1">
      <alignment horizontal="center"/>
    </xf>
    <xf numFmtId="165" fontId="9" fillId="0" borderId="0" xfId="0" applyNumberFormat="1" applyFont="1" applyFill="1"/>
    <xf numFmtId="165" fontId="14" fillId="0" borderId="0" xfId="0" applyNumberFormat="1" applyFont="1" applyFill="1" applyAlignment="1">
      <alignment horizontal="center"/>
    </xf>
    <xf numFmtId="0" fontId="0" fillId="0" borderId="7" xfId="0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165" fontId="16" fillId="0" borderId="0" xfId="0" applyNumberFormat="1" applyFont="1" applyAlignment="1">
      <alignment horizontal="center"/>
    </xf>
    <xf numFmtId="165" fontId="28" fillId="0" borderId="0" xfId="0" applyNumberFormat="1" applyFont="1" applyAlignment="1">
      <alignment horizontal="center"/>
    </xf>
    <xf numFmtId="0" fontId="16" fillId="3" borderId="0" xfId="0" applyFont="1" applyFill="1" applyAlignment="1">
      <alignment horizontal="center"/>
    </xf>
    <xf numFmtId="165" fontId="32" fillId="0" borderId="0" xfId="0" applyNumberFormat="1" applyFont="1" applyAlignment="1">
      <alignment horizontal="center"/>
    </xf>
    <xf numFmtId="165" fontId="33" fillId="0" borderId="0" xfId="0" applyNumberFormat="1" applyFont="1" applyAlignment="1">
      <alignment horizontal="center"/>
    </xf>
    <xf numFmtId="165" fontId="17" fillId="0" borderId="0" xfId="0" applyNumberFormat="1" applyFont="1" applyAlignment="1">
      <alignment horizontal="center"/>
    </xf>
    <xf numFmtId="3" fontId="0" fillId="0" borderId="0" xfId="0" applyNumberFormat="1" applyBorder="1"/>
    <xf numFmtId="3" fontId="0" fillId="0" borderId="6" xfId="0" applyNumberFormat="1" applyBorder="1"/>
    <xf numFmtId="3" fontId="0" fillId="0" borderId="9" xfId="0" applyNumberFormat="1" applyBorder="1"/>
    <xf numFmtId="164" fontId="35" fillId="0" borderId="2" xfId="5" applyNumberFormat="1" applyFont="1" applyBorder="1" applyAlignment="1">
      <alignment horizontal="center"/>
    </xf>
    <xf numFmtId="164" fontId="35" fillId="0" borderId="0" xfId="5" applyNumberFormat="1" applyFont="1" applyBorder="1" applyAlignment="1">
      <alignment horizontal="center"/>
    </xf>
    <xf numFmtId="164" fontId="35" fillId="0" borderId="8" xfId="5" applyNumberFormat="1" applyFont="1" applyBorder="1" applyAlignment="1">
      <alignment horizontal="center"/>
    </xf>
    <xf numFmtId="164" fontId="30" fillId="0" borderId="0" xfId="5" applyNumberFormat="1" applyFont="1" applyBorder="1" applyAlignment="1">
      <alignment horizontal="center"/>
    </xf>
    <xf numFmtId="164" fontId="35" fillId="0" borderId="5" xfId="5" applyNumberFormat="1" applyFont="1" applyBorder="1" applyAlignment="1">
      <alignment horizontal="center"/>
    </xf>
    <xf numFmtId="164" fontId="30" fillId="0" borderId="9" xfId="5" applyNumberFormat="1" applyFont="1" applyBorder="1" applyAlignment="1">
      <alignment horizontal="center"/>
    </xf>
    <xf numFmtId="164" fontId="31" fillId="0" borderId="0" xfId="5" applyNumberFormat="1" applyFont="1" applyBorder="1" applyAlignment="1">
      <alignment horizontal="center"/>
    </xf>
    <xf numFmtId="164" fontId="34" fillId="0" borderId="0" xfId="5" applyNumberFormat="1" applyFont="1" applyBorder="1" applyAlignment="1">
      <alignment horizontal="center"/>
    </xf>
    <xf numFmtId="0" fontId="30" fillId="0" borderId="3" xfId="6" applyFont="1" applyBorder="1" applyAlignment="1">
      <alignment horizontal="center"/>
    </xf>
    <xf numFmtId="164" fontId="1" fillId="0" borderId="0" xfId="5" applyNumberFormat="1" applyFont="1" applyBorder="1" applyAlignment="1">
      <alignment horizontal="center"/>
    </xf>
    <xf numFmtId="0" fontId="30" fillId="0" borderId="4" xfId="6" applyFont="1" applyBorder="1" applyAlignment="1">
      <alignment horizontal="center"/>
    </xf>
    <xf numFmtId="0" fontId="35" fillId="0" borderId="3" xfId="6" applyBorder="1" applyAlignment="1">
      <alignment horizontal="center"/>
    </xf>
    <xf numFmtId="0" fontId="35" fillId="0" borderId="4" xfId="6" applyBorder="1" applyAlignment="1">
      <alignment horizontal="center"/>
    </xf>
    <xf numFmtId="164" fontId="30" fillId="0" borderId="0" xfId="5" applyNumberFormat="1" applyFont="1" applyBorder="1" applyAlignment="1"/>
    <xf numFmtId="3" fontId="30" fillId="0" borderId="9" xfId="6" applyNumberFormat="1" applyFont="1" applyBorder="1" applyAlignment="1">
      <alignment horizontal="center"/>
    </xf>
    <xf numFmtId="164" fontId="0" fillId="0" borderId="2" xfId="5" applyNumberFormat="1" applyFont="1" applyBorder="1" applyAlignment="1">
      <alignment horizontal="center"/>
    </xf>
    <xf numFmtId="164" fontId="0" fillId="0" borderId="0" xfId="5" applyNumberFormat="1" applyFont="1" applyBorder="1" applyAlignment="1">
      <alignment horizontal="center"/>
    </xf>
    <xf numFmtId="164" fontId="0" fillId="0" borderId="8" xfId="5" applyNumberFormat="1" applyFont="1" applyBorder="1" applyAlignment="1">
      <alignment horizontal="center"/>
    </xf>
    <xf numFmtId="164" fontId="16" fillId="0" borderId="0" xfId="5" applyNumberFormat="1" applyFont="1" applyBorder="1" applyAlignment="1">
      <alignment horizontal="center"/>
    </xf>
    <xf numFmtId="164" fontId="0" fillId="0" borderId="5" xfId="5" applyNumberFormat="1" applyFont="1" applyBorder="1" applyAlignment="1">
      <alignment horizontal="center"/>
    </xf>
    <xf numFmtId="164" fontId="16" fillId="0" borderId="9" xfId="5" applyNumberFormat="1" applyFont="1" applyBorder="1" applyAlignment="1">
      <alignment horizontal="center"/>
    </xf>
    <xf numFmtId="164" fontId="34" fillId="0" borderId="9" xfId="5" applyNumberFormat="1" applyFont="1" applyBorder="1" applyAlignment="1">
      <alignment horizontal="center"/>
    </xf>
    <xf numFmtId="164" fontId="17" fillId="0" borderId="0" xfId="5" applyNumberFormat="1" applyFont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/>
    <xf numFmtId="0" fontId="19" fillId="0" borderId="0" xfId="0" applyFont="1" applyBorder="1"/>
    <xf numFmtId="165" fontId="0" fillId="0" borderId="10" xfId="0" applyNumberFormat="1" applyBorder="1"/>
    <xf numFmtId="0" fontId="0" fillId="0" borderId="10" xfId="0" applyBorder="1"/>
    <xf numFmtId="0" fontId="19" fillId="0" borderId="0" xfId="0" applyFont="1" applyFill="1"/>
    <xf numFmtId="0" fontId="27" fillId="0" borderId="0" xfId="0" applyFont="1" applyBorder="1"/>
    <xf numFmtId="0" fontId="27" fillId="0" borderId="0" xfId="0" applyFont="1"/>
    <xf numFmtId="0" fontId="0" fillId="0" borderId="7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165" fontId="9" fillId="0" borderId="0" xfId="0" applyNumberFormat="1" applyFont="1" applyFill="1" applyBorder="1" applyAlignment="1">
      <alignment horizontal="center"/>
    </xf>
    <xf numFmtId="165" fontId="26" fillId="0" borderId="0" xfId="0" applyNumberFormat="1" applyFont="1" applyFill="1" applyBorder="1" applyAlignment="1">
      <alignment horizontal="center"/>
    </xf>
    <xf numFmtId="14" fontId="0" fillId="6" borderId="0" xfId="0" applyNumberFormat="1" applyFill="1" applyAlignment="1">
      <alignment horizontal="center"/>
    </xf>
    <xf numFmtId="0" fontId="15" fillId="6" borderId="0" xfId="0" applyFont="1" applyFill="1" applyAlignment="1">
      <alignment horizontal="center"/>
    </xf>
    <xf numFmtId="0" fontId="36" fillId="0" borderId="0" xfId="0" applyFont="1"/>
    <xf numFmtId="0" fontId="36" fillId="0" borderId="0" xfId="0" applyFont="1" applyAlignment="1">
      <alignment horizontal="center"/>
    </xf>
    <xf numFmtId="0" fontId="36" fillId="0" borderId="0" xfId="0" applyFont="1" applyAlignment="1">
      <alignment horizontal="left"/>
    </xf>
    <xf numFmtId="0" fontId="22" fillId="0" borderId="10" xfId="2" applyNumberFormat="1" applyFont="1" applyBorder="1" applyAlignment="1">
      <alignment horizontal="center"/>
    </xf>
    <xf numFmtId="10" fontId="22" fillId="0" borderId="10" xfId="2" applyNumberFormat="1" applyFont="1" applyBorder="1" applyAlignment="1">
      <alignment horizontal="center"/>
    </xf>
    <xf numFmtId="1" fontId="22" fillId="0" borderId="10" xfId="2" applyNumberFormat="1" applyFont="1" applyBorder="1" applyAlignment="1">
      <alignment horizontal="center"/>
    </xf>
    <xf numFmtId="9" fontId="22" fillId="0" borderId="10" xfId="0" applyNumberFormat="1" applyFont="1" applyFill="1" applyBorder="1" applyAlignment="1">
      <alignment horizontal="center"/>
    </xf>
    <xf numFmtId="165" fontId="22" fillId="0" borderId="10" xfId="0" applyNumberFormat="1" applyFont="1" applyFill="1" applyBorder="1" applyAlignment="1">
      <alignment horizontal="center"/>
    </xf>
    <xf numFmtId="1" fontId="22" fillId="0" borderId="10" xfId="0" applyNumberFormat="1" applyFont="1" applyFill="1" applyBorder="1" applyAlignment="1">
      <alignment horizontal="center"/>
    </xf>
    <xf numFmtId="0" fontId="26" fillId="0" borderId="10" xfId="0" applyFont="1" applyFill="1" applyBorder="1" applyAlignment="1">
      <alignment horizontal="center"/>
    </xf>
    <xf numFmtId="1" fontId="26" fillId="0" borderId="10" xfId="0" applyNumberFormat="1" applyFont="1" applyFill="1" applyBorder="1" applyAlignment="1">
      <alignment horizontal="center"/>
    </xf>
    <xf numFmtId="0" fontId="25" fillId="0" borderId="0" xfId="0" applyFon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2" xfId="0" applyFont="1" applyBorder="1" applyAlignment="1"/>
    <xf numFmtId="0" fontId="3" fillId="0" borderId="7" xfId="0" applyFont="1" applyBorder="1" applyAlignment="1"/>
    <xf numFmtId="0" fontId="3" fillId="0" borderId="3" xfId="0" applyFont="1" applyBorder="1"/>
    <xf numFmtId="164" fontId="0" fillId="0" borderId="14" xfId="1" applyNumberFormat="1" applyFont="1" applyBorder="1"/>
    <xf numFmtId="164" fontId="0" fillId="0" borderId="0" xfId="1" applyNumberFormat="1" applyFont="1" applyBorder="1"/>
    <xf numFmtId="0" fontId="3" fillId="0" borderId="15" xfId="0" applyFont="1" applyBorder="1"/>
    <xf numFmtId="164" fontId="0" fillId="0" borderId="6" xfId="1" applyNumberFormat="1" applyFont="1" applyBorder="1"/>
    <xf numFmtId="164" fontId="0" fillId="0" borderId="16" xfId="1" applyNumberFormat="1" applyFont="1" applyBorder="1"/>
    <xf numFmtId="0" fontId="3" fillId="0" borderId="17" xfId="0" applyFont="1" applyBorder="1"/>
    <xf numFmtId="164" fontId="12" fillId="0" borderId="0" xfId="1" applyNumberFormat="1" applyFont="1" applyFill="1" applyBorder="1"/>
    <xf numFmtId="0" fontId="0" fillId="0" borderId="3" xfId="0" applyBorder="1"/>
    <xf numFmtId="0" fontId="0" fillId="0" borderId="8" xfId="0" applyBorder="1"/>
    <xf numFmtId="0" fontId="0" fillId="0" borderId="0" xfId="0" applyBorder="1"/>
    <xf numFmtId="164" fontId="0" fillId="0" borderId="0" xfId="1" applyNumberFormat="1" applyFont="1" applyFill="1" applyBorder="1"/>
    <xf numFmtId="0" fontId="3" fillId="0" borderId="4" xfId="0" applyFont="1" applyBorder="1"/>
    <xf numFmtId="164" fontId="0" fillId="0" borderId="18" xfId="1" applyNumberFormat="1" applyFont="1" applyBorder="1"/>
    <xf numFmtId="0" fontId="3" fillId="0" borderId="0" xfId="0" applyFont="1" applyBorder="1"/>
    <xf numFmtId="164" fontId="12" fillId="0" borderId="16" xfId="1" applyNumberFormat="1" applyFont="1" applyBorder="1"/>
    <xf numFmtId="164" fontId="9" fillId="0" borderId="16" xfId="1" applyNumberFormat="1" applyFont="1" applyBorder="1"/>
    <xf numFmtId="0" fontId="3" fillId="0" borderId="0" xfId="0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165" fontId="8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164" fontId="9" fillId="0" borderId="8" xfId="1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9" fillId="0" borderId="5" xfId="1" applyNumberFormat="1" applyFont="1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43" fontId="0" fillId="0" borderId="0" xfId="1" applyNumberFormat="1" applyFont="1" applyBorder="1" applyAlignment="1">
      <alignment horizontal="center"/>
    </xf>
    <xf numFmtId="164" fontId="9" fillId="0" borderId="16" xfId="1" applyNumberFormat="1" applyFont="1" applyFill="1" applyBorder="1"/>
    <xf numFmtId="0" fontId="21" fillId="0" borderId="3" xfId="0" applyFont="1" applyBorder="1"/>
    <xf numFmtId="164" fontId="9" fillId="0" borderId="16" xfId="1" applyNumberFormat="1" applyFont="1" applyBorder="1" applyAlignment="1">
      <alignment horizontal="center"/>
    </xf>
    <xf numFmtId="164" fontId="12" fillId="0" borderId="0" xfId="1" applyNumberFormat="1" applyFont="1" applyBorder="1" applyAlignment="1">
      <alignment horizontal="center"/>
    </xf>
    <xf numFmtId="164" fontId="0" fillId="0" borderId="16" xfId="1" applyNumberFormat="1" applyFont="1" applyBorder="1" applyAlignment="1">
      <alignment horizontal="center"/>
    </xf>
    <xf numFmtId="0" fontId="21" fillId="0" borderId="4" xfId="0" applyFont="1" applyBorder="1"/>
    <xf numFmtId="164" fontId="0" fillId="0" borderId="18" xfId="1" applyNumberFormat="1" applyFont="1" applyBorder="1" applyAlignment="1">
      <alignment horizontal="center"/>
    </xf>
    <xf numFmtId="164" fontId="9" fillId="0" borderId="0" xfId="1" applyNumberFormat="1" applyFont="1" applyBorder="1" applyAlignment="1">
      <alignment horizontal="center"/>
    </xf>
    <xf numFmtId="0" fontId="9" fillId="3" borderId="0" xfId="0" applyFont="1" applyFill="1"/>
    <xf numFmtId="164" fontId="32" fillId="0" borderId="16" xfId="1" applyNumberFormat="1" applyFont="1" applyBorder="1"/>
    <xf numFmtId="164" fontId="12" fillId="0" borderId="6" xfId="1" applyNumberFormat="1" applyFont="1" applyBorder="1"/>
    <xf numFmtId="164" fontId="9" fillId="0" borderId="18" xfId="1" applyNumberFormat="1" applyFont="1" applyBorder="1"/>
    <xf numFmtId="0" fontId="0" fillId="8" borderId="19" xfId="0" applyFill="1" applyBorder="1"/>
    <xf numFmtId="0" fontId="0" fillId="0" borderId="1" xfId="0" applyBorder="1"/>
    <xf numFmtId="0" fontId="0" fillId="0" borderId="11" xfId="0" applyFill="1" applyBorder="1" applyAlignment="1">
      <alignment horizontal="center"/>
    </xf>
    <xf numFmtId="0" fontId="0" fillId="0" borderId="11" xfId="0" applyFill="1" applyBorder="1"/>
    <xf numFmtId="0" fontId="0" fillId="0" borderId="11" xfId="0" applyBorder="1"/>
    <xf numFmtId="0" fontId="0" fillId="0" borderId="2" xfId="0" applyBorder="1"/>
    <xf numFmtId="16" fontId="0" fillId="0" borderId="3" xfId="0" applyNumberForma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166" fontId="0" fillId="0" borderId="9" xfId="0" applyNumberFormat="1" applyFill="1" applyBorder="1" applyAlignment="1">
      <alignment horizontal="center"/>
    </xf>
    <xf numFmtId="0" fontId="0" fillId="0" borderId="9" xfId="0" applyFill="1" applyBorder="1"/>
    <xf numFmtId="0" fontId="0" fillId="0" borderId="9" xfId="0" applyBorder="1"/>
    <xf numFmtId="0" fontId="0" fillId="0" borderId="5" xfId="0" applyBorder="1"/>
    <xf numFmtId="166" fontId="0" fillId="0" borderId="0" xfId="0" applyNumberFormat="1" applyAlignment="1">
      <alignment horizontal="center"/>
    </xf>
    <xf numFmtId="0" fontId="22" fillId="0" borderId="0" xfId="4" applyFont="1" applyBorder="1" applyAlignment="1">
      <alignment vertical="center" wrapText="1"/>
    </xf>
    <xf numFmtId="0" fontId="22" fillId="0" borderId="10" xfId="4" applyFont="1" applyFill="1" applyBorder="1" applyAlignment="1">
      <alignment vertical="center" wrapText="1" shrinkToFit="1"/>
    </xf>
    <xf numFmtId="0" fontId="22" fillId="0" borderId="0" xfId="4" applyFont="1" applyBorder="1" applyAlignment="1">
      <alignment vertical="center" wrapText="1" shrinkToFit="1"/>
    </xf>
    <xf numFmtId="0" fontId="22" fillId="0" borderId="10" xfId="4" applyFont="1" applyBorder="1" applyAlignment="1">
      <alignment vertical="center" wrapText="1" shrinkToFit="1"/>
    </xf>
    <xf numFmtId="0" fontId="22" fillId="0" borderId="10" xfId="4" applyFont="1" applyBorder="1" applyAlignment="1">
      <alignment horizontal="center" vertical="center" wrapText="1" shrinkToFit="1"/>
    </xf>
    <xf numFmtId="0" fontId="23" fillId="0" borderId="0" xfId="4" applyFont="1" applyBorder="1" applyAlignment="1">
      <alignment vertical="center" wrapText="1" shrinkToFit="1"/>
    </xf>
    <xf numFmtId="10" fontId="22" fillId="0" borderId="0" xfId="4" applyNumberFormat="1" applyFont="1" applyBorder="1" applyAlignment="1">
      <alignment vertical="center" wrapText="1"/>
    </xf>
    <xf numFmtId="0" fontId="24" fillId="0" borderId="0" xfId="4" applyFont="1" applyFill="1" applyBorder="1"/>
    <xf numFmtId="0" fontId="24" fillId="0" borderId="10" xfId="4" applyFont="1" applyFill="1" applyBorder="1" applyAlignment="1">
      <alignment horizontal="center"/>
    </xf>
    <xf numFmtId="165" fontId="24" fillId="0" borderId="0" xfId="4" applyNumberFormat="1" applyFont="1" applyFill="1" applyBorder="1" applyAlignment="1">
      <alignment horizontal="center"/>
    </xf>
    <xf numFmtId="9" fontId="24" fillId="0" borderId="10" xfId="4" applyNumberFormat="1" applyFont="1" applyFill="1" applyBorder="1" applyAlignment="1">
      <alignment horizontal="center"/>
    </xf>
    <xf numFmtId="1" fontId="22" fillId="0" borderId="0" xfId="4" applyNumberFormat="1" applyFont="1" applyFill="1" applyBorder="1" applyAlignment="1">
      <alignment horizontal="center"/>
    </xf>
    <xf numFmtId="0" fontId="22" fillId="0" borderId="10" xfId="4" applyFont="1" applyFill="1" applyBorder="1" applyAlignment="1">
      <alignment horizontal="center"/>
    </xf>
    <xf numFmtId="0" fontId="25" fillId="0" borderId="0" xfId="4" applyFont="1" applyFill="1" applyBorder="1" applyAlignment="1">
      <alignment horizontal="center"/>
    </xf>
    <xf numFmtId="0" fontId="24" fillId="0" borderId="0" xfId="4" applyFont="1" applyBorder="1"/>
    <xf numFmtId="165" fontId="22" fillId="0" borderId="0" xfId="4" applyNumberFormat="1" applyFont="1" applyBorder="1"/>
    <xf numFmtId="166" fontId="22" fillId="0" borderId="0" xfId="4" applyNumberFormat="1" applyFont="1" applyBorder="1"/>
    <xf numFmtId="0" fontId="22" fillId="0" borderId="0" xfId="4" applyFont="1" applyBorder="1"/>
    <xf numFmtId="0" fontId="22" fillId="0" borderId="0" xfId="4" applyFont="1" applyFill="1" applyBorder="1"/>
    <xf numFmtId="165" fontId="29" fillId="0" borderId="0" xfId="4" applyNumberFormat="1" applyFont="1" applyFill="1" applyBorder="1" applyAlignment="1">
      <alignment horizontal="center"/>
    </xf>
    <xf numFmtId="9" fontId="29" fillId="0" borderId="10" xfId="4" applyNumberFormat="1" applyFont="1" applyFill="1" applyBorder="1" applyAlignment="1">
      <alignment horizontal="center"/>
    </xf>
    <xf numFmtId="0" fontId="22" fillId="0" borderId="10" xfId="4" applyFont="1" applyFill="1" applyBorder="1" applyAlignment="1">
      <alignment horizontal="center" vertical="center"/>
    </xf>
    <xf numFmtId="1" fontId="22" fillId="0" borderId="0" xfId="4" applyNumberFormat="1" applyFont="1" applyBorder="1" applyAlignment="1">
      <alignment horizontal="center"/>
    </xf>
    <xf numFmtId="9" fontId="22" fillId="0" borderId="10" xfId="4" applyNumberFormat="1" applyFont="1" applyBorder="1" applyAlignment="1">
      <alignment horizontal="center"/>
    </xf>
    <xf numFmtId="0" fontId="29" fillId="0" borderId="0" xfId="4" applyFont="1" applyBorder="1"/>
    <xf numFmtId="0" fontId="24" fillId="0" borderId="10" xfId="4" applyFont="1" applyFill="1" applyBorder="1" applyAlignment="1">
      <alignment horizontal="center" vertical="center"/>
    </xf>
    <xf numFmtId="1" fontId="24" fillId="0" borderId="0" xfId="4" applyNumberFormat="1" applyFont="1" applyBorder="1" applyAlignment="1">
      <alignment horizontal="center"/>
    </xf>
    <xf numFmtId="9" fontId="24" fillId="0" borderId="10" xfId="4" applyNumberFormat="1" applyFont="1" applyBorder="1" applyAlignment="1">
      <alignment horizontal="center"/>
    </xf>
    <xf numFmtId="1" fontId="22" fillId="6" borderId="0" xfId="4" applyNumberFormat="1" applyFont="1" applyFill="1" applyBorder="1" applyAlignment="1">
      <alignment horizontal="center"/>
    </xf>
    <xf numFmtId="165" fontId="22" fillId="0" borderId="0" xfId="4" applyNumberFormat="1" applyFont="1" applyFill="1" applyBorder="1" applyAlignment="1">
      <alignment horizontal="center"/>
    </xf>
    <xf numFmtId="0" fontId="29" fillId="0" borderId="0" xfId="4"/>
    <xf numFmtId="0" fontId="29" fillId="0" borderId="0" xfId="4" applyAlignment="1">
      <alignment horizontal="center"/>
    </xf>
    <xf numFmtId="167" fontId="22" fillId="0" borderId="0" xfId="4" applyNumberFormat="1" applyFont="1" applyFill="1" applyBorder="1"/>
    <xf numFmtId="166" fontId="6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16" fontId="0" fillId="3" borderId="1" xfId="0" applyNumberFormat="1" applyFill="1" applyBorder="1" applyAlignment="1">
      <alignment horizontal="center"/>
    </xf>
    <xf numFmtId="16" fontId="0" fillId="3" borderId="11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7">
    <cellStyle name="Milliers" xfId="1" builtinId="3"/>
    <cellStyle name="Milliers 2" xfId="3"/>
    <cellStyle name="Milliers 2 2" xfId="5"/>
    <cellStyle name="Normal" xfId="0" builtinId="0"/>
    <cellStyle name="Normal 2" xfId="4"/>
    <cellStyle name="Normal 2 2" xfId="6"/>
    <cellStyle name="Pourcentage" xfId="2" builtinId="5"/>
  </cellStyles>
  <dxfs count="13">
    <dxf>
      <fill>
        <patternFill>
          <bgColor indexed="57"/>
        </patternFill>
      </fill>
    </dxf>
    <dxf>
      <fill>
        <patternFill>
          <bgColor indexed="11"/>
        </patternFill>
      </fill>
    </dxf>
    <dxf>
      <fill>
        <patternFill>
          <bgColor indexed="57"/>
        </patternFill>
      </fill>
    </dxf>
    <dxf>
      <fill>
        <patternFill>
          <bgColor indexed="1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indexed="57"/>
        </patternFill>
      </fill>
    </dxf>
    <dxf>
      <fill>
        <patternFill>
          <bgColor indexed="11"/>
        </patternFill>
      </fill>
    </dxf>
    <dxf>
      <fill>
        <patternFill>
          <bgColor indexed="57"/>
        </patternFill>
      </fill>
    </dxf>
    <dxf>
      <font>
        <b/>
        <i/>
        <condense val="0"/>
        <extend val="0"/>
        <color indexed="10"/>
      </font>
      <fill>
        <patternFill patternType="none">
          <bgColor indexed="65"/>
        </patternFill>
      </fill>
    </dxf>
    <dxf>
      <fill>
        <patternFill>
          <bgColor indexed="11"/>
        </patternFill>
      </fill>
    </dxf>
    <dxf>
      <fill>
        <patternFill>
          <bgColor indexed="11"/>
        </patternFill>
      </fill>
    </dxf>
    <dxf>
      <fill>
        <patternFill>
          <bgColor indexed="57"/>
        </patternFill>
      </fill>
    </dxf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5:$D$8</c:f>
              <c:numCache>
                <c:formatCode>#,##0</c:formatCode>
                <c:ptCount val="4"/>
                <c:pt idx="0">
                  <c:v>3137441</c:v>
                </c:pt>
                <c:pt idx="1">
                  <c:v>6262268</c:v>
                </c:pt>
                <c:pt idx="2">
                  <c:v>10191211</c:v>
                </c:pt>
                <c:pt idx="3">
                  <c:v>195659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9D9-4A8B-A764-F22EDA9F34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762112"/>
        <c:axId val="72763648"/>
      </c:scatterChart>
      <c:valAx>
        <c:axId val="7276211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763648"/>
        <c:crosses val="autoZero"/>
        <c:crossBetween val="midCat"/>
        <c:majorUnit val="25"/>
      </c:valAx>
      <c:valAx>
        <c:axId val="72763648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76211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9E-2"/>
          <c:w val="0.67667022554384371"/>
          <c:h val="0.753551713045377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72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29:$C$3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29:$D$32</c:f>
              <c:numCache>
                <c:formatCode>General</c:formatCode>
                <c:ptCount val="4"/>
                <c:pt idx="0">
                  <c:v>8000636</c:v>
                </c:pt>
                <c:pt idx="1">
                  <c:v>14534220</c:v>
                </c:pt>
                <c:pt idx="2">
                  <c:v>22252222</c:v>
                </c:pt>
                <c:pt idx="3">
                  <c:v>3272247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99904"/>
        <c:axId val="74701440"/>
      </c:scatterChart>
      <c:valAx>
        <c:axId val="7469990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701440"/>
        <c:crosses val="autoZero"/>
        <c:crossBetween val="midCat"/>
        <c:majorUnit val="25"/>
      </c:valAx>
      <c:valAx>
        <c:axId val="74701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69990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2E-2"/>
          <c:w val="0.67667022554384393"/>
          <c:h val="0.753551713045377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83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37:$C$40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37:$D$40</c:f>
              <c:numCache>
                <c:formatCode>General</c:formatCode>
                <c:ptCount val="4"/>
                <c:pt idx="0">
                  <c:v>11636295</c:v>
                </c:pt>
                <c:pt idx="1">
                  <c:v>15499359</c:v>
                </c:pt>
                <c:pt idx="2">
                  <c:v>22070016</c:v>
                </c:pt>
                <c:pt idx="3">
                  <c:v>259999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26016"/>
        <c:axId val="74731904"/>
      </c:scatterChart>
      <c:valAx>
        <c:axId val="7472601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731904"/>
        <c:crosses val="autoZero"/>
        <c:crossBetween val="midCat"/>
        <c:majorUnit val="25"/>
      </c:valAx>
      <c:valAx>
        <c:axId val="74731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72601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55E-2"/>
          <c:w val="0.67667022554384415"/>
          <c:h val="0.7535517130453779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94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45:$C$4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45:$D$48</c:f>
              <c:numCache>
                <c:formatCode>General</c:formatCode>
                <c:ptCount val="4"/>
                <c:pt idx="0">
                  <c:v>10521765</c:v>
                </c:pt>
                <c:pt idx="1">
                  <c:v>16671748</c:v>
                </c:pt>
                <c:pt idx="2">
                  <c:v>24681447</c:v>
                </c:pt>
                <c:pt idx="3">
                  <c:v>282528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764672"/>
        <c:axId val="74766208"/>
      </c:scatterChart>
      <c:valAx>
        <c:axId val="7476467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766208"/>
        <c:crosses val="autoZero"/>
        <c:crossBetween val="midCat"/>
        <c:majorUnit val="25"/>
      </c:valAx>
      <c:valAx>
        <c:axId val="7476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76467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55111447001469"/>
          <c:y val="5.6124871916639917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5:$D$8</c:f>
              <c:numCache>
                <c:formatCode>#,##0</c:formatCode>
                <c:ptCount val="4"/>
                <c:pt idx="0">
                  <c:v>9525266</c:v>
                </c:pt>
                <c:pt idx="1">
                  <c:v>12764739</c:v>
                </c:pt>
                <c:pt idx="2">
                  <c:v>16115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78144"/>
        <c:axId val="77520896"/>
      </c:scatterChart>
      <c:valAx>
        <c:axId val="7747814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520896"/>
        <c:crosses val="autoZero"/>
        <c:crossBetween val="midCat"/>
        <c:majorUnit val="25"/>
      </c:valAx>
      <c:valAx>
        <c:axId val="77520896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47814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76E-2"/>
          <c:w val="0.67667022554384337"/>
          <c:h val="0.753551713045377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61"/>
                  <c:y val="-7.881777475286710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38:$C$41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38:$D$41</c:f>
              <c:numCache>
                <c:formatCode>#,##0</c:formatCode>
                <c:ptCount val="4"/>
                <c:pt idx="0">
                  <c:v>13203645</c:v>
                </c:pt>
                <c:pt idx="1">
                  <c:v>22939070</c:v>
                </c:pt>
                <c:pt idx="2">
                  <c:v>29557148</c:v>
                </c:pt>
                <c:pt idx="3">
                  <c:v>319926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02976"/>
        <c:axId val="75904512"/>
      </c:scatterChart>
      <c:valAx>
        <c:axId val="7590297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904512"/>
        <c:crosses val="autoZero"/>
        <c:crossBetween val="midCat"/>
        <c:majorUnit val="25"/>
      </c:valAx>
      <c:valAx>
        <c:axId val="75904512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90297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9E-2"/>
          <c:w val="0.67667022554384371"/>
          <c:h val="0.753551713045377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72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45:$C$4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45:$D$48</c:f>
              <c:numCache>
                <c:formatCode>#,##0</c:formatCode>
                <c:ptCount val="4"/>
                <c:pt idx="0">
                  <c:v>8131250</c:v>
                </c:pt>
                <c:pt idx="1">
                  <c:v>14559200</c:v>
                </c:pt>
                <c:pt idx="2">
                  <c:v>22318520</c:v>
                </c:pt>
                <c:pt idx="3">
                  <c:v>282203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24992"/>
        <c:axId val="75926528"/>
      </c:scatterChart>
      <c:valAx>
        <c:axId val="7592499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926528"/>
        <c:crosses val="autoZero"/>
        <c:crossBetween val="midCat"/>
        <c:majorUnit val="25"/>
      </c:valAx>
      <c:valAx>
        <c:axId val="75926528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92499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2E-2"/>
          <c:w val="0.67667022554384393"/>
          <c:h val="0.753551713045377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83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53:$C$5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53:$D$56</c:f>
              <c:numCache>
                <c:formatCode>#,##0</c:formatCode>
                <c:ptCount val="4"/>
                <c:pt idx="0">
                  <c:v>9540826</c:v>
                </c:pt>
                <c:pt idx="1">
                  <c:v>16257618</c:v>
                </c:pt>
                <c:pt idx="2">
                  <c:v>24847791</c:v>
                </c:pt>
                <c:pt idx="3">
                  <c:v>320296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942912"/>
        <c:axId val="75838208"/>
      </c:scatterChart>
      <c:valAx>
        <c:axId val="7594291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838208"/>
        <c:crosses val="autoZero"/>
        <c:crossBetween val="midCat"/>
        <c:majorUnit val="25"/>
      </c:valAx>
      <c:valAx>
        <c:axId val="75838208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94291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55E-2"/>
          <c:w val="0.67667022554384415"/>
          <c:h val="0.7535517130453779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94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60:$C$63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60:$D$63</c:f>
              <c:numCache>
                <c:formatCode>#,##0</c:formatCode>
                <c:ptCount val="4"/>
                <c:pt idx="0">
                  <c:v>9105500</c:v>
                </c:pt>
                <c:pt idx="1">
                  <c:v>17449900</c:v>
                </c:pt>
                <c:pt idx="2">
                  <c:v>21807170</c:v>
                </c:pt>
                <c:pt idx="3">
                  <c:v>375262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62784"/>
        <c:axId val="75864320"/>
      </c:scatterChart>
      <c:valAx>
        <c:axId val="7586278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864320"/>
        <c:crosses val="autoZero"/>
        <c:crossBetween val="midCat"/>
        <c:majorUnit val="25"/>
      </c:valAx>
      <c:valAx>
        <c:axId val="75864320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86278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9E-2"/>
          <c:w val="0.67667022554384371"/>
          <c:h val="0.753551713045377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72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29:$C$3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29:$D$32</c:f>
              <c:numCache>
                <c:formatCode>#,##0</c:formatCode>
                <c:ptCount val="4"/>
                <c:pt idx="0">
                  <c:v>10819080</c:v>
                </c:pt>
                <c:pt idx="2">
                  <c:v>24164195</c:v>
                </c:pt>
                <c:pt idx="3">
                  <c:v>285319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880704"/>
        <c:axId val="77803520"/>
      </c:scatterChart>
      <c:valAx>
        <c:axId val="7588070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803520"/>
        <c:crosses val="autoZero"/>
        <c:crossBetween val="midCat"/>
        <c:majorUnit val="25"/>
      </c:valAx>
      <c:valAx>
        <c:axId val="77803520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588070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62E-2"/>
          <c:w val="0.67667022554384393"/>
          <c:h val="0.7535517130453778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83"/>
                  <c:y val="-7.881777475286712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21:$C$2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21:$D$24</c:f>
              <c:numCache>
                <c:formatCode>#,##0</c:formatCode>
                <c:ptCount val="4"/>
                <c:pt idx="0">
                  <c:v>12900000</c:v>
                </c:pt>
                <c:pt idx="1">
                  <c:v>19891750</c:v>
                </c:pt>
                <c:pt idx="2">
                  <c:v>24068550</c:v>
                </c:pt>
                <c:pt idx="3">
                  <c:v>30565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852672"/>
        <c:axId val="77854208"/>
      </c:scatterChart>
      <c:valAx>
        <c:axId val="7785267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854208"/>
        <c:crosses val="autoZero"/>
        <c:crossBetween val="midCat"/>
        <c:majorUnit val="25"/>
      </c:valAx>
      <c:valAx>
        <c:axId val="77854208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85267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13:$D$16</c:f>
              <c:numCache>
                <c:formatCode>#,##0</c:formatCode>
                <c:ptCount val="4"/>
                <c:pt idx="0">
                  <c:v>2330586</c:v>
                </c:pt>
                <c:pt idx="1">
                  <c:v>10469304</c:v>
                </c:pt>
                <c:pt idx="2">
                  <c:v>18877536</c:v>
                </c:pt>
                <c:pt idx="3">
                  <c:v>2197384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A5E-4171-9A99-979D3C4B40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804992"/>
        <c:axId val="72950144"/>
      </c:scatterChart>
      <c:valAx>
        <c:axId val="7280499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950144"/>
        <c:crosses val="autoZero"/>
        <c:crossBetween val="midCat"/>
        <c:majorUnit val="25"/>
      </c:valAx>
      <c:valAx>
        <c:axId val="72950144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80499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55E-2"/>
          <c:w val="0.67667022554384415"/>
          <c:h val="0.7535517130453779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32470381921529423"/>
                  <c:y val="-0.1346112249837773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M!$C$13:$C$1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M!$D$13:$D$16</c:f>
              <c:numCache>
                <c:formatCode>#,##0</c:formatCode>
                <c:ptCount val="4"/>
                <c:pt idx="0">
                  <c:v>7846740</c:v>
                </c:pt>
                <c:pt idx="1">
                  <c:v>14653646</c:v>
                </c:pt>
                <c:pt idx="2">
                  <c:v>20278555</c:v>
                </c:pt>
                <c:pt idx="3">
                  <c:v>2192661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039680"/>
        <c:axId val="76041216"/>
      </c:scatterChart>
      <c:valAx>
        <c:axId val="76039680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6041216"/>
        <c:crosses val="autoZero"/>
        <c:crossBetween val="midCat"/>
        <c:majorUnit val="25"/>
      </c:valAx>
      <c:valAx>
        <c:axId val="76041216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603968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5:$D$8</c:f>
              <c:numCache>
                <c:formatCode>General</c:formatCode>
                <c:ptCount val="4"/>
                <c:pt idx="0">
                  <c:v>5288445</c:v>
                </c:pt>
                <c:pt idx="1">
                  <c:v>9446614</c:v>
                </c:pt>
                <c:pt idx="2">
                  <c:v>11669112</c:v>
                </c:pt>
                <c:pt idx="3">
                  <c:v>13053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02176"/>
        <c:axId val="77616256"/>
      </c:scatterChart>
      <c:valAx>
        <c:axId val="7760217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616256"/>
        <c:crosses val="autoZero"/>
        <c:crossBetween val="midCat"/>
        <c:majorUnit val="25"/>
      </c:valAx>
      <c:valAx>
        <c:axId val="77616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60217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13:$D$16</c:f>
              <c:numCache>
                <c:formatCode>General</c:formatCode>
                <c:ptCount val="4"/>
                <c:pt idx="0">
                  <c:v>4005850</c:v>
                </c:pt>
                <c:pt idx="1">
                  <c:v>10565478</c:v>
                </c:pt>
                <c:pt idx="2">
                  <c:v>13795911</c:v>
                </c:pt>
                <c:pt idx="3">
                  <c:v>159532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57216"/>
        <c:axId val="77658752"/>
      </c:scatterChart>
      <c:valAx>
        <c:axId val="7765721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658752"/>
        <c:crosses val="autoZero"/>
        <c:crossBetween val="midCat"/>
        <c:majorUnit val="25"/>
      </c:valAx>
      <c:valAx>
        <c:axId val="77658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65721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21:$D$24</c:f>
              <c:numCache>
                <c:formatCode>General</c:formatCode>
                <c:ptCount val="4"/>
                <c:pt idx="0">
                  <c:v>1660672</c:v>
                </c:pt>
                <c:pt idx="1">
                  <c:v>8419008</c:v>
                </c:pt>
                <c:pt idx="2">
                  <c:v>12043616</c:v>
                </c:pt>
                <c:pt idx="3">
                  <c:v>156696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39968"/>
        <c:axId val="77566336"/>
      </c:scatterChart>
      <c:valAx>
        <c:axId val="77539968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566336"/>
        <c:crosses val="autoZero"/>
        <c:crossBetween val="midCat"/>
        <c:majorUnit val="25"/>
      </c:valAx>
      <c:valAx>
        <c:axId val="77566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539968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29:$D$32</c:f>
              <c:numCache>
                <c:formatCode>General</c:formatCode>
                <c:ptCount val="4"/>
                <c:pt idx="0">
                  <c:v>6176989</c:v>
                </c:pt>
                <c:pt idx="1">
                  <c:v>12416012</c:v>
                </c:pt>
                <c:pt idx="2">
                  <c:v>16848272</c:v>
                </c:pt>
                <c:pt idx="3">
                  <c:v>232127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86816"/>
        <c:axId val="77588352"/>
      </c:scatterChart>
      <c:valAx>
        <c:axId val="7758681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588352"/>
        <c:crosses val="autoZero"/>
        <c:crossBetween val="midCat"/>
        <c:majorUnit val="25"/>
      </c:valAx>
      <c:valAx>
        <c:axId val="775883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58681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37:$D$40</c:f>
              <c:numCache>
                <c:formatCode>General</c:formatCode>
                <c:ptCount val="4"/>
                <c:pt idx="0">
                  <c:v>15299050</c:v>
                </c:pt>
                <c:pt idx="1">
                  <c:v>20503338</c:v>
                </c:pt>
                <c:pt idx="2">
                  <c:v>24874866</c:v>
                </c:pt>
                <c:pt idx="3">
                  <c:v>3135606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698944"/>
        <c:axId val="77700480"/>
      </c:scatterChart>
      <c:valAx>
        <c:axId val="7769894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700480"/>
        <c:crosses val="autoZero"/>
        <c:crossBetween val="midCat"/>
        <c:majorUnit val="25"/>
      </c:valAx>
      <c:valAx>
        <c:axId val="77700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69894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45:$D$48</c:f>
              <c:numCache>
                <c:formatCode>General</c:formatCode>
                <c:ptCount val="4"/>
                <c:pt idx="0">
                  <c:v>14233514</c:v>
                </c:pt>
                <c:pt idx="1">
                  <c:v>21112527</c:v>
                </c:pt>
                <c:pt idx="2">
                  <c:v>308122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12768"/>
        <c:axId val="78185600"/>
      </c:scatterChart>
      <c:valAx>
        <c:axId val="77712768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185600"/>
        <c:crosses val="autoZero"/>
        <c:crossBetween val="midCat"/>
        <c:majorUnit val="25"/>
      </c:valAx>
      <c:valAx>
        <c:axId val="78185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7712768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53:$D$56</c:f>
              <c:numCache>
                <c:formatCode>General</c:formatCode>
                <c:ptCount val="4"/>
                <c:pt idx="0">
                  <c:v>9838512</c:v>
                </c:pt>
                <c:pt idx="1">
                  <c:v>10233307</c:v>
                </c:pt>
                <c:pt idx="2">
                  <c:v>19161240</c:v>
                </c:pt>
                <c:pt idx="3">
                  <c:v>27740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18368"/>
        <c:axId val="78219904"/>
      </c:scatterChart>
      <c:valAx>
        <c:axId val="78218368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219904"/>
        <c:crosses val="autoZero"/>
        <c:crossBetween val="midCat"/>
        <c:majorUnit val="25"/>
      </c:valAx>
      <c:valAx>
        <c:axId val="7821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218368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61:$D$64</c:f>
              <c:numCache>
                <c:formatCode>General</c:formatCode>
                <c:ptCount val="4"/>
                <c:pt idx="0">
                  <c:v>1116850</c:v>
                </c:pt>
                <c:pt idx="1">
                  <c:v>20967656</c:v>
                </c:pt>
                <c:pt idx="2">
                  <c:v>24982440</c:v>
                </c:pt>
                <c:pt idx="3">
                  <c:v>415467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240384"/>
        <c:axId val="78848384"/>
      </c:scatterChart>
      <c:valAx>
        <c:axId val="7824038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48384"/>
        <c:crosses val="autoZero"/>
        <c:crossBetween val="midCat"/>
        <c:majorUnit val="25"/>
      </c:valAx>
      <c:valAx>
        <c:axId val="788483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24038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69:$D$72</c:f>
              <c:numCache>
                <c:formatCode>General</c:formatCode>
                <c:ptCount val="4"/>
                <c:pt idx="0">
                  <c:v>5608950</c:v>
                </c:pt>
                <c:pt idx="1">
                  <c:v>11485600</c:v>
                </c:pt>
                <c:pt idx="2">
                  <c:v>16503900</c:v>
                </c:pt>
                <c:pt idx="3">
                  <c:v>2488044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72960"/>
        <c:axId val="78874496"/>
      </c:scatterChart>
      <c:valAx>
        <c:axId val="78872960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74496"/>
        <c:crosses val="autoZero"/>
        <c:crossBetween val="midCat"/>
        <c:majorUnit val="25"/>
      </c:valAx>
      <c:valAx>
        <c:axId val="78874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7296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21:$D$24</c:f>
              <c:numCache>
                <c:formatCode>#,##0</c:formatCode>
                <c:ptCount val="4"/>
                <c:pt idx="0">
                  <c:v>6542984</c:v>
                </c:pt>
                <c:pt idx="1">
                  <c:v>15033760</c:v>
                </c:pt>
                <c:pt idx="2">
                  <c:v>17158400</c:v>
                </c:pt>
                <c:pt idx="3">
                  <c:v>213137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8EB-419B-9FBA-6A7DE44FB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966912"/>
        <c:axId val="72968448"/>
      </c:scatterChart>
      <c:valAx>
        <c:axId val="7296691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968448"/>
        <c:crosses val="autoZero"/>
        <c:crossBetween val="midCat"/>
        <c:majorUnit val="25"/>
      </c:valAx>
      <c:valAx>
        <c:axId val="72968448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296691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77:$D$80</c:f>
              <c:numCache>
                <c:formatCode>General</c:formatCode>
                <c:ptCount val="4"/>
                <c:pt idx="0">
                  <c:v>9755550</c:v>
                </c:pt>
                <c:pt idx="1">
                  <c:v>14639198</c:v>
                </c:pt>
                <c:pt idx="2">
                  <c:v>21252000</c:v>
                </c:pt>
                <c:pt idx="3">
                  <c:v>271945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84384"/>
        <c:axId val="78785920"/>
      </c:scatterChart>
      <c:valAx>
        <c:axId val="7878438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785920"/>
        <c:crosses val="autoZero"/>
        <c:crossBetween val="midCat"/>
        <c:majorUnit val="25"/>
      </c:valAx>
      <c:valAx>
        <c:axId val="78785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78438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85:$D$88</c:f>
              <c:numCache>
                <c:formatCode>General</c:formatCode>
                <c:ptCount val="4"/>
                <c:pt idx="0">
                  <c:v>5521369</c:v>
                </c:pt>
                <c:pt idx="1">
                  <c:v>11338404</c:v>
                </c:pt>
                <c:pt idx="2">
                  <c:v>16300856</c:v>
                </c:pt>
                <c:pt idx="3">
                  <c:v>216324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794112"/>
        <c:axId val="78804096"/>
      </c:scatterChart>
      <c:valAx>
        <c:axId val="7879411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04096"/>
        <c:crosses val="autoZero"/>
        <c:crossBetween val="midCat"/>
        <c:majorUnit val="25"/>
      </c:valAx>
      <c:valAx>
        <c:axId val="78804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79411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31771208683660357"/>
                  <c:y val="-0.1795002622137331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#REF!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93:$D$96</c:f>
              <c:numCache>
                <c:formatCode>General</c:formatCode>
                <c:ptCount val="4"/>
                <c:pt idx="0">
                  <c:v>6871238</c:v>
                </c:pt>
                <c:pt idx="1">
                  <c:v>13516638</c:v>
                </c:pt>
                <c:pt idx="2">
                  <c:v>19873335</c:v>
                </c:pt>
                <c:pt idx="3">
                  <c:v>386532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832768"/>
        <c:axId val="78834304"/>
      </c:scatterChart>
      <c:valAx>
        <c:axId val="78832768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34304"/>
        <c:crosses val="autoZero"/>
        <c:crossBetween val="midCat"/>
        <c:majorUnit val="25"/>
      </c:valAx>
      <c:valAx>
        <c:axId val="7883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832768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31771208683660357"/>
                  <c:y val="-0.17950026221373311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PF!$C$161:$C$16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PF!$D$161:$D$164</c:f>
              <c:numCache>
                <c:formatCode>General</c:formatCode>
                <c:ptCount val="4"/>
                <c:pt idx="0">
                  <c:v>12900000</c:v>
                </c:pt>
                <c:pt idx="1">
                  <c:v>19891750</c:v>
                </c:pt>
                <c:pt idx="2">
                  <c:v>24068550</c:v>
                </c:pt>
                <c:pt idx="3">
                  <c:v>305657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985856"/>
        <c:axId val="79020416"/>
      </c:scatterChart>
      <c:valAx>
        <c:axId val="7898585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9020416"/>
        <c:crosses val="autoZero"/>
        <c:crossBetween val="midCat"/>
        <c:majorUnit val="25"/>
      </c:valAx>
      <c:valAx>
        <c:axId val="79020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898585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8'!$A$4:$A$8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8'!$C$4:$C$8</c:f>
              <c:numCache>
                <c:formatCode>_-* #,##0\ _€_-;\-* #,##0\ _€_-;_-* "-"??\ _€_-;_-@_-</c:formatCode>
                <c:ptCount val="5"/>
                <c:pt idx="0">
                  <c:v>8752576</c:v>
                </c:pt>
                <c:pt idx="1">
                  <c:v>5537245</c:v>
                </c:pt>
                <c:pt idx="2">
                  <c:v>3963561</c:v>
                </c:pt>
                <c:pt idx="3">
                  <c:v>1572851</c:v>
                </c:pt>
                <c:pt idx="4">
                  <c:v>1268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31424"/>
        <c:axId val="72632960"/>
      </c:scatterChart>
      <c:valAx>
        <c:axId val="72631424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72632960"/>
        <c:crosses val="autoZero"/>
        <c:crossBetween val="midCat"/>
      </c:valAx>
      <c:valAx>
        <c:axId val="72632960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72631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8'!$A$11:$A$14</c:f>
              <c:numCache>
                <c:formatCode>General</c:formatCode>
                <c:ptCount val="4"/>
                <c:pt idx="0">
                  <c:v>1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</c:numCache>
            </c:numRef>
          </c:xVal>
          <c:yVal>
            <c:numRef>
              <c:f>'358'!$C$11:$C$14</c:f>
              <c:numCache>
                <c:formatCode>_-* #,##0\ _€_-;\-* #,##0\ _€_-;_-* "-"??\ _€_-;_-@_-</c:formatCode>
                <c:ptCount val="4"/>
                <c:pt idx="0">
                  <c:v>332661</c:v>
                </c:pt>
                <c:pt idx="1">
                  <c:v>3818325</c:v>
                </c:pt>
                <c:pt idx="2">
                  <c:v>10955665</c:v>
                </c:pt>
                <c:pt idx="3">
                  <c:v>147834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15072"/>
        <c:axId val="77325056"/>
      </c:scatterChart>
      <c:valAx>
        <c:axId val="77315072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77325056"/>
        <c:crosses val="autoZero"/>
        <c:crossBetween val="midCat"/>
      </c:valAx>
      <c:valAx>
        <c:axId val="77325056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77315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8'!$A$18:$A$22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8'!$C$18:$C$22</c:f>
              <c:numCache>
                <c:formatCode>_-* #,##0\ _€_-;\-* #,##0\ _€_-;_-* "-"??\ _€_-;_-@_-</c:formatCode>
                <c:ptCount val="5"/>
                <c:pt idx="0">
                  <c:v>12066149</c:v>
                </c:pt>
                <c:pt idx="1">
                  <c:v>11057104</c:v>
                </c:pt>
                <c:pt idx="2">
                  <c:v>10259214</c:v>
                </c:pt>
                <c:pt idx="3">
                  <c:v>8435114</c:v>
                </c:pt>
                <c:pt idx="4">
                  <c:v>610700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374592"/>
        <c:axId val="77376128"/>
      </c:scatterChart>
      <c:valAx>
        <c:axId val="77374592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77376128"/>
        <c:crosses val="autoZero"/>
        <c:crossBetween val="midCat"/>
      </c:valAx>
      <c:valAx>
        <c:axId val="7737612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77374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8'!$A$25:$A$2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58'!$C$25:$C$28</c:f>
              <c:numCache>
                <c:formatCode>_-* #,##0\ _€_-;\-* #,##0\ _€_-;_-* "-"??\ _€_-;_-@_-</c:formatCode>
                <c:ptCount val="4"/>
                <c:pt idx="0">
                  <c:v>4972572</c:v>
                </c:pt>
                <c:pt idx="1">
                  <c:v>8344050</c:v>
                </c:pt>
                <c:pt idx="2">
                  <c:v>10185672</c:v>
                </c:pt>
                <c:pt idx="3">
                  <c:v>1348445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433856"/>
        <c:axId val="77435648"/>
      </c:scatterChart>
      <c:valAx>
        <c:axId val="77433856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77435648"/>
        <c:crosses val="autoZero"/>
        <c:crossBetween val="midCat"/>
      </c:valAx>
      <c:valAx>
        <c:axId val="7743564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77433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8'!$A$46:$A$50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8'!$C$46:$C$50</c:f>
              <c:numCache>
                <c:formatCode>_-* #,##0\ _€_-;\-* #,##0\ _€_-;_-* "-"??\ _€_-;_-@_-</c:formatCode>
                <c:ptCount val="5"/>
                <c:pt idx="0">
                  <c:v>13125010</c:v>
                </c:pt>
                <c:pt idx="1">
                  <c:v>10584891</c:v>
                </c:pt>
                <c:pt idx="2">
                  <c:v>9683437</c:v>
                </c:pt>
                <c:pt idx="3">
                  <c:v>6932128</c:v>
                </c:pt>
                <c:pt idx="4">
                  <c:v>56174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87552"/>
        <c:axId val="80489088"/>
      </c:scatterChart>
      <c:valAx>
        <c:axId val="80487552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80489088"/>
        <c:crosses val="autoZero"/>
        <c:crossBetween val="midCat"/>
      </c:valAx>
      <c:valAx>
        <c:axId val="8048908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487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8'!$A$53:$A$5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58'!$C$53:$C$56</c:f>
              <c:numCache>
                <c:formatCode>_-* #,##0\ _€_-;\-* #,##0\ _€_-;_-* "-"??\ _€_-;_-@_-</c:formatCode>
                <c:ptCount val="4"/>
                <c:pt idx="0">
                  <c:v>5347344</c:v>
                </c:pt>
                <c:pt idx="1">
                  <c:v>9068448</c:v>
                </c:pt>
                <c:pt idx="2">
                  <c:v>12863952</c:v>
                </c:pt>
                <c:pt idx="3">
                  <c:v>159821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97664"/>
        <c:axId val="80507648"/>
      </c:scatterChart>
      <c:valAx>
        <c:axId val="80497664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80507648"/>
        <c:crosses val="autoZero"/>
        <c:crossBetween val="midCat"/>
      </c:valAx>
      <c:valAx>
        <c:axId val="8050764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497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29:$D$32</c:f>
              <c:numCache>
                <c:formatCode>#,##0</c:formatCode>
                <c:ptCount val="4"/>
                <c:pt idx="0">
                  <c:v>4516456</c:v>
                </c:pt>
                <c:pt idx="1">
                  <c:v>9663808</c:v>
                </c:pt>
                <c:pt idx="2">
                  <c:v>14649992</c:v>
                </c:pt>
                <c:pt idx="3">
                  <c:v>2339193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A92-4C3A-A8F7-4D773C7C9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011584"/>
        <c:axId val="73013120"/>
      </c:scatterChart>
      <c:valAx>
        <c:axId val="73011584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013120"/>
        <c:crosses val="autoZero"/>
        <c:crossBetween val="midCat"/>
        <c:majorUnit val="25"/>
      </c:valAx>
      <c:valAx>
        <c:axId val="73013120"/>
        <c:scaling>
          <c:orientation val="minMax"/>
        </c:scaling>
        <c:delete val="0"/>
        <c:axPos val="l"/>
        <c:majorGridlines/>
        <c:numFmt formatCode="#,##0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011584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8'!$A$32:$A$36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8'!$C$32:$C$36</c:f>
              <c:numCache>
                <c:formatCode>_-* #,##0\ _€_-;\-* #,##0\ _€_-;_-* "-"??\ _€_-;_-@_-</c:formatCode>
                <c:ptCount val="5"/>
                <c:pt idx="1">
                  <c:v>20930146</c:v>
                </c:pt>
                <c:pt idx="2">
                  <c:v>18242455</c:v>
                </c:pt>
                <c:pt idx="3">
                  <c:v>13279805</c:v>
                </c:pt>
                <c:pt idx="4">
                  <c:v>1046463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536704"/>
        <c:axId val="80538240"/>
      </c:scatterChart>
      <c:valAx>
        <c:axId val="80536704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80538240"/>
        <c:crosses val="autoZero"/>
        <c:crossBetween val="midCat"/>
      </c:valAx>
      <c:valAx>
        <c:axId val="80538240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536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8'!$A$39:$A$4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58'!$C$39:$C$42</c:f>
              <c:numCache>
                <c:formatCode>_-* #,##0\ _€_-;\-* #,##0\ _€_-;_-* "-"??\ _€_-;_-@_-</c:formatCode>
                <c:ptCount val="4"/>
                <c:pt idx="0">
                  <c:v>6561156</c:v>
                </c:pt>
                <c:pt idx="1">
                  <c:v>15057088</c:v>
                </c:pt>
                <c:pt idx="2">
                  <c:v>26800560</c:v>
                </c:pt>
                <c:pt idx="3">
                  <c:v>3066288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218048"/>
        <c:axId val="89236224"/>
      </c:scatterChart>
      <c:valAx>
        <c:axId val="89218048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89236224"/>
        <c:crosses val="autoZero"/>
        <c:crossBetween val="midCat"/>
      </c:valAx>
      <c:valAx>
        <c:axId val="89236224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9218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8'!$A$60:$A$64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8'!$C$60:$C$64</c:f>
              <c:numCache>
                <c:formatCode>_-* #,##0\ _€_-;\-* #,##0\ _€_-;_-* "-"??\ _€_-;_-@_-</c:formatCode>
                <c:ptCount val="5"/>
                <c:pt idx="0">
                  <c:v>23282324</c:v>
                </c:pt>
                <c:pt idx="1">
                  <c:v>9705604</c:v>
                </c:pt>
                <c:pt idx="2">
                  <c:v>9786688</c:v>
                </c:pt>
                <c:pt idx="3">
                  <c:v>9826244</c:v>
                </c:pt>
                <c:pt idx="4">
                  <c:v>58653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03232"/>
        <c:axId val="80304768"/>
      </c:scatterChart>
      <c:valAx>
        <c:axId val="80303232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80304768"/>
        <c:crosses val="autoZero"/>
        <c:crossBetween val="midCat"/>
      </c:valAx>
      <c:valAx>
        <c:axId val="8030476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303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8'!$A$67:$A$70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58'!$C$67:$C$70</c:f>
              <c:numCache>
                <c:formatCode>_-* #,##0\ _€_-;\-* #,##0\ _€_-;_-* "-"??\ _€_-;_-@_-</c:formatCode>
                <c:ptCount val="4"/>
                <c:pt idx="0">
                  <c:v>5099900</c:v>
                </c:pt>
                <c:pt idx="1">
                  <c:v>8162300</c:v>
                </c:pt>
                <c:pt idx="2">
                  <c:v>13100670</c:v>
                </c:pt>
                <c:pt idx="3">
                  <c:v>199803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33824"/>
        <c:axId val="80343808"/>
      </c:scatterChart>
      <c:valAx>
        <c:axId val="80333824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80343808"/>
        <c:crosses val="autoZero"/>
        <c:crossBetween val="midCat"/>
      </c:valAx>
      <c:valAx>
        <c:axId val="8034380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333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60'!$A$4:$A$8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60'!$C$4:$C$8</c:f>
              <c:numCache>
                <c:formatCode>_-* #,##0\ _€_-;\-* #,##0\ _€_-;_-* "-"??\ _€_-;_-@_-</c:formatCode>
                <c:ptCount val="5"/>
                <c:pt idx="0">
                  <c:v>12074832</c:v>
                </c:pt>
                <c:pt idx="1">
                  <c:v>7272960</c:v>
                </c:pt>
                <c:pt idx="2">
                  <c:v>2850144</c:v>
                </c:pt>
                <c:pt idx="3">
                  <c:v>430704</c:v>
                </c:pt>
                <c:pt idx="4">
                  <c:v>3042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274944"/>
        <c:axId val="80276480"/>
      </c:scatterChart>
      <c:valAx>
        <c:axId val="80274944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80276480"/>
        <c:crosses val="autoZero"/>
        <c:crossBetween val="midCat"/>
      </c:valAx>
      <c:valAx>
        <c:axId val="80276480"/>
        <c:scaling>
          <c:orientation val="minMax"/>
          <c:min val="0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0274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60'!$A$11:$A$14</c:f>
              <c:numCache>
                <c:formatCode>General</c:formatCode>
                <c:ptCount val="4"/>
                <c:pt idx="0">
                  <c:v>1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</c:numCache>
            </c:numRef>
          </c:xVal>
          <c:yVal>
            <c:numRef>
              <c:f>'360'!$C$11:$C$14</c:f>
              <c:numCache>
                <c:formatCode>_-* #,##0\ _€_-;\-* #,##0\ _€_-;_-* "-"??\ _€_-;_-@_-</c:formatCode>
                <c:ptCount val="4"/>
                <c:pt idx="0">
                  <c:v>61392</c:v>
                </c:pt>
                <c:pt idx="1">
                  <c:v>4016976</c:v>
                </c:pt>
                <c:pt idx="2">
                  <c:v>12717552</c:v>
                </c:pt>
                <c:pt idx="3">
                  <c:v>140521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357696"/>
        <c:axId val="89359488"/>
      </c:scatterChart>
      <c:valAx>
        <c:axId val="89357696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89359488"/>
        <c:crosses val="autoZero"/>
        <c:crossBetween val="midCat"/>
      </c:valAx>
      <c:valAx>
        <c:axId val="8935948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89357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60'!$A$18:$A$22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60'!$C$18:$C$22</c:f>
              <c:numCache>
                <c:formatCode>_-* #,##0\ _€_-;\-* #,##0\ _€_-;_-* "-"??\ _€_-;_-@_-</c:formatCode>
                <c:ptCount val="5"/>
                <c:pt idx="0">
                  <c:v>9756000</c:v>
                </c:pt>
                <c:pt idx="1">
                  <c:v>6627700</c:v>
                </c:pt>
                <c:pt idx="2">
                  <c:v>5768350</c:v>
                </c:pt>
                <c:pt idx="3">
                  <c:v>4512000</c:v>
                </c:pt>
                <c:pt idx="4">
                  <c:v>47946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07456"/>
        <c:axId val="90708992"/>
      </c:scatterChart>
      <c:valAx>
        <c:axId val="90707456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0708992"/>
        <c:crosses val="autoZero"/>
        <c:crossBetween val="midCat"/>
      </c:valAx>
      <c:valAx>
        <c:axId val="90708992"/>
        <c:scaling>
          <c:orientation val="minMax"/>
          <c:min val="0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7074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60'!$A$25:$A$28</c:f>
              <c:numCache>
                <c:formatCode>General</c:formatCode>
                <c:ptCount val="4"/>
                <c:pt idx="0">
                  <c:v>10</c:v>
                </c:pt>
                <c:pt idx="1">
                  <c:v>40</c:v>
                </c:pt>
                <c:pt idx="2">
                  <c:v>80</c:v>
                </c:pt>
                <c:pt idx="3">
                  <c:v>100</c:v>
                </c:pt>
              </c:numCache>
            </c:numRef>
          </c:xVal>
          <c:yVal>
            <c:numRef>
              <c:f>'360'!$C$25:$C$28</c:f>
              <c:numCache>
                <c:formatCode>_-* #,##0\ _€_-;\-* #,##0\ _€_-;_-* "-"??\ _€_-;_-@_-</c:formatCode>
                <c:ptCount val="4"/>
                <c:pt idx="0">
                  <c:v>4350550</c:v>
                </c:pt>
                <c:pt idx="1">
                  <c:v>6368100</c:v>
                </c:pt>
                <c:pt idx="2">
                  <c:v>7498500</c:v>
                </c:pt>
                <c:pt idx="3">
                  <c:v>98170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25760"/>
        <c:axId val="90731648"/>
      </c:scatterChart>
      <c:valAx>
        <c:axId val="90725760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0731648"/>
        <c:crosses val="autoZero"/>
        <c:crossBetween val="midCat"/>
      </c:valAx>
      <c:valAx>
        <c:axId val="9073164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7257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60'!$A$32:$A$36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60'!$C$32:$C$36</c:f>
              <c:numCache>
                <c:formatCode>_-* #,##0\ _€_-;\-* #,##0\ _€_-;_-* "-"??\ _€_-;_-@_-</c:formatCode>
                <c:ptCount val="5"/>
                <c:pt idx="0">
                  <c:v>22464775</c:v>
                </c:pt>
                <c:pt idx="1">
                  <c:v>19191149</c:v>
                </c:pt>
                <c:pt idx="2">
                  <c:v>14130894</c:v>
                </c:pt>
                <c:pt idx="3">
                  <c:v>9501734</c:v>
                </c:pt>
                <c:pt idx="4">
                  <c:v>781381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64800"/>
        <c:axId val="90766336"/>
      </c:scatterChart>
      <c:valAx>
        <c:axId val="9076480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0766336"/>
        <c:crosses val="autoZero"/>
        <c:crossBetween val="midCat"/>
      </c:valAx>
      <c:valAx>
        <c:axId val="90766336"/>
        <c:scaling>
          <c:orientation val="minMax"/>
          <c:min val="0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76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60'!$A$39:$A$4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60'!$C$39:$C$42</c:f>
              <c:numCache>
                <c:formatCode>_-* #,##0\ _€_-;\-* #,##0\ _€_-;_-* "-"??\ _€_-;_-@_-</c:formatCode>
                <c:ptCount val="4"/>
                <c:pt idx="0">
                  <c:v>5538911</c:v>
                </c:pt>
                <c:pt idx="1">
                  <c:v>13174920</c:v>
                </c:pt>
                <c:pt idx="2">
                  <c:v>16512542</c:v>
                </c:pt>
                <c:pt idx="3">
                  <c:v>195959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791296"/>
        <c:axId val="90813568"/>
      </c:scatterChart>
      <c:valAx>
        <c:axId val="90791296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0813568"/>
        <c:crosses val="autoZero"/>
        <c:crossBetween val="midCat"/>
      </c:valAx>
      <c:valAx>
        <c:axId val="9081356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791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37:$D$40</c:f>
              <c:numCache>
                <c:formatCode>General</c:formatCode>
                <c:ptCount val="4"/>
                <c:pt idx="0">
                  <c:v>6780280</c:v>
                </c:pt>
                <c:pt idx="1">
                  <c:v>16744988</c:v>
                </c:pt>
                <c:pt idx="2">
                  <c:v>27612960</c:v>
                </c:pt>
                <c:pt idx="3">
                  <c:v>346386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47B-4852-A522-674F9DCC0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042560"/>
        <c:axId val="73056640"/>
      </c:scatterChart>
      <c:valAx>
        <c:axId val="73042560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056640"/>
        <c:crosses val="autoZero"/>
        <c:crossBetween val="midCat"/>
        <c:majorUnit val="25"/>
      </c:valAx>
      <c:valAx>
        <c:axId val="73056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04256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60'!$A$46:$A$50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60'!$C$46:$C$50</c:f>
              <c:numCache>
                <c:formatCode>_-* #,##0\ _€_-;\-* #,##0\ _€_-;_-* "-"??\ _€_-;_-@_-</c:formatCode>
                <c:ptCount val="5"/>
                <c:pt idx="0">
                  <c:v>16505940</c:v>
                </c:pt>
                <c:pt idx="1">
                  <c:v>10215828</c:v>
                </c:pt>
                <c:pt idx="2">
                  <c:v>6477614</c:v>
                </c:pt>
                <c:pt idx="3">
                  <c:v>5352336</c:v>
                </c:pt>
                <c:pt idx="4">
                  <c:v>4535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899968"/>
        <c:axId val="90901504"/>
      </c:scatterChart>
      <c:valAx>
        <c:axId val="9089996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0901504"/>
        <c:crosses val="autoZero"/>
        <c:crossBetween val="midCat"/>
      </c:valAx>
      <c:valAx>
        <c:axId val="90901504"/>
        <c:scaling>
          <c:orientation val="minMax"/>
          <c:min val="0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8999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60'!$A$53:$A$5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60'!$C$53:$C$56</c:f>
              <c:numCache>
                <c:formatCode>_-* #,##0\ _€_-;\-* #,##0\ _€_-;_-* "-"??\ _€_-;_-@_-</c:formatCode>
                <c:ptCount val="4"/>
                <c:pt idx="0">
                  <c:v>5374329</c:v>
                </c:pt>
                <c:pt idx="1">
                  <c:v>10903652</c:v>
                </c:pt>
                <c:pt idx="2">
                  <c:v>15955497</c:v>
                </c:pt>
                <c:pt idx="3">
                  <c:v>19176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938752"/>
        <c:axId val="90948736"/>
      </c:scatterChart>
      <c:valAx>
        <c:axId val="90938752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0948736"/>
        <c:crosses val="autoZero"/>
        <c:crossBetween val="midCat"/>
      </c:valAx>
      <c:valAx>
        <c:axId val="90948736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938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60'!$A$60:$A$64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60'!$C$60:$C$64</c:f>
              <c:numCache>
                <c:formatCode>_-* #,##0\ _€_-;\-* #,##0\ _€_-;_-* "-"??\ _€_-;_-@_-</c:formatCode>
                <c:ptCount val="5"/>
                <c:pt idx="0">
                  <c:v>16505940</c:v>
                </c:pt>
                <c:pt idx="1">
                  <c:v>10215828</c:v>
                </c:pt>
                <c:pt idx="2">
                  <c:v>6477614</c:v>
                </c:pt>
                <c:pt idx="3">
                  <c:v>5352336</c:v>
                </c:pt>
                <c:pt idx="4">
                  <c:v>45356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80480"/>
        <c:axId val="90582016"/>
      </c:scatterChart>
      <c:valAx>
        <c:axId val="9058048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0582016"/>
        <c:crosses val="autoZero"/>
        <c:crossBetween val="midCat"/>
      </c:valAx>
      <c:valAx>
        <c:axId val="90582016"/>
        <c:scaling>
          <c:orientation val="minMax"/>
          <c:min val="0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580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60'!$A$67:$A$70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60'!$C$67:$C$70</c:f>
              <c:numCache>
                <c:formatCode>_-* #,##0\ _€_-;\-* #,##0\ _€_-;_-* "-"??\ _€_-;_-@_-</c:formatCode>
                <c:ptCount val="4"/>
                <c:pt idx="0">
                  <c:v>5374329</c:v>
                </c:pt>
                <c:pt idx="1">
                  <c:v>10903652</c:v>
                </c:pt>
                <c:pt idx="2">
                  <c:v>15955497</c:v>
                </c:pt>
                <c:pt idx="3">
                  <c:v>191764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611072"/>
        <c:axId val="90616960"/>
      </c:scatterChart>
      <c:valAx>
        <c:axId val="90611072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0616960"/>
        <c:crosses val="autoZero"/>
        <c:crossBetween val="midCat"/>
      </c:valAx>
      <c:valAx>
        <c:axId val="90616960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611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9'!$A$4:$A$8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9'!$C$4:$C$8</c:f>
              <c:numCache>
                <c:formatCode>_-* #,##0\ _€_-;\-* #,##0\ _€_-;_-* "-"??\ _€_-;_-@_-</c:formatCode>
                <c:ptCount val="5"/>
                <c:pt idx="0">
                  <c:v>8244264</c:v>
                </c:pt>
                <c:pt idx="1">
                  <c:v>5006526</c:v>
                </c:pt>
                <c:pt idx="2">
                  <c:v>4046714</c:v>
                </c:pt>
                <c:pt idx="3">
                  <c:v>1101275</c:v>
                </c:pt>
                <c:pt idx="4">
                  <c:v>40072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564480"/>
        <c:axId val="90566016"/>
      </c:scatterChart>
      <c:valAx>
        <c:axId val="9056448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0566016"/>
        <c:crosses val="autoZero"/>
        <c:crossBetween val="midCat"/>
      </c:valAx>
      <c:valAx>
        <c:axId val="90566016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05644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9'!$A$11:$A$14</c:f>
              <c:numCache>
                <c:formatCode>General</c:formatCode>
                <c:ptCount val="4"/>
                <c:pt idx="0">
                  <c:v>10</c:v>
                </c:pt>
                <c:pt idx="1">
                  <c:v>40</c:v>
                </c:pt>
                <c:pt idx="2">
                  <c:v>80</c:v>
                </c:pt>
                <c:pt idx="3">
                  <c:v>120</c:v>
                </c:pt>
              </c:numCache>
            </c:numRef>
          </c:xVal>
          <c:yVal>
            <c:numRef>
              <c:f>'359'!$C$11:$C$14</c:f>
              <c:numCache>
                <c:formatCode>_-* #,##0\ _€_-;\-* #,##0\ _€_-;_-* "-"??\ _€_-;_-@_-</c:formatCode>
                <c:ptCount val="4"/>
                <c:pt idx="0">
                  <c:v>67277</c:v>
                </c:pt>
                <c:pt idx="1">
                  <c:v>3800391</c:v>
                </c:pt>
                <c:pt idx="2">
                  <c:v>9895403</c:v>
                </c:pt>
                <c:pt idx="3">
                  <c:v>130160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00832"/>
        <c:axId val="91002368"/>
      </c:scatterChart>
      <c:valAx>
        <c:axId val="91000832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1002368"/>
        <c:crosses val="autoZero"/>
        <c:crossBetween val="midCat"/>
      </c:valAx>
      <c:valAx>
        <c:axId val="91002368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1000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9'!$A$18:$A$22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9'!$C$18:$C$22</c:f>
              <c:numCache>
                <c:formatCode>_-* #,##0\ _€_-;\-* #,##0\ _€_-;_-* "-"??\ _€_-;_-@_-</c:formatCode>
                <c:ptCount val="5"/>
                <c:pt idx="0">
                  <c:v>11024600</c:v>
                </c:pt>
                <c:pt idx="1">
                  <c:v>8942200</c:v>
                </c:pt>
                <c:pt idx="2">
                  <c:v>71084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27328"/>
        <c:axId val="91028864"/>
      </c:scatterChart>
      <c:valAx>
        <c:axId val="91027328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1028864"/>
        <c:crosses val="autoZero"/>
        <c:crossBetween val="midCat"/>
      </c:valAx>
      <c:valAx>
        <c:axId val="91028864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1027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9'!$A$25:$A$28</c:f>
              <c:numCache>
                <c:formatCode>General</c:formatCode>
                <c:ptCount val="4"/>
                <c:pt idx="0">
                  <c:v>10</c:v>
                </c:pt>
                <c:pt idx="1">
                  <c:v>40</c:v>
                </c:pt>
                <c:pt idx="2">
                  <c:v>80</c:v>
                </c:pt>
                <c:pt idx="3">
                  <c:v>100</c:v>
                </c:pt>
              </c:numCache>
            </c:numRef>
          </c:xVal>
          <c:yVal>
            <c:numRef>
              <c:f>'359'!$C$25:$C$28</c:f>
              <c:numCache>
                <c:formatCode>_-* #,##0\ _€_-;\-* #,##0\ _€_-;_-* "-"??\ _€_-;_-@_-</c:formatCode>
                <c:ptCount val="4"/>
                <c:pt idx="0">
                  <c:v>4009050</c:v>
                </c:pt>
                <c:pt idx="1">
                  <c:v>8227450</c:v>
                </c:pt>
                <c:pt idx="2">
                  <c:v>10374100</c:v>
                </c:pt>
                <c:pt idx="3">
                  <c:v>1248575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59584"/>
        <c:axId val="91461120"/>
      </c:scatterChart>
      <c:valAx>
        <c:axId val="91459584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1461120"/>
        <c:crosses val="autoZero"/>
        <c:crossBetween val="midCat"/>
      </c:valAx>
      <c:valAx>
        <c:axId val="91461120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14595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lasma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7010761154855645"/>
          <c:y val="5.6609394296102275E-2"/>
          <c:w val="0.6943300524934382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7791666666666666E-2"/>
                  <c:y val="0.60623304753355167"/>
                </c:manualLayout>
              </c:layout>
              <c:numFmt formatCode="General" sourceLinked="0"/>
            </c:trendlineLbl>
          </c:trendline>
          <c:xVal>
            <c:numRef>
              <c:f>'359'!$A$32:$A$36</c:f>
              <c:numCache>
                <c:formatCode>General</c:formatCode>
                <c:ptCount val="5"/>
                <c:pt idx="0">
                  <c:v>1</c:v>
                </c:pt>
                <c:pt idx="1">
                  <c:v>0.66</c:v>
                </c:pt>
                <c:pt idx="2">
                  <c:v>0.5</c:v>
                </c:pt>
                <c:pt idx="3">
                  <c:v>0.33</c:v>
                </c:pt>
                <c:pt idx="4">
                  <c:v>0.25</c:v>
                </c:pt>
              </c:numCache>
            </c:numRef>
          </c:xVal>
          <c:yVal>
            <c:numRef>
              <c:f>'359'!$C$32:$C$36</c:f>
              <c:numCache>
                <c:formatCode>_-* #,##0\ _€_-;\-* #,##0\ _€_-;_-* "-"??\ _€_-;_-@_-</c:formatCode>
                <c:ptCount val="5"/>
                <c:pt idx="1">
                  <c:v>15319947</c:v>
                </c:pt>
                <c:pt idx="2">
                  <c:v>12156282</c:v>
                </c:pt>
                <c:pt idx="3">
                  <c:v>10394580</c:v>
                </c:pt>
                <c:pt idx="4">
                  <c:v>420300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486080"/>
        <c:axId val="91487616"/>
      </c:scatterChart>
      <c:valAx>
        <c:axId val="91486080"/>
        <c:scaling>
          <c:orientation val="minMax"/>
          <c:max val="1"/>
        </c:scaling>
        <c:delete val="0"/>
        <c:axPos val="b"/>
        <c:numFmt formatCode="General" sourceLinked="1"/>
        <c:majorTickMark val="out"/>
        <c:minorTickMark val="none"/>
        <c:tickLblPos val="nextTo"/>
        <c:crossAx val="91487616"/>
        <c:crosses val="autoZero"/>
        <c:crossBetween val="midCat"/>
      </c:valAx>
      <c:valAx>
        <c:axId val="91487616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1486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K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29123261154855645"/>
          <c:y val="5.6609394296102275E-2"/>
          <c:w val="0.65208005249343837"/>
          <c:h val="0.8156575348845425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2.8083005249343831E-2"/>
                  <c:y val="0.55619306018818138"/>
                </c:manualLayout>
              </c:layout>
              <c:numFmt formatCode="General" sourceLinked="0"/>
            </c:trendlineLbl>
          </c:trendline>
          <c:xVal>
            <c:numRef>
              <c:f>'359'!$A$39:$A$42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'359'!$C$39:$C$42</c:f>
              <c:numCache>
                <c:formatCode>_-* #,##0\ _€_-;\-* #,##0\ _€_-;_-* "-"??\ _€_-;_-@_-</c:formatCode>
                <c:ptCount val="4"/>
                <c:pt idx="0">
                  <c:v>6928550</c:v>
                </c:pt>
                <c:pt idx="1">
                  <c:v>9880400</c:v>
                </c:pt>
                <c:pt idx="3">
                  <c:v>207109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521024"/>
        <c:axId val="91522560"/>
      </c:scatterChart>
      <c:valAx>
        <c:axId val="91521024"/>
        <c:scaling>
          <c:orientation val="minMax"/>
          <c:max val="12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crossAx val="91522560"/>
        <c:crosses val="autoZero"/>
        <c:crossBetween val="midCat"/>
      </c:valAx>
      <c:valAx>
        <c:axId val="91522560"/>
        <c:scaling>
          <c:orientation val="minMax"/>
        </c:scaling>
        <c:delete val="0"/>
        <c:axPos val="l"/>
        <c:majorGridlines/>
        <c:numFmt formatCode="_-* #,##0\ _€_-;\-* #,##0\ _€_-;_-* &quot;-&quot;??\ _€_-;_-@_-" sourceLinked="1"/>
        <c:majorTickMark val="out"/>
        <c:minorTickMark val="none"/>
        <c:tickLblPos val="nextTo"/>
        <c:crossAx val="91521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24E-2"/>
          <c:w val="0.67667022554384271"/>
          <c:h val="0.7535517130453770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-0.28593220338983127"/>
                  <c:y val="-7.8817774752867067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M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M!$D$45:$D$48</c:f>
              <c:numCache>
                <c:formatCode>General</c:formatCode>
                <c:ptCount val="4"/>
                <c:pt idx="0">
                  <c:v>4222100</c:v>
                </c:pt>
                <c:pt idx="1">
                  <c:v>12030250</c:v>
                </c:pt>
                <c:pt idx="2">
                  <c:v>15385776</c:v>
                </c:pt>
                <c:pt idx="3">
                  <c:v>222534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0E9-496A-A425-E1BDB56D2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212672"/>
        <c:axId val="73214208"/>
      </c:scatterChart>
      <c:valAx>
        <c:axId val="73212672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214208"/>
        <c:crosses val="autoZero"/>
        <c:crossBetween val="midCat"/>
        <c:majorUnit val="25"/>
      </c:valAx>
      <c:valAx>
        <c:axId val="73214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212672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obustness!$H$1</c:f>
              <c:strCache>
                <c:ptCount val="1"/>
                <c:pt idx="0">
                  <c:v>alternative HK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4003525641025641"/>
                  <c:y val="-0.11930448717948718"/>
                </c:manualLayout>
              </c:layout>
              <c:numFmt formatCode="#,##0.00" sourceLinked="0"/>
              <c:txPr>
                <a:bodyPr/>
                <a:lstStyle/>
                <a:p>
                  <a:pPr>
                    <a:defRPr sz="9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obustness!$H$2:$H$40</c:f>
              <c:numCache>
                <c:formatCode>0\.0</c:formatCode>
                <c:ptCount val="39"/>
                <c:pt idx="0">
                  <c:v>55.898970177850529</c:v>
                </c:pt>
                <c:pt idx="1">
                  <c:v>52.055879856710284</c:v>
                </c:pt>
                <c:pt idx="2">
                  <c:v>0</c:v>
                </c:pt>
                <c:pt idx="3">
                  <c:v>13.376469641957202</c:v>
                </c:pt>
                <c:pt idx="4">
                  <c:v>60.419018850530499</c:v>
                </c:pt>
                <c:pt idx="5">
                  <c:v>172.34628391208426</c:v>
                </c:pt>
                <c:pt idx="6">
                  <c:v>111.57659783566758</c:v>
                </c:pt>
                <c:pt idx="7">
                  <c:v>0</c:v>
                </c:pt>
                <c:pt idx="8">
                  <c:v>47.473044075280043</c:v>
                </c:pt>
                <c:pt idx="9">
                  <c:v>0</c:v>
                </c:pt>
                <c:pt idx="10">
                  <c:v>60.498733807373029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11.952796091369846</c:v>
                </c:pt>
                <c:pt idx="16">
                  <c:v>61.384161833060908</c:v>
                </c:pt>
                <c:pt idx="17">
                  <c:v>0</c:v>
                </c:pt>
                <c:pt idx="18">
                  <c:v>70.237098274608741</c:v>
                </c:pt>
                <c:pt idx="19">
                  <c:v>52.561761205853536</c:v>
                </c:pt>
                <c:pt idx="20">
                  <c:v>0</c:v>
                </c:pt>
                <c:pt idx="21">
                  <c:v>7.5309258642750887</c:v>
                </c:pt>
                <c:pt idx="22">
                  <c:v>0</c:v>
                </c:pt>
                <c:pt idx="23">
                  <c:v>0</c:v>
                </c:pt>
                <c:pt idx="24">
                  <c:v>124.72674264977209</c:v>
                </c:pt>
                <c:pt idx="25">
                  <c:v>125.54716441685169</c:v>
                </c:pt>
                <c:pt idx="26">
                  <c:v>67.99787490906786</c:v>
                </c:pt>
                <c:pt idx="27">
                  <c:v>114.6235425529815</c:v>
                </c:pt>
                <c:pt idx="28">
                  <c:v>59.195567730682392</c:v>
                </c:pt>
                <c:pt idx="29">
                  <c:v>108.30008952998541</c:v>
                </c:pt>
                <c:pt idx="30">
                  <c:v>44.068923821039903</c:v>
                </c:pt>
                <c:pt idx="31">
                  <c:v>52.572132276094784</c:v>
                </c:pt>
                <c:pt idx="32">
                  <c:v>36.256487357010627</c:v>
                </c:pt>
                <c:pt idx="33">
                  <c:v>42.250524365852989</c:v>
                </c:pt>
                <c:pt idx="34">
                  <c:v>45.943901068447019</c:v>
                </c:pt>
                <c:pt idx="35">
                  <c:v>50.567806947299204</c:v>
                </c:pt>
                <c:pt idx="36">
                  <c:v>62.121043658272526</c:v>
                </c:pt>
                <c:pt idx="37">
                  <c:v>79.40966414270197</c:v>
                </c:pt>
                <c:pt idx="38">
                  <c:v>71.599369169420882</c:v>
                </c:pt>
              </c:numCache>
            </c:numRef>
          </c:xVal>
          <c:yVal>
            <c:numRef>
              <c:f>robustness!$I$2:$I$40</c:f>
              <c:numCache>
                <c:formatCode>0\.0</c:formatCode>
                <c:ptCount val="39"/>
                <c:pt idx="0">
                  <c:v>22.25901191708903</c:v>
                </c:pt>
                <c:pt idx="1">
                  <c:v>39.078094037216523</c:v>
                </c:pt>
                <c:pt idx="2">
                  <c:v>0</c:v>
                </c:pt>
                <c:pt idx="3">
                  <c:v>38.314227481092622</c:v>
                </c:pt>
                <c:pt idx="4">
                  <c:v>21.823955878925712</c:v>
                </c:pt>
                <c:pt idx="5">
                  <c:v>182.04082599672464</c:v>
                </c:pt>
                <c:pt idx="6">
                  <c:v>140.92745568376415</c:v>
                </c:pt>
                <c:pt idx="7">
                  <c:v>12.814452084550105</c:v>
                </c:pt>
                <c:pt idx="8">
                  <c:v>107.95510195621092</c:v>
                </c:pt>
                <c:pt idx="9">
                  <c:v>0</c:v>
                </c:pt>
                <c:pt idx="10">
                  <c:v>47.658715342673794</c:v>
                </c:pt>
                <c:pt idx="11">
                  <c:v>0</c:v>
                </c:pt>
                <c:pt idx="12">
                  <c:v>32.525413022462807</c:v>
                </c:pt>
                <c:pt idx="13">
                  <c:v>4.6419496062973042</c:v>
                </c:pt>
                <c:pt idx="14">
                  <c:v>31.825393234035637</c:v>
                </c:pt>
                <c:pt idx="15">
                  <c:v>0</c:v>
                </c:pt>
                <c:pt idx="16">
                  <c:v>22.590943692982886</c:v>
                </c:pt>
                <c:pt idx="17">
                  <c:v>0</c:v>
                </c:pt>
                <c:pt idx="18">
                  <c:v>81.532377473140613</c:v>
                </c:pt>
                <c:pt idx="19">
                  <c:v>50.377729714301232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8.199870373760362</c:v>
                </c:pt>
                <c:pt idx="25">
                  <c:v>77.170408449310614</c:v>
                </c:pt>
                <c:pt idx="26">
                  <c:v>97.067910013745461</c:v>
                </c:pt>
                <c:pt idx="27">
                  <c:v>58.566228737543689</c:v>
                </c:pt>
                <c:pt idx="28">
                  <c:v>19.123592465132099</c:v>
                </c:pt>
                <c:pt idx="29">
                  <c:v>51.350523038468545</c:v>
                </c:pt>
                <c:pt idx="30">
                  <c:v>73.930237858061375</c:v>
                </c:pt>
                <c:pt idx="31">
                  <c:v>24.18473748718106</c:v>
                </c:pt>
                <c:pt idx="32">
                  <c:v>81.455358565725049</c:v>
                </c:pt>
                <c:pt idx="33">
                  <c:v>62.632302473658235</c:v>
                </c:pt>
                <c:pt idx="34">
                  <c:v>68.479650028436453</c:v>
                </c:pt>
                <c:pt idx="35">
                  <c:v>86.615743139267423</c:v>
                </c:pt>
                <c:pt idx="36">
                  <c:v>46.04455487766468</c:v>
                </c:pt>
                <c:pt idx="37">
                  <c:v>25.062798359319117</c:v>
                </c:pt>
                <c:pt idx="38">
                  <c:v>126.844470874800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244672"/>
        <c:axId val="90542080"/>
      </c:scatterChart>
      <c:valAx>
        <c:axId val="77244672"/>
        <c:scaling>
          <c:orientation val="minMax"/>
          <c:max val="200"/>
        </c:scaling>
        <c:delete val="0"/>
        <c:axPos val="b"/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0542080"/>
        <c:crosses val="autoZero"/>
        <c:crossBetween val="midCat"/>
      </c:valAx>
      <c:valAx>
        <c:axId val="90542080"/>
        <c:scaling>
          <c:orientation val="minMax"/>
          <c:max val="200"/>
        </c:scaling>
        <c:delete val="0"/>
        <c:axPos val="l"/>
        <c:majorGridlines>
          <c:spPr>
            <a:ln>
              <a:noFill/>
            </a:ln>
          </c:spPr>
        </c:majorGridlines>
        <c:numFmt formatCode="#,##0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77244672"/>
        <c:crosses val="autoZero"/>
        <c:crossBetween val="midCat"/>
        <c:majorUnit val="50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robustness!$J$1</c:f>
              <c:strCache>
                <c:ptCount val="1"/>
                <c:pt idx="0">
                  <c:v>alternative % cleavage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1787286324786324"/>
                  <c:y val="-2.7136752136752137E-2"/>
                </c:manualLayout>
              </c:layout>
              <c:numFmt formatCode="#,##0.00" sourceLinked="0"/>
              <c:txPr>
                <a:bodyPr/>
                <a:lstStyle/>
                <a:p>
                  <a:pPr>
                    <a:defRPr sz="900" b="1">
                      <a:latin typeface="Arial" panose="020B0604020202020204" pitchFamily="34" charset="0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robustness!$J$2:$J$40</c:f>
              <c:numCache>
                <c:formatCode>0\.0%</c:formatCode>
                <c:ptCount val="39"/>
                <c:pt idx="0">
                  <c:v>0.56778366431566285</c:v>
                </c:pt>
                <c:pt idx="1">
                  <c:v>0.49627328830587591</c:v>
                </c:pt>
                <c:pt idx="2">
                  <c:v>0.73855884707766217</c:v>
                </c:pt>
                <c:pt idx="3">
                  <c:v>0.6802083333333333</c:v>
                </c:pt>
                <c:pt idx="4">
                  <c:v>0.47121737423954996</c:v>
                </c:pt>
                <c:pt idx="5">
                  <c:v>0.10175231676495367</c:v>
                </c:pt>
                <c:pt idx="6">
                  <c:v>9.9636269160820995E-2</c:v>
                </c:pt>
                <c:pt idx="7">
                  <c:v>0.79614315616099918</c:v>
                </c:pt>
                <c:pt idx="8">
                  <c:v>0.43871442075412248</c:v>
                </c:pt>
                <c:pt idx="9">
                  <c:v>0.67860605006089836</c:v>
                </c:pt>
                <c:pt idx="10">
                  <c:v>0.45565481278851083</c:v>
                </c:pt>
                <c:pt idx="11">
                  <c:v>0.9393301435406699</c:v>
                </c:pt>
                <c:pt idx="12">
                  <c:v>0.94436404566650589</c:v>
                </c:pt>
                <c:pt idx="13">
                  <c:v>0.68563577317012236</c:v>
                </c:pt>
                <c:pt idx="14">
                  <c:v>0.94522079373951928</c:v>
                </c:pt>
                <c:pt idx="15">
                  <c:v>0.91543209876543208</c:v>
                </c:pt>
                <c:pt idx="16">
                  <c:v>0.41140822405587701</c:v>
                </c:pt>
                <c:pt idx="17">
                  <c:v>0.9082788801630598</c:v>
                </c:pt>
                <c:pt idx="18">
                  <c:v>0.13677837469088427</c:v>
                </c:pt>
                <c:pt idx="19">
                  <c:v>0.46690572740373337</c:v>
                </c:pt>
                <c:pt idx="20">
                  <c:v>0.98126643295354954</c:v>
                </c:pt>
                <c:pt idx="21">
                  <c:v>0.60378214826021182</c:v>
                </c:pt>
                <c:pt idx="22">
                  <c:v>0.92021043402016656</c:v>
                </c:pt>
                <c:pt idx="23">
                  <c:v>0.89889041266674974</c:v>
                </c:pt>
                <c:pt idx="24">
                  <c:v>0.15043385977153267</c:v>
                </c:pt>
                <c:pt idx="25">
                  <c:v>0.42528756130182793</c:v>
                </c:pt>
                <c:pt idx="26">
                  <c:v>0.12019386106623586</c:v>
                </c:pt>
                <c:pt idx="27">
                  <c:v>0.39513273225004397</c:v>
                </c:pt>
                <c:pt idx="28">
                  <c:v>0.31875851384919468</c:v>
                </c:pt>
                <c:pt idx="29">
                  <c:v>6.8477909772816994E-2</c:v>
                </c:pt>
                <c:pt idx="30">
                  <c:v>0.32109585005707553</c:v>
                </c:pt>
                <c:pt idx="31">
                  <c:v>0.38587981676098088</c:v>
                </c:pt>
                <c:pt idx="32">
                  <c:v>0.4192816130324476</c:v>
                </c:pt>
                <c:pt idx="33">
                  <c:v>0.20497798731237218</c:v>
                </c:pt>
                <c:pt idx="34">
                  <c:v>0.1588119939271255</c:v>
                </c:pt>
                <c:pt idx="35">
                  <c:v>0.17443984413054067</c:v>
                </c:pt>
                <c:pt idx="36">
                  <c:v>0.14207398888249953</c:v>
                </c:pt>
                <c:pt idx="37">
                  <c:v>0.18078444297956492</c:v>
                </c:pt>
                <c:pt idx="38">
                  <c:v>0.15773664555934405</c:v>
                </c:pt>
              </c:numCache>
            </c:numRef>
          </c:xVal>
          <c:yVal>
            <c:numRef>
              <c:f>robustness!$K$2:$K$40</c:f>
              <c:numCache>
                <c:formatCode>0\.0%</c:formatCode>
                <c:ptCount val="39"/>
                <c:pt idx="0">
                  <c:v>0.26400000000000001</c:v>
                </c:pt>
                <c:pt idx="1">
                  <c:v>0.13699999999999998</c:v>
                </c:pt>
                <c:pt idx="2">
                  <c:v>0.84099999999999997</c:v>
                </c:pt>
                <c:pt idx="3">
                  <c:v>0.26300000000000001</c:v>
                </c:pt>
                <c:pt idx="4">
                  <c:v>0.33</c:v>
                </c:pt>
                <c:pt idx="5">
                  <c:v>2.5000000000000001E-2</c:v>
                </c:pt>
                <c:pt idx="6">
                  <c:v>4.2000000000000003E-2</c:v>
                </c:pt>
                <c:pt idx="7">
                  <c:v>0.43700000000000006</c:v>
                </c:pt>
                <c:pt idx="8">
                  <c:v>0.114</c:v>
                </c:pt>
                <c:pt idx="9">
                  <c:v>0.50600000000000001</c:v>
                </c:pt>
                <c:pt idx="10">
                  <c:v>0.55799999999999994</c:v>
                </c:pt>
                <c:pt idx="11">
                  <c:v>0.96</c:v>
                </c:pt>
                <c:pt idx="12">
                  <c:v>0.89200000000000002</c:v>
                </c:pt>
                <c:pt idx="13">
                  <c:v>0.88400000000000001</c:v>
                </c:pt>
                <c:pt idx="14">
                  <c:v>0.77099999999999991</c:v>
                </c:pt>
                <c:pt idx="15">
                  <c:v>0.74400000000000011</c:v>
                </c:pt>
                <c:pt idx="16">
                  <c:v>0.122</c:v>
                </c:pt>
                <c:pt idx="17">
                  <c:v>0.98099999999999998</c:v>
                </c:pt>
                <c:pt idx="18">
                  <c:v>8.4000000000000005E-2</c:v>
                </c:pt>
                <c:pt idx="19">
                  <c:v>0.13100000000000001</c:v>
                </c:pt>
                <c:pt idx="20">
                  <c:v>0.92200000000000004</c:v>
                </c:pt>
                <c:pt idx="21">
                  <c:v>0.7</c:v>
                </c:pt>
                <c:pt idx="22">
                  <c:v>0.86799999999999999</c:v>
                </c:pt>
                <c:pt idx="23">
                  <c:v>0.94499999999999995</c:v>
                </c:pt>
                <c:pt idx="24">
                  <c:v>0.10400000000000001</c:v>
                </c:pt>
                <c:pt idx="25">
                  <c:v>0.19800000000000001</c:v>
                </c:pt>
                <c:pt idx="26">
                  <c:v>4.0999999999999995E-2</c:v>
                </c:pt>
                <c:pt idx="27">
                  <c:v>0.11</c:v>
                </c:pt>
                <c:pt idx="28">
                  <c:v>0.13600000000000001</c:v>
                </c:pt>
                <c:pt idx="29">
                  <c:v>8.1000000000000003E-2</c:v>
                </c:pt>
                <c:pt idx="30">
                  <c:v>0.10300000000000001</c:v>
                </c:pt>
                <c:pt idx="31">
                  <c:v>0.30099999999999999</c:v>
                </c:pt>
                <c:pt idx="32">
                  <c:v>0.20399999999999999</c:v>
                </c:pt>
                <c:pt idx="33">
                  <c:v>0.192</c:v>
                </c:pt>
                <c:pt idx="34">
                  <c:v>0.10300000000000001</c:v>
                </c:pt>
                <c:pt idx="35">
                  <c:v>9.8000000000000004E-2</c:v>
                </c:pt>
                <c:pt idx="36">
                  <c:v>7.8E-2</c:v>
                </c:pt>
                <c:pt idx="37">
                  <c:v>0.20499999999999999</c:v>
                </c:pt>
                <c:pt idx="38">
                  <c:v>0.1350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160960"/>
        <c:axId val="91162112"/>
      </c:scatterChart>
      <c:valAx>
        <c:axId val="91160960"/>
        <c:scaling>
          <c:orientation val="minMax"/>
          <c:max val="1"/>
        </c:scaling>
        <c:delete val="0"/>
        <c:axPos val="b"/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162112"/>
        <c:crosses val="autoZero"/>
        <c:crossBetween val="midCat"/>
        <c:majorUnit val="0.25"/>
      </c:valAx>
      <c:valAx>
        <c:axId val="91162112"/>
        <c:scaling>
          <c:orientation val="minMax"/>
          <c:max val="1"/>
          <c:min val="0"/>
        </c:scaling>
        <c:delete val="0"/>
        <c:axPos val="l"/>
        <c:majorGridlines>
          <c:spPr>
            <a:ln>
              <a:noFill/>
            </a:ln>
          </c:spPr>
        </c:majorGridlines>
        <c:numFmt formatCode="0%" sourceLinked="0"/>
        <c:majorTickMark val="out"/>
        <c:minorTickMark val="none"/>
        <c:tickLblPos val="nextTo"/>
        <c:txPr>
          <a:bodyPr/>
          <a:lstStyle/>
          <a:p>
            <a:pPr>
              <a:defRPr sz="9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1160960"/>
        <c:crosses val="autoZero"/>
        <c:crossBetween val="midCat"/>
        <c:majorUnit val="0.25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104E-2"/>
          <c:w val="0.67667022554384293"/>
          <c:h val="0.7535517130453771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39"/>
                  <c:y val="-7.881777475286708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5:$C$8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5:$D$8</c:f>
              <c:numCache>
                <c:formatCode>General</c:formatCode>
                <c:ptCount val="4"/>
                <c:pt idx="0">
                  <c:v>6877112</c:v>
                </c:pt>
                <c:pt idx="1">
                  <c:v>14951796</c:v>
                </c:pt>
                <c:pt idx="2">
                  <c:v>20955620</c:v>
                </c:pt>
                <c:pt idx="3">
                  <c:v>282355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271936"/>
        <c:axId val="73277824"/>
      </c:scatterChart>
      <c:valAx>
        <c:axId val="7327193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277824"/>
        <c:crosses val="autoZero"/>
        <c:crossBetween val="midCat"/>
        <c:majorUnit val="25"/>
      </c:valAx>
      <c:valAx>
        <c:axId val="73277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27193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9E-2"/>
          <c:w val="0.67667022554384315"/>
          <c:h val="0.7535517130453773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5"/>
                  <c:y val="-7.881777475286709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13:$C$16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13:$D$16</c:f>
              <c:numCache>
                <c:formatCode>General</c:formatCode>
                <c:ptCount val="4"/>
                <c:pt idx="0">
                  <c:v>7104147</c:v>
                </c:pt>
                <c:pt idx="1">
                  <c:v>14326011</c:v>
                </c:pt>
                <c:pt idx="2">
                  <c:v>16562232</c:v>
                </c:pt>
                <c:pt idx="3">
                  <c:v>2453832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297280"/>
        <c:axId val="74650752"/>
      </c:scatterChart>
      <c:valAx>
        <c:axId val="73297280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650752"/>
        <c:crosses val="autoZero"/>
        <c:crossBetween val="midCat"/>
        <c:majorUnit val="25"/>
      </c:valAx>
      <c:valAx>
        <c:axId val="746507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3297280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934694603852476"/>
          <c:y val="5.6125082360437076E-2"/>
          <c:w val="0.67667022554384337"/>
          <c:h val="0.753551713045377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solidFill>
                <a:schemeClr val="accent2">
                  <a:lumMod val="75000"/>
                </a:schemeClr>
              </a:solidFill>
              <a:ln>
                <a:solidFill>
                  <a:schemeClr val="accent2">
                    <a:lumMod val="75000"/>
                  </a:schemeClr>
                </a:solidFill>
              </a:ln>
            </c:spPr>
          </c:marker>
          <c:trendline>
            <c:trendlineType val="linear"/>
            <c:dispRSqr val="1"/>
            <c:dispEq val="0"/>
            <c:trendlineLbl>
              <c:layout>
                <c:manualLayout>
                  <c:x val="-0.28593220338983161"/>
                  <c:y val="-7.8817774752867109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b="1"/>
                  </a:pPr>
                  <a:endParaRPr lang="en-US"/>
                </a:p>
              </c:txPr>
            </c:trendlineLbl>
          </c:trendline>
          <c:xVal>
            <c:numRef>
              <c:f>SF!$C$21:$C$24</c:f>
              <c:numCache>
                <c:formatCode>General</c:formatCode>
                <c:ptCount val="4"/>
                <c:pt idx="0">
                  <c:v>20</c:v>
                </c:pt>
                <c:pt idx="1">
                  <c:v>40</c:v>
                </c:pt>
                <c:pt idx="2">
                  <c:v>80</c:v>
                </c:pt>
                <c:pt idx="3">
                  <c:v>110</c:v>
                </c:pt>
              </c:numCache>
            </c:numRef>
          </c:xVal>
          <c:yVal>
            <c:numRef>
              <c:f>SF!$D$21:$D$24</c:f>
              <c:numCache>
                <c:formatCode>General</c:formatCode>
                <c:ptCount val="4"/>
                <c:pt idx="0">
                  <c:v>13078117</c:v>
                </c:pt>
                <c:pt idx="1">
                  <c:v>21225191</c:v>
                </c:pt>
                <c:pt idx="2">
                  <c:v>24514560</c:v>
                </c:pt>
                <c:pt idx="3">
                  <c:v>295025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667136"/>
        <c:axId val="74668672"/>
      </c:scatterChart>
      <c:valAx>
        <c:axId val="74667136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668672"/>
        <c:crosses val="autoZero"/>
        <c:crossBetween val="midCat"/>
        <c:majorUnit val="25"/>
      </c:valAx>
      <c:valAx>
        <c:axId val="74668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74667136"/>
        <c:crosses val="autoZero"/>
        <c:crossBetween val="midCat"/>
      </c:valAx>
      <c:spPr>
        <a:noFill/>
        <a:ln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0.xml"/><Relationship Id="rId3" Type="http://schemas.openxmlformats.org/officeDocument/2006/relationships/chart" Target="../charts/chart15.xml"/><Relationship Id="rId7" Type="http://schemas.openxmlformats.org/officeDocument/2006/relationships/chart" Target="../charts/chart19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1.xml"/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5" Type="http://schemas.openxmlformats.org/officeDocument/2006/relationships/chart" Target="../charts/chart38.xml"/><Relationship Id="rId10" Type="http://schemas.openxmlformats.org/officeDocument/2006/relationships/chart" Target="../charts/chart43.xml"/><Relationship Id="rId4" Type="http://schemas.openxmlformats.org/officeDocument/2006/relationships/chart" Target="../charts/chart37.xml"/><Relationship Id="rId9" Type="http://schemas.openxmlformats.org/officeDocument/2006/relationships/chart" Target="../charts/chart42.xm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1.xml"/><Relationship Id="rId3" Type="http://schemas.openxmlformats.org/officeDocument/2006/relationships/chart" Target="../charts/chart46.xml"/><Relationship Id="rId7" Type="http://schemas.openxmlformats.org/officeDocument/2006/relationships/chart" Target="../charts/chart50.xml"/><Relationship Id="rId2" Type="http://schemas.openxmlformats.org/officeDocument/2006/relationships/chart" Target="../charts/chart45.xml"/><Relationship Id="rId1" Type="http://schemas.openxmlformats.org/officeDocument/2006/relationships/chart" Target="../charts/chart44.xml"/><Relationship Id="rId6" Type="http://schemas.openxmlformats.org/officeDocument/2006/relationships/chart" Target="../charts/chart49.xml"/><Relationship Id="rId5" Type="http://schemas.openxmlformats.org/officeDocument/2006/relationships/chart" Target="../charts/chart48.xml"/><Relationship Id="rId10" Type="http://schemas.openxmlformats.org/officeDocument/2006/relationships/chart" Target="../charts/chart53.xml"/><Relationship Id="rId4" Type="http://schemas.openxmlformats.org/officeDocument/2006/relationships/chart" Target="../charts/chart47.xml"/><Relationship Id="rId9" Type="http://schemas.openxmlformats.org/officeDocument/2006/relationships/chart" Target="../charts/chart52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6.xml"/><Relationship Id="rId2" Type="http://schemas.openxmlformats.org/officeDocument/2006/relationships/chart" Target="../charts/chart55.xml"/><Relationship Id="rId1" Type="http://schemas.openxmlformats.org/officeDocument/2006/relationships/chart" Target="../charts/chart54.xml"/><Relationship Id="rId6" Type="http://schemas.openxmlformats.org/officeDocument/2006/relationships/chart" Target="../charts/chart59.xml"/><Relationship Id="rId5" Type="http://schemas.openxmlformats.org/officeDocument/2006/relationships/chart" Target="../charts/chart58.xml"/><Relationship Id="rId4" Type="http://schemas.openxmlformats.org/officeDocument/2006/relationships/chart" Target="../charts/chart5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1.xml"/><Relationship Id="rId1" Type="http://schemas.openxmlformats.org/officeDocument/2006/relationships/chart" Target="../charts/chart6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200024</xdr:rowOff>
    </xdr:from>
    <xdr:to>
      <xdr:col>7</xdr:col>
      <xdr:colOff>9525</xdr:colOff>
      <xdr:row>11</xdr:row>
      <xdr:rowOff>476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4</xdr:row>
      <xdr:rowOff>0</xdr:rowOff>
    </xdr:from>
    <xdr:to>
      <xdr:col>7</xdr:col>
      <xdr:colOff>9525</xdr:colOff>
      <xdr:row>19</xdr:row>
      <xdr:rowOff>476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7</xdr:col>
      <xdr:colOff>9525</xdr:colOff>
      <xdr:row>26</xdr:row>
      <xdr:rowOff>195262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30</xdr:row>
      <xdr:rowOff>0</xdr:rowOff>
    </xdr:from>
    <xdr:to>
      <xdr:col>7</xdr:col>
      <xdr:colOff>9525</xdr:colOff>
      <xdr:row>35</xdr:row>
      <xdr:rowOff>4762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38</xdr:row>
      <xdr:rowOff>0</xdr:rowOff>
    </xdr:from>
    <xdr:to>
      <xdr:col>7</xdr:col>
      <xdr:colOff>9525</xdr:colOff>
      <xdr:row>43</xdr:row>
      <xdr:rowOff>4762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46</xdr:row>
      <xdr:rowOff>0</xdr:rowOff>
    </xdr:from>
    <xdr:to>
      <xdr:col>7</xdr:col>
      <xdr:colOff>9525</xdr:colOff>
      <xdr:row>51</xdr:row>
      <xdr:rowOff>14287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6</xdr:row>
      <xdr:rowOff>0</xdr:rowOff>
    </xdr:from>
    <xdr:to>
      <xdr:col>7</xdr:col>
      <xdr:colOff>9525</xdr:colOff>
      <xdr:row>11</xdr:row>
      <xdr:rowOff>476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7929</xdr:colOff>
      <xdr:row>13</xdr:row>
      <xdr:rowOff>186017</xdr:rowOff>
    </xdr:from>
    <xdr:to>
      <xdr:col>7</xdr:col>
      <xdr:colOff>27454</xdr:colOff>
      <xdr:row>18</xdr:row>
      <xdr:rowOff>190779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240</xdr:colOff>
      <xdr:row>21</xdr:row>
      <xdr:rowOff>170328</xdr:rowOff>
    </xdr:from>
    <xdr:to>
      <xdr:col>7</xdr:col>
      <xdr:colOff>11765</xdr:colOff>
      <xdr:row>26</xdr:row>
      <xdr:rowOff>163885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31376</xdr:colOff>
      <xdr:row>29</xdr:row>
      <xdr:rowOff>188258</xdr:rowOff>
    </xdr:from>
    <xdr:to>
      <xdr:col>7</xdr:col>
      <xdr:colOff>40901</xdr:colOff>
      <xdr:row>34</xdr:row>
      <xdr:rowOff>193020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6893</xdr:colOff>
      <xdr:row>37</xdr:row>
      <xdr:rowOff>194981</xdr:rowOff>
    </xdr:from>
    <xdr:to>
      <xdr:col>7</xdr:col>
      <xdr:colOff>36418</xdr:colOff>
      <xdr:row>42</xdr:row>
      <xdr:rowOff>199743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33616</xdr:colOff>
      <xdr:row>45</xdr:row>
      <xdr:rowOff>168087</xdr:rowOff>
    </xdr:from>
    <xdr:to>
      <xdr:col>7</xdr:col>
      <xdr:colOff>43141</xdr:colOff>
      <xdr:row>50</xdr:row>
      <xdr:rowOff>172849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5</xdr:row>
      <xdr:rowOff>200024</xdr:rowOff>
    </xdr:from>
    <xdr:to>
      <xdr:col>7</xdr:col>
      <xdr:colOff>9525</xdr:colOff>
      <xdr:row>11</xdr:row>
      <xdr:rowOff>4761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9</xdr:row>
      <xdr:rowOff>0</xdr:rowOff>
    </xdr:from>
    <xdr:to>
      <xdr:col>7</xdr:col>
      <xdr:colOff>9525</xdr:colOff>
      <xdr:row>43</xdr:row>
      <xdr:rowOff>195263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2721</xdr:colOff>
      <xdr:row>45</xdr:row>
      <xdr:rowOff>152400</xdr:rowOff>
    </xdr:from>
    <xdr:to>
      <xdr:col>7</xdr:col>
      <xdr:colOff>12246</xdr:colOff>
      <xdr:row>50</xdr:row>
      <xdr:rowOff>157163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442</xdr:colOff>
      <xdr:row>52</xdr:row>
      <xdr:rowOff>100692</xdr:rowOff>
    </xdr:from>
    <xdr:to>
      <xdr:col>7</xdr:col>
      <xdr:colOff>14967</xdr:colOff>
      <xdr:row>57</xdr:row>
      <xdr:rowOff>105455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163</xdr:colOff>
      <xdr:row>59</xdr:row>
      <xdr:rowOff>48985</xdr:rowOff>
    </xdr:from>
    <xdr:to>
      <xdr:col>7</xdr:col>
      <xdr:colOff>17688</xdr:colOff>
      <xdr:row>64</xdr:row>
      <xdr:rowOff>53748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29935</xdr:colOff>
      <xdr:row>30</xdr:row>
      <xdr:rowOff>2722</xdr:rowOff>
    </xdr:from>
    <xdr:to>
      <xdr:col>7</xdr:col>
      <xdr:colOff>39460</xdr:colOff>
      <xdr:row>35</xdr:row>
      <xdr:rowOff>7484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46264</xdr:colOff>
      <xdr:row>22</xdr:row>
      <xdr:rowOff>59872</xdr:rowOff>
    </xdr:from>
    <xdr:to>
      <xdr:col>7</xdr:col>
      <xdr:colOff>55789</xdr:colOff>
      <xdr:row>27</xdr:row>
      <xdr:rowOff>51028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76200</xdr:colOff>
      <xdr:row>13</xdr:row>
      <xdr:rowOff>171451</xdr:rowOff>
    </xdr:from>
    <xdr:to>
      <xdr:col>7</xdr:col>
      <xdr:colOff>85725</xdr:colOff>
      <xdr:row>18</xdr:row>
      <xdr:rowOff>176214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6</xdr:row>
      <xdr:rowOff>0</xdr:rowOff>
    </xdr:from>
    <xdr:to>
      <xdr:col>7</xdr:col>
      <xdr:colOff>9525</xdr:colOff>
      <xdr:row>11</xdr:row>
      <xdr:rowOff>4762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14</xdr:row>
      <xdr:rowOff>0</xdr:rowOff>
    </xdr:from>
    <xdr:to>
      <xdr:col>7</xdr:col>
      <xdr:colOff>9525</xdr:colOff>
      <xdr:row>19</xdr:row>
      <xdr:rowOff>4762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22</xdr:row>
      <xdr:rowOff>0</xdr:rowOff>
    </xdr:from>
    <xdr:to>
      <xdr:col>7</xdr:col>
      <xdr:colOff>9525</xdr:colOff>
      <xdr:row>26</xdr:row>
      <xdr:rowOff>195262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0</xdr:colOff>
      <xdr:row>30</xdr:row>
      <xdr:rowOff>0</xdr:rowOff>
    </xdr:from>
    <xdr:to>
      <xdr:col>7</xdr:col>
      <xdr:colOff>9525</xdr:colOff>
      <xdr:row>35</xdr:row>
      <xdr:rowOff>4762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38</xdr:row>
      <xdr:rowOff>0</xdr:rowOff>
    </xdr:from>
    <xdr:to>
      <xdr:col>7</xdr:col>
      <xdr:colOff>9525</xdr:colOff>
      <xdr:row>43</xdr:row>
      <xdr:rowOff>4762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0</xdr:colOff>
      <xdr:row>46</xdr:row>
      <xdr:rowOff>0</xdr:rowOff>
    </xdr:from>
    <xdr:to>
      <xdr:col>7</xdr:col>
      <xdr:colOff>9525</xdr:colOff>
      <xdr:row>51</xdr:row>
      <xdr:rowOff>14287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54</xdr:row>
      <xdr:rowOff>0</xdr:rowOff>
    </xdr:from>
    <xdr:to>
      <xdr:col>7</xdr:col>
      <xdr:colOff>9525</xdr:colOff>
      <xdr:row>59</xdr:row>
      <xdr:rowOff>14287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0</xdr:colOff>
      <xdr:row>62</xdr:row>
      <xdr:rowOff>0</xdr:rowOff>
    </xdr:from>
    <xdr:to>
      <xdr:col>7</xdr:col>
      <xdr:colOff>9525</xdr:colOff>
      <xdr:row>67</xdr:row>
      <xdr:rowOff>23812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0</xdr:colOff>
      <xdr:row>70</xdr:row>
      <xdr:rowOff>0</xdr:rowOff>
    </xdr:from>
    <xdr:to>
      <xdr:col>7</xdr:col>
      <xdr:colOff>9525</xdr:colOff>
      <xdr:row>75</xdr:row>
      <xdr:rowOff>23812</xdr:rowOff>
    </xdr:to>
    <xdr:graphicFrame macro="">
      <xdr:nvGraphicFramePr>
        <xdr:cNvPr id="12" name="Graphique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0</xdr:colOff>
      <xdr:row>78</xdr:row>
      <xdr:rowOff>0</xdr:rowOff>
    </xdr:from>
    <xdr:to>
      <xdr:col>7</xdr:col>
      <xdr:colOff>9525</xdr:colOff>
      <xdr:row>83</xdr:row>
      <xdr:rowOff>23812</xdr:rowOff>
    </xdr:to>
    <xdr:graphicFrame macro="">
      <xdr:nvGraphicFramePr>
        <xdr:cNvPr id="13" name="Graphique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0</xdr:colOff>
      <xdr:row>86</xdr:row>
      <xdr:rowOff>0</xdr:rowOff>
    </xdr:from>
    <xdr:to>
      <xdr:col>7</xdr:col>
      <xdr:colOff>9525</xdr:colOff>
      <xdr:row>91</xdr:row>
      <xdr:rowOff>23812</xdr:rowOff>
    </xdr:to>
    <xdr:graphicFrame macro="">
      <xdr:nvGraphicFramePr>
        <xdr:cNvPr id="14" name="Graphique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0</xdr:colOff>
      <xdr:row>94</xdr:row>
      <xdr:rowOff>0</xdr:rowOff>
    </xdr:from>
    <xdr:to>
      <xdr:col>7</xdr:col>
      <xdr:colOff>9525</xdr:colOff>
      <xdr:row>99</xdr:row>
      <xdr:rowOff>33337</xdr:rowOff>
    </xdr:to>
    <xdr:graphicFrame macro="">
      <xdr:nvGraphicFramePr>
        <xdr:cNvPr id="15" name="Graphique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</xdr:col>
      <xdr:colOff>2721</xdr:colOff>
      <xdr:row>161</xdr:row>
      <xdr:rowOff>152400</xdr:rowOff>
    </xdr:from>
    <xdr:to>
      <xdr:col>7</xdr:col>
      <xdr:colOff>12246</xdr:colOff>
      <xdr:row>166</xdr:row>
      <xdr:rowOff>185737</xdr:rowOff>
    </xdr:to>
    <xdr:graphicFrame macro="">
      <xdr:nvGraphicFramePr>
        <xdr:cNvPr id="16" name="Graphique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1</xdr:row>
      <xdr:rowOff>0</xdr:rowOff>
    </xdr:from>
    <xdr:to>
      <xdr:col>7</xdr:col>
      <xdr:colOff>685800</xdr:colOff>
      <xdr:row>14</xdr:row>
      <xdr:rowOff>4763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57225</xdr:colOff>
      <xdr:row>1</xdr:row>
      <xdr:rowOff>4763</xdr:rowOff>
    </xdr:from>
    <xdr:to>
      <xdr:col>11</xdr:col>
      <xdr:colOff>400050</xdr:colOff>
      <xdr:row>14</xdr:row>
      <xdr:rowOff>952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5</xdr:row>
      <xdr:rowOff>0</xdr:rowOff>
    </xdr:from>
    <xdr:to>
      <xdr:col>7</xdr:col>
      <xdr:colOff>676275</xdr:colOff>
      <xdr:row>27</xdr:row>
      <xdr:rowOff>195263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57225</xdr:colOff>
      <xdr:row>15</xdr:row>
      <xdr:rowOff>4763</xdr:rowOff>
    </xdr:from>
    <xdr:to>
      <xdr:col>11</xdr:col>
      <xdr:colOff>400050</xdr:colOff>
      <xdr:row>28</xdr:row>
      <xdr:rowOff>1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95300</xdr:colOff>
      <xdr:row>43</xdr:row>
      <xdr:rowOff>19050</xdr:rowOff>
    </xdr:from>
    <xdr:to>
      <xdr:col>7</xdr:col>
      <xdr:colOff>666750</xdr:colOff>
      <xdr:row>56</xdr:row>
      <xdr:rowOff>23813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57225</xdr:colOff>
      <xdr:row>43</xdr:row>
      <xdr:rowOff>4763</xdr:rowOff>
    </xdr:from>
    <xdr:to>
      <xdr:col>11</xdr:col>
      <xdr:colOff>400050</xdr:colOff>
      <xdr:row>56</xdr:row>
      <xdr:rowOff>952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29</xdr:row>
      <xdr:rowOff>0</xdr:rowOff>
    </xdr:from>
    <xdr:to>
      <xdr:col>7</xdr:col>
      <xdr:colOff>676275</xdr:colOff>
      <xdr:row>42</xdr:row>
      <xdr:rowOff>4763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657225</xdr:colOff>
      <xdr:row>29</xdr:row>
      <xdr:rowOff>4763</xdr:rowOff>
    </xdr:from>
    <xdr:to>
      <xdr:col>11</xdr:col>
      <xdr:colOff>400050</xdr:colOff>
      <xdr:row>42</xdr:row>
      <xdr:rowOff>9526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</xdr:col>
      <xdr:colOff>495300</xdr:colOff>
      <xdr:row>57</xdr:row>
      <xdr:rowOff>19050</xdr:rowOff>
    </xdr:from>
    <xdr:to>
      <xdr:col>7</xdr:col>
      <xdr:colOff>666750</xdr:colOff>
      <xdr:row>70</xdr:row>
      <xdr:rowOff>23813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657225</xdr:colOff>
      <xdr:row>57</xdr:row>
      <xdr:rowOff>4763</xdr:rowOff>
    </xdr:from>
    <xdr:to>
      <xdr:col>11</xdr:col>
      <xdr:colOff>400050</xdr:colOff>
      <xdr:row>70</xdr:row>
      <xdr:rowOff>9526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7</xdr:col>
      <xdr:colOff>762000</xdr:colOff>
      <xdr:row>14</xdr:row>
      <xdr:rowOff>4763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742950</xdr:colOff>
      <xdr:row>1</xdr:row>
      <xdr:rowOff>4763</xdr:rowOff>
    </xdr:from>
    <xdr:to>
      <xdr:col>11</xdr:col>
      <xdr:colOff>323850</xdr:colOff>
      <xdr:row>14</xdr:row>
      <xdr:rowOff>952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0</xdr:colOff>
      <xdr:row>15</xdr:row>
      <xdr:rowOff>0</xdr:rowOff>
    </xdr:from>
    <xdr:to>
      <xdr:col>7</xdr:col>
      <xdr:colOff>762000</xdr:colOff>
      <xdr:row>28</xdr:row>
      <xdr:rowOff>4763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742950</xdr:colOff>
      <xdr:row>15</xdr:row>
      <xdr:rowOff>4763</xdr:rowOff>
    </xdr:from>
    <xdr:to>
      <xdr:col>11</xdr:col>
      <xdr:colOff>323850</xdr:colOff>
      <xdr:row>28</xdr:row>
      <xdr:rowOff>9526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0</xdr:colOff>
      <xdr:row>29</xdr:row>
      <xdr:rowOff>0</xdr:rowOff>
    </xdr:from>
    <xdr:to>
      <xdr:col>7</xdr:col>
      <xdr:colOff>762000</xdr:colOff>
      <xdr:row>42</xdr:row>
      <xdr:rowOff>4763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742950</xdr:colOff>
      <xdr:row>29</xdr:row>
      <xdr:rowOff>4763</xdr:rowOff>
    </xdr:from>
    <xdr:to>
      <xdr:col>11</xdr:col>
      <xdr:colOff>323850</xdr:colOff>
      <xdr:row>42</xdr:row>
      <xdr:rowOff>952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0</xdr:colOff>
      <xdr:row>43</xdr:row>
      <xdr:rowOff>0</xdr:rowOff>
    </xdr:from>
    <xdr:to>
      <xdr:col>7</xdr:col>
      <xdr:colOff>762000</xdr:colOff>
      <xdr:row>56</xdr:row>
      <xdr:rowOff>4763</xdr:rowOff>
    </xdr:to>
    <xdr:graphicFrame macro="">
      <xdr:nvGraphicFramePr>
        <xdr:cNvPr id="8" name="Graphique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742950</xdr:colOff>
      <xdr:row>43</xdr:row>
      <xdr:rowOff>4763</xdr:rowOff>
    </xdr:from>
    <xdr:to>
      <xdr:col>11</xdr:col>
      <xdr:colOff>323850</xdr:colOff>
      <xdr:row>56</xdr:row>
      <xdr:rowOff>9526</xdr:rowOff>
    </xdr:to>
    <xdr:graphicFrame macro="">
      <xdr:nvGraphicFramePr>
        <xdr:cNvPr id="9" name="Graphique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0</xdr:colOff>
      <xdr:row>57</xdr:row>
      <xdr:rowOff>0</xdr:rowOff>
    </xdr:from>
    <xdr:to>
      <xdr:col>7</xdr:col>
      <xdr:colOff>762000</xdr:colOff>
      <xdr:row>70</xdr:row>
      <xdr:rowOff>4763</xdr:rowOff>
    </xdr:to>
    <xdr:graphicFrame macro="">
      <xdr:nvGraphicFramePr>
        <xdr:cNvPr id="10" name="Graphique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742950</xdr:colOff>
      <xdr:row>57</xdr:row>
      <xdr:rowOff>4763</xdr:rowOff>
    </xdr:from>
    <xdr:to>
      <xdr:col>11</xdr:col>
      <xdr:colOff>323850</xdr:colOff>
      <xdr:row>70</xdr:row>
      <xdr:rowOff>9526</xdr:rowOff>
    </xdr:to>
    <xdr:graphicFrame macro="">
      <xdr:nvGraphicFramePr>
        <xdr:cNvPr id="11" name="Graphique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8175</xdr:colOff>
      <xdr:row>1</xdr:row>
      <xdr:rowOff>14287</xdr:rowOff>
    </xdr:from>
    <xdr:to>
      <xdr:col>7</xdr:col>
      <xdr:colOff>552450</xdr:colOff>
      <xdr:row>14</xdr:row>
      <xdr:rowOff>190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638175</xdr:colOff>
      <xdr:row>1</xdr:row>
      <xdr:rowOff>0</xdr:rowOff>
    </xdr:from>
    <xdr:to>
      <xdr:col>11</xdr:col>
      <xdr:colOff>638175</xdr:colOff>
      <xdr:row>14</xdr:row>
      <xdr:rowOff>4763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00075</xdr:colOff>
      <xdr:row>15</xdr:row>
      <xdr:rowOff>9525</xdr:rowOff>
    </xdr:from>
    <xdr:to>
      <xdr:col>7</xdr:col>
      <xdr:colOff>514350</xdr:colOff>
      <xdr:row>28</xdr:row>
      <xdr:rowOff>14288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666750</xdr:colOff>
      <xdr:row>15</xdr:row>
      <xdr:rowOff>4763</xdr:rowOff>
    </xdr:from>
    <xdr:to>
      <xdr:col>11</xdr:col>
      <xdr:colOff>666750</xdr:colOff>
      <xdr:row>28</xdr:row>
      <xdr:rowOff>9526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600075</xdr:colOff>
      <xdr:row>29</xdr:row>
      <xdr:rowOff>9525</xdr:rowOff>
    </xdr:from>
    <xdr:to>
      <xdr:col>7</xdr:col>
      <xdr:colOff>514350</xdr:colOff>
      <xdr:row>42</xdr:row>
      <xdr:rowOff>14288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666750</xdr:colOff>
      <xdr:row>29</xdr:row>
      <xdr:rowOff>4763</xdr:rowOff>
    </xdr:from>
    <xdr:to>
      <xdr:col>11</xdr:col>
      <xdr:colOff>666750</xdr:colOff>
      <xdr:row>42</xdr:row>
      <xdr:rowOff>9526</xdr:rowOff>
    </xdr:to>
    <xdr:graphicFrame macro="">
      <xdr:nvGraphicFramePr>
        <xdr:cNvPr id="7" name="Graphique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</xdr:row>
      <xdr:rowOff>157161</xdr:rowOff>
    </xdr:from>
    <xdr:to>
      <xdr:col>16</xdr:col>
      <xdr:colOff>522000</xdr:colOff>
      <xdr:row>12</xdr:row>
      <xdr:rowOff>143211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5</xdr:row>
      <xdr:rowOff>142875</xdr:rowOff>
    </xdr:from>
    <xdr:to>
      <xdr:col>16</xdr:col>
      <xdr:colOff>522000</xdr:colOff>
      <xdr:row>26</xdr:row>
      <xdr:rowOff>12892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E4" sqref="E4"/>
    </sheetView>
  </sheetViews>
  <sheetFormatPr baseColWidth="10" defaultRowHeight="15" x14ac:dyDescent="0.25"/>
  <cols>
    <col min="1" max="1" width="15.28515625" bestFit="1" customWidth="1"/>
    <col min="2" max="2" width="11.28515625" bestFit="1" customWidth="1"/>
  </cols>
  <sheetData>
    <row r="1" spans="1:2" x14ac:dyDescent="0.25">
      <c r="A1" s="3" t="s">
        <v>11</v>
      </c>
      <c r="B1" t="s">
        <v>10</v>
      </c>
    </row>
    <row r="3" spans="1:2" x14ac:dyDescent="0.25">
      <c r="A3" s="3" t="s">
        <v>9</v>
      </c>
      <c r="B3" t="s">
        <v>12</v>
      </c>
    </row>
    <row r="5" spans="1:2" x14ac:dyDescent="0.25">
      <c r="A5" s="3" t="s">
        <v>13</v>
      </c>
      <c r="B5" t="s">
        <v>14</v>
      </c>
    </row>
    <row r="6" spans="1:2" x14ac:dyDescent="0.25">
      <c r="A6" s="3"/>
      <c r="B6" t="s">
        <v>15</v>
      </c>
    </row>
    <row r="7" spans="1:2" x14ac:dyDescent="0.25">
      <c r="B7" t="s">
        <v>18</v>
      </c>
    </row>
    <row r="9" spans="1:2" x14ac:dyDescent="0.25">
      <c r="A9" s="3" t="s">
        <v>16</v>
      </c>
      <c r="B9" t="s">
        <v>17</v>
      </c>
    </row>
    <row r="10" spans="1:2" x14ac:dyDescent="0.25">
      <c r="B10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workbookViewId="0">
      <selection sqref="A1:Q1"/>
    </sheetView>
  </sheetViews>
  <sheetFormatPr baseColWidth="10" defaultRowHeight="15" x14ac:dyDescent="0.25"/>
  <cols>
    <col min="2" max="3" width="12.7109375" bestFit="1" customWidth="1"/>
    <col min="4" max="4" width="8.7109375" customWidth="1"/>
    <col min="8" max="8" width="13.85546875" bestFit="1" customWidth="1"/>
    <col min="9" max="12" width="12.7109375" bestFit="1" customWidth="1"/>
  </cols>
  <sheetData>
    <row r="1" spans="1:17" ht="15.75" thickBot="1" x14ac:dyDescent="0.3">
      <c r="A1" s="313" t="s">
        <v>335</v>
      </c>
      <c r="B1" s="313"/>
      <c r="C1" s="313"/>
      <c r="D1" s="313"/>
      <c r="E1" s="313"/>
      <c r="F1" s="313"/>
      <c r="G1" s="313"/>
      <c r="H1" s="313"/>
      <c r="I1" s="313"/>
      <c r="J1" s="313"/>
      <c r="K1" s="313"/>
      <c r="L1" s="313"/>
      <c r="M1" s="313"/>
      <c r="N1" s="313"/>
      <c r="O1" s="313"/>
      <c r="P1" s="313"/>
      <c r="Q1" s="313"/>
    </row>
    <row r="2" spans="1:17" x14ac:dyDescent="0.25">
      <c r="A2" s="314">
        <v>42115</v>
      </c>
      <c r="B2" s="315"/>
      <c r="C2" s="316"/>
      <c r="D2" s="210"/>
      <c r="N2" s="71" t="s">
        <v>301</v>
      </c>
    </row>
    <row r="3" spans="1:17" x14ac:dyDescent="0.25">
      <c r="A3" s="310" t="s">
        <v>302</v>
      </c>
      <c r="B3" s="311"/>
      <c r="C3" s="312"/>
      <c r="D3" s="211"/>
      <c r="E3" s="3"/>
      <c r="F3" s="3"/>
      <c r="M3" s="212" t="s">
        <v>303</v>
      </c>
      <c r="N3" s="213" t="s">
        <v>24</v>
      </c>
    </row>
    <row r="4" spans="1:17" x14ac:dyDescent="0.25">
      <c r="A4" s="214">
        <v>1</v>
      </c>
      <c r="B4" s="215">
        <v>12074832</v>
      </c>
      <c r="C4" s="215">
        <f>B4</f>
        <v>12074832</v>
      </c>
      <c r="D4" s="216"/>
      <c r="M4" s="217">
        <v>1</v>
      </c>
      <c r="N4" s="218">
        <f>((C4-K$15)/J$15)/M4</f>
        <v>94.512751155237254</v>
      </c>
    </row>
    <row r="5" spans="1:17" x14ac:dyDescent="0.25">
      <c r="A5" s="214">
        <v>0.66</v>
      </c>
      <c r="B5" s="219">
        <v>7272960</v>
      </c>
      <c r="C5" s="219">
        <f>B5</f>
        <v>7272960</v>
      </c>
      <c r="D5" s="216"/>
      <c r="M5" s="220">
        <v>0.66</v>
      </c>
      <c r="N5" s="218">
        <f t="shared" ref="N5:N8" si="0">((C5-K$15)/J$15)/M5</f>
        <v>89.815708106174711</v>
      </c>
    </row>
    <row r="6" spans="1:17" x14ac:dyDescent="0.25">
      <c r="A6" s="214">
        <v>0.5</v>
      </c>
      <c r="B6" s="219">
        <v>2850144</v>
      </c>
      <c r="C6" s="219">
        <f t="shared" ref="C6:C8" si="1">B6</f>
        <v>2850144</v>
      </c>
      <c r="D6" s="216"/>
      <c r="M6" s="220">
        <v>0.5</v>
      </c>
      <c r="N6" s="218">
        <f>((C6-K$15)/J$15)/M6</f>
        <v>53.650716195862678</v>
      </c>
    </row>
    <row r="7" spans="1:17" x14ac:dyDescent="0.25">
      <c r="A7" s="214">
        <v>0.33</v>
      </c>
      <c r="B7" s="219">
        <v>430704</v>
      </c>
      <c r="C7" s="219">
        <f t="shared" si="1"/>
        <v>430704</v>
      </c>
      <c r="D7" s="216"/>
      <c r="M7" s="220">
        <v>0.33</v>
      </c>
      <c r="N7" s="218">
        <f t="shared" si="0"/>
        <v>27.492092722013133</v>
      </c>
    </row>
    <row r="8" spans="1:17" x14ac:dyDescent="0.25">
      <c r="A8" s="214">
        <v>0.25</v>
      </c>
      <c r="B8" s="219">
        <v>304224</v>
      </c>
      <c r="C8" s="219">
        <f t="shared" si="1"/>
        <v>304224</v>
      </c>
      <c r="D8" s="216"/>
      <c r="M8" s="220">
        <v>0.25</v>
      </c>
      <c r="N8" s="218">
        <f t="shared" si="0"/>
        <v>32.577306119939784</v>
      </c>
    </row>
    <row r="9" spans="1:17" x14ac:dyDescent="0.25">
      <c r="A9" s="222"/>
      <c r="B9" s="223"/>
      <c r="C9" s="223"/>
      <c r="D9" s="224"/>
    </row>
    <row r="10" spans="1:17" x14ac:dyDescent="0.25">
      <c r="A10" s="310" t="s">
        <v>306</v>
      </c>
      <c r="B10" s="311"/>
      <c r="C10" s="312"/>
      <c r="D10" s="211"/>
      <c r="M10" s="212" t="s">
        <v>307</v>
      </c>
      <c r="N10" s="225">
        <f>F15/J15</f>
        <v>122.838227242933</v>
      </c>
    </row>
    <row r="11" spans="1:17" x14ac:dyDescent="0.25">
      <c r="A11" s="214">
        <v>10</v>
      </c>
      <c r="B11" s="215">
        <v>61392</v>
      </c>
      <c r="C11" s="215">
        <f>B11</f>
        <v>61392</v>
      </c>
      <c r="D11" s="216"/>
    </row>
    <row r="12" spans="1:17" x14ac:dyDescent="0.25">
      <c r="A12" s="214">
        <v>40</v>
      </c>
      <c r="B12" s="219">
        <v>4016976</v>
      </c>
      <c r="C12" s="219">
        <f>B12</f>
        <v>4016976</v>
      </c>
      <c r="D12" s="216"/>
    </row>
    <row r="13" spans="1:17" x14ac:dyDescent="0.25">
      <c r="A13" s="214">
        <v>80</v>
      </c>
      <c r="B13" s="219">
        <v>12717552</v>
      </c>
      <c r="C13" s="219">
        <f>B13</f>
        <v>12717552</v>
      </c>
      <c r="D13" s="216"/>
    </row>
    <row r="14" spans="1:17" ht="15.75" thickBot="1" x14ac:dyDescent="0.3">
      <c r="A14" s="226">
        <v>120</v>
      </c>
      <c r="B14" s="227">
        <v>14052144</v>
      </c>
      <c r="C14" s="227">
        <f>B14</f>
        <v>14052144</v>
      </c>
      <c r="D14" s="216"/>
    </row>
    <row r="15" spans="1:17" ht="15.75" thickBot="1" x14ac:dyDescent="0.3">
      <c r="F15">
        <f>SLOPE(C4:C8,A4:A8)</f>
        <v>16740847.440081015</v>
      </c>
      <c r="G15">
        <f>INTERCEPT(C4:C8,A4:A8)</f>
        <v>-4587411.5971643971</v>
      </c>
      <c r="J15">
        <f>SLOPE(C11:C14,A11:A14)</f>
        <v>136283.69454545455</v>
      </c>
      <c r="K15">
        <f>INTERCEPT(C11:C14,A11:A14)</f>
        <v>-805714.90909091011</v>
      </c>
    </row>
    <row r="16" spans="1:17" x14ac:dyDescent="0.25">
      <c r="A16" s="314">
        <v>42117</v>
      </c>
      <c r="B16" s="315"/>
      <c r="C16" s="316"/>
      <c r="D16" s="210"/>
      <c r="N16" s="71" t="s">
        <v>310</v>
      </c>
    </row>
    <row r="17" spans="1:14" x14ac:dyDescent="0.25">
      <c r="A17" s="310" t="s">
        <v>302</v>
      </c>
      <c r="B17" s="311"/>
      <c r="C17" s="312"/>
      <c r="D17" s="211"/>
      <c r="E17" s="228"/>
      <c r="F17" s="3"/>
      <c r="M17" s="212" t="s">
        <v>303</v>
      </c>
      <c r="N17" s="213" t="s">
        <v>24</v>
      </c>
    </row>
    <row r="18" spans="1:14" x14ac:dyDescent="0.25">
      <c r="A18" s="214">
        <v>1</v>
      </c>
      <c r="B18" s="215">
        <v>9756000</v>
      </c>
      <c r="C18" s="215">
        <f>B18</f>
        <v>9756000</v>
      </c>
      <c r="D18" s="216"/>
      <c r="E18" s="216"/>
      <c r="M18" s="217">
        <v>1</v>
      </c>
      <c r="N18" s="218">
        <f>((C18-K$29)/J$29)/M18</f>
        <v>107.50529684746573</v>
      </c>
    </row>
    <row r="19" spans="1:14" x14ac:dyDescent="0.25">
      <c r="A19" s="214">
        <v>0.66</v>
      </c>
      <c r="B19" s="219">
        <v>6627700</v>
      </c>
      <c r="C19" s="219">
        <f>B19</f>
        <v>6627700</v>
      </c>
      <c r="D19" s="216"/>
      <c r="E19" s="216"/>
      <c r="M19" s="220">
        <v>0.66</v>
      </c>
      <c r="N19" s="218">
        <f t="shared" ref="N19:N22" si="2">((C19-K$29)/J$29)/M19</f>
        <v>76.618626360224212</v>
      </c>
    </row>
    <row r="20" spans="1:14" x14ac:dyDescent="0.25">
      <c r="A20" s="214">
        <v>0.5</v>
      </c>
      <c r="B20" s="219">
        <v>5768350</v>
      </c>
      <c r="C20" s="219">
        <f t="shared" ref="C20:C22" si="3">B20</f>
        <v>5768350</v>
      </c>
      <c r="D20" s="216"/>
      <c r="E20" s="216"/>
      <c r="M20" s="220">
        <v>0.5</v>
      </c>
      <c r="N20" s="218">
        <f t="shared" si="2"/>
        <v>69.855179056778468</v>
      </c>
    </row>
    <row r="21" spans="1:14" x14ac:dyDescent="0.25">
      <c r="A21" s="214">
        <v>0.33</v>
      </c>
      <c r="B21" s="219">
        <v>4512000</v>
      </c>
      <c r="C21" s="219">
        <f t="shared" si="3"/>
        <v>4512000</v>
      </c>
      <c r="D21" s="216"/>
      <c r="E21" s="216"/>
      <c r="M21" s="220">
        <v>0.33</v>
      </c>
      <c r="N21" s="218">
        <f t="shared" si="2"/>
        <v>36.549209162501029</v>
      </c>
    </row>
    <row r="22" spans="1:14" x14ac:dyDescent="0.25">
      <c r="A22" s="214">
        <v>0.25</v>
      </c>
      <c r="B22" s="219">
        <v>4794650</v>
      </c>
      <c r="C22" s="219">
        <f t="shared" si="3"/>
        <v>4794650</v>
      </c>
      <c r="D22" s="216"/>
      <c r="E22" s="216"/>
      <c r="M22" s="220">
        <v>0.25</v>
      </c>
      <c r="N22" s="218">
        <f t="shared" si="2"/>
        <v>68.82257847734536</v>
      </c>
    </row>
    <row r="23" spans="1:14" x14ac:dyDescent="0.25">
      <c r="A23" s="222"/>
      <c r="B23" s="223"/>
      <c r="C23" s="223"/>
      <c r="D23" s="224"/>
    </row>
    <row r="24" spans="1:14" x14ac:dyDescent="0.25">
      <c r="A24" s="310" t="s">
        <v>306</v>
      </c>
      <c r="B24" s="311"/>
      <c r="C24" s="312"/>
      <c r="D24" s="211"/>
      <c r="M24" s="212" t="s">
        <v>307</v>
      </c>
      <c r="N24" s="225">
        <f>F29/J29</f>
        <v>126.09116275044178</v>
      </c>
    </row>
    <row r="25" spans="1:14" x14ac:dyDescent="0.25">
      <c r="A25" s="245">
        <v>10</v>
      </c>
      <c r="B25" s="215">
        <v>4350550</v>
      </c>
      <c r="C25" s="215">
        <f>B25</f>
        <v>4350550</v>
      </c>
      <c r="D25" s="216"/>
    </row>
    <row r="26" spans="1:14" x14ac:dyDescent="0.25">
      <c r="A26" s="214">
        <v>40</v>
      </c>
      <c r="B26" s="219">
        <v>6368100</v>
      </c>
      <c r="C26" s="219">
        <f>B26</f>
        <v>6368100</v>
      </c>
      <c r="D26" s="216"/>
    </row>
    <row r="27" spans="1:14" x14ac:dyDescent="0.25">
      <c r="A27" s="214">
        <v>80</v>
      </c>
      <c r="B27" s="219">
        <v>7498500</v>
      </c>
      <c r="C27" s="219">
        <f>B27</f>
        <v>7498500</v>
      </c>
      <c r="D27" s="216"/>
    </row>
    <row r="28" spans="1:14" ht="15.75" thickBot="1" x14ac:dyDescent="0.3">
      <c r="A28" s="226">
        <v>100</v>
      </c>
      <c r="B28" s="227">
        <v>9817050</v>
      </c>
      <c r="C28" s="227">
        <f>B28</f>
        <v>9817050</v>
      </c>
      <c r="D28" s="216"/>
      <c r="G28" s="76"/>
      <c r="H28" s="76"/>
      <c r="I28" s="76"/>
      <c r="J28" s="76"/>
      <c r="K28" s="76"/>
      <c r="L28" s="76"/>
      <c r="M28" s="76"/>
      <c r="N28" s="76"/>
    </row>
    <row r="29" spans="1:14" ht="15.75" thickBot="1" x14ac:dyDescent="0.3">
      <c r="F29">
        <f>SLOPE(C18:C22,A18:A22)</f>
        <v>6927849.3867446827</v>
      </c>
      <c r="G29">
        <f>INTERCEPT(C18:C22,A18:A22)</f>
        <v>2495278.5360639137</v>
      </c>
      <c r="J29">
        <f>SLOPE(C25:C28,A25:A28)</f>
        <v>54943.179487179485</v>
      </c>
      <c r="K29">
        <f>INTERCEPT(C25:C28,A25:A28)</f>
        <v>3849317.1794871795</v>
      </c>
      <c r="L29" s="76"/>
      <c r="M29" s="76"/>
      <c r="N29" s="76"/>
    </row>
    <row r="30" spans="1:14" x14ac:dyDescent="0.25">
      <c r="A30" s="314">
        <v>42136</v>
      </c>
      <c r="B30" s="315"/>
      <c r="C30" s="316"/>
      <c r="D30" s="210"/>
      <c r="G30" s="237"/>
      <c r="H30" s="76"/>
      <c r="I30" s="76"/>
      <c r="J30" s="76"/>
      <c r="K30" s="225"/>
      <c r="L30" s="225"/>
      <c r="M30" s="76"/>
      <c r="N30" s="76"/>
    </row>
    <row r="31" spans="1:14" x14ac:dyDescent="0.25">
      <c r="A31" s="310" t="s">
        <v>302</v>
      </c>
      <c r="B31" s="311"/>
      <c r="C31" s="312"/>
      <c r="D31" s="211"/>
      <c r="G31" s="237"/>
      <c r="H31" s="76"/>
      <c r="I31" s="76"/>
      <c r="J31" s="76"/>
      <c r="K31" s="225"/>
      <c r="L31" s="225"/>
      <c r="M31" s="212" t="s">
        <v>303</v>
      </c>
      <c r="N31" s="213" t="s">
        <v>24</v>
      </c>
    </row>
    <row r="32" spans="1:14" x14ac:dyDescent="0.25">
      <c r="A32" s="214">
        <v>1</v>
      </c>
      <c r="B32" s="246">
        <v>22464775</v>
      </c>
      <c r="C32" s="246">
        <f>B32</f>
        <v>22464775</v>
      </c>
      <c r="D32" s="247"/>
      <c r="G32" s="237"/>
      <c r="H32" s="76"/>
      <c r="I32" s="76"/>
      <c r="J32" s="76"/>
      <c r="K32" s="225"/>
      <c r="L32" s="225"/>
      <c r="M32" s="217">
        <v>1</v>
      </c>
      <c r="N32" s="218">
        <f t="shared" ref="N32:N36" si="4">((C32-K$43)/J$43)/M32</f>
        <v>124.57120563369512</v>
      </c>
    </row>
    <row r="33" spans="1:14" x14ac:dyDescent="0.25">
      <c r="A33" s="214">
        <v>0.66</v>
      </c>
      <c r="B33" s="248">
        <v>19191149</v>
      </c>
      <c r="C33" s="248">
        <f>B33</f>
        <v>19191149</v>
      </c>
      <c r="D33" s="240"/>
      <c r="G33" s="76"/>
      <c r="H33" s="76"/>
      <c r="I33" s="76"/>
      <c r="J33" s="76"/>
      <c r="K33" s="76"/>
      <c r="L33" s="76"/>
      <c r="M33" s="220">
        <v>0.66</v>
      </c>
      <c r="N33" s="218">
        <f t="shared" si="4"/>
        <v>153.59541067430163</v>
      </c>
    </row>
    <row r="34" spans="1:14" x14ac:dyDescent="0.25">
      <c r="A34" s="214">
        <v>0.5</v>
      </c>
      <c r="B34" s="248">
        <v>14130894</v>
      </c>
      <c r="C34" s="248">
        <f t="shared" ref="C34:C36" si="5">B34</f>
        <v>14130894</v>
      </c>
      <c r="D34" s="240"/>
      <c r="G34" s="76"/>
      <c r="H34" s="76"/>
      <c r="I34" s="76"/>
      <c r="J34" s="76"/>
      <c r="K34" s="76"/>
      <c r="L34" s="76"/>
      <c r="M34" s="220">
        <v>0.5</v>
      </c>
      <c r="N34" s="218">
        <f t="shared" si="4"/>
        <v>131.02792508482489</v>
      </c>
    </row>
    <row r="35" spans="1:14" x14ac:dyDescent="0.25">
      <c r="A35" s="214">
        <v>0.33</v>
      </c>
      <c r="B35" s="248">
        <v>9501734</v>
      </c>
      <c r="C35" s="248">
        <f t="shared" si="5"/>
        <v>9501734</v>
      </c>
      <c r="D35" s="240"/>
      <c r="G35" s="76"/>
      <c r="H35" s="76"/>
      <c r="I35" s="76"/>
      <c r="J35" s="76"/>
      <c r="K35" s="76"/>
      <c r="L35" s="76"/>
      <c r="M35" s="220">
        <v>0.33</v>
      </c>
      <c r="N35" s="218">
        <f t="shared" si="4"/>
        <v>99.120809503483329</v>
      </c>
    </row>
    <row r="36" spans="1:14" x14ac:dyDescent="0.25">
      <c r="A36" s="214">
        <v>0.25</v>
      </c>
      <c r="B36" s="248">
        <v>7813818</v>
      </c>
      <c r="C36" s="248">
        <f t="shared" si="5"/>
        <v>7813818</v>
      </c>
      <c r="D36" s="240"/>
      <c r="G36" s="76"/>
      <c r="H36" s="76"/>
      <c r="I36" s="76"/>
      <c r="J36" s="76"/>
      <c r="K36" s="76"/>
      <c r="L36" s="76"/>
      <c r="M36" s="220">
        <v>0.25</v>
      </c>
      <c r="N36" s="218">
        <f t="shared" si="4"/>
        <v>82.99445346474964</v>
      </c>
    </row>
    <row r="37" spans="1:14" x14ac:dyDescent="0.25">
      <c r="A37" s="222"/>
      <c r="B37" s="223"/>
      <c r="C37" s="223"/>
      <c r="D37" s="224"/>
      <c r="G37" s="76"/>
      <c r="H37" s="76"/>
      <c r="I37" s="76"/>
      <c r="J37" s="76"/>
      <c r="K37" s="76"/>
      <c r="L37" s="76"/>
    </row>
    <row r="38" spans="1:14" x14ac:dyDescent="0.25">
      <c r="A38" s="310" t="s">
        <v>306</v>
      </c>
      <c r="B38" s="311"/>
      <c r="C38" s="312"/>
      <c r="D38" s="211"/>
      <c r="G38" s="76"/>
      <c r="H38" s="76"/>
      <c r="I38" s="76"/>
      <c r="J38" s="76"/>
      <c r="K38" s="76"/>
      <c r="L38" s="76"/>
      <c r="M38" s="212" t="s">
        <v>307</v>
      </c>
      <c r="N38" s="225">
        <f>F43/J43</f>
        <v>144.03468460288715</v>
      </c>
    </row>
    <row r="39" spans="1:14" x14ac:dyDescent="0.25">
      <c r="A39" s="214">
        <v>20</v>
      </c>
      <c r="B39" s="248">
        <v>5538911</v>
      </c>
      <c r="C39" s="248">
        <f>B39</f>
        <v>5538911</v>
      </c>
      <c r="D39" s="240"/>
    </row>
    <row r="40" spans="1:14" x14ac:dyDescent="0.25">
      <c r="A40" s="214">
        <v>40</v>
      </c>
      <c r="B40" s="246">
        <v>13174920</v>
      </c>
      <c r="C40" s="248">
        <f>B40</f>
        <v>13174920</v>
      </c>
      <c r="D40" s="240"/>
    </row>
    <row r="41" spans="1:14" x14ac:dyDescent="0.25">
      <c r="A41" s="214">
        <v>80</v>
      </c>
      <c r="B41" s="248">
        <v>16512542</v>
      </c>
      <c r="C41" s="248">
        <f>B41</f>
        <v>16512542</v>
      </c>
      <c r="D41" s="240"/>
    </row>
    <row r="42" spans="1:14" ht="15.75" thickBot="1" x14ac:dyDescent="0.3">
      <c r="A42" s="249">
        <v>110</v>
      </c>
      <c r="B42" s="250">
        <v>19595938</v>
      </c>
      <c r="C42" s="250">
        <f>B42</f>
        <v>19595938</v>
      </c>
      <c r="D42" s="240"/>
    </row>
    <row r="43" spans="1:14" ht="15.75" thickBot="1" x14ac:dyDescent="0.3">
      <c r="F43">
        <f>SLOPE(C32:C36,A32:A36)</f>
        <v>20325498.762236975</v>
      </c>
      <c r="G43">
        <f>INTERCEPT(C32:C36,A32:A36)</f>
        <v>3482100.6782941371</v>
      </c>
      <c r="J43">
        <f>SLOPE(C39:C42,A39:A42)</f>
        <v>141115.30717948719</v>
      </c>
      <c r="K43">
        <f>INTERCEPT(C39:C42,A39:A42)</f>
        <v>4885871.0512820501</v>
      </c>
    </row>
    <row r="44" spans="1:14" x14ac:dyDescent="0.25">
      <c r="A44" s="314">
        <v>42137</v>
      </c>
      <c r="B44" s="315"/>
      <c r="C44" s="316"/>
      <c r="D44" s="210"/>
    </row>
    <row r="45" spans="1:14" x14ac:dyDescent="0.25">
      <c r="A45" s="310" t="s">
        <v>302</v>
      </c>
      <c r="B45" s="311"/>
      <c r="C45" s="312"/>
      <c r="D45" s="211"/>
      <c r="M45" s="212" t="s">
        <v>303</v>
      </c>
      <c r="N45" s="213" t="s">
        <v>24</v>
      </c>
    </row>
    <row r="46" spans="1:14" x14ac:dyDescent="0.25">
      <c r="A46" s="214">
        <v>1</v>
      </c>
      <c r="B46" s="238">
        <v>16505940</v>
      </c>
      <c r="C46" s="238">
        <f>B46</f>
        <v>16505940</v>
      </c>
      <c r="D46" s="251"/>
      <c r="M46" s="217">
        <v>1</v>
      </c>
      <c r="N46" s="218">
        <f>((B46-K$57)/J$57)/M46</f>
        <v>87.362513334813642</v>
      </c>
    </row>
    <row r="47" spans="1:14" x14ac:dyDescent="0.25">
      <c r="A47" s="214">
        <v>0.66</v>
      </c>
      <c r="B47" s="238">
        <v>10215828</v>
      </c>
      <c r="C47" s="238">
        <f>B47</f>
        <v>10215828</v>
      </c>
      <c r="D47" s="251"/>
      <c r="M47" s="220">
        <v>0.66</v>
      </c>
      <c r="N47" s="218">
        <f t="shared" ref="N47:N50" si="6">((B47-K$57)/J$57)/M47</f>
        <v>67.5105535672283</v>
      </c>
    </row>
    <row r="48" spans="1:14" x14ac:dyDescent="0.25">
      <c r="A48" s="214">
        <v>0.5</v>
      </c>
      <c r="B48" s="238">
        <v>6477614</v>
      </c>
      <c r="C48" s="238">
        <f t="shared" ref="C48:C50" si="7">B48</f>
        <v>6477614</v>
      </c>
      <c r="D48" s="251"/>
      <c r="M48" s="220">
        <v>0.5</v>
      </c>
      <c r="N48" s="218">
        <f t="shared" si="6"/>
        <v>38.235250412376672</v>
      </c>
    </row>
    <row r="49" spans="1:14" x14ac:dyDescent="0.25">
      <c r="A49" s="214">
        <v>0.33</v>
      </c>
      <c r="B49" s="238">
        <v>5352336</v>
      </c>
      <c r="C49" s="238">
        <f t="shared" si="7"/>
        <v>5352336</v>
      </c>
      <c r="D49" s="251"/>
      <c r="M49" s="220">
        <v>0.33</v>
      </c>
      <c r="N49" s="218">
        <f t="shared" si="6"/>
        <v>34.72687709940417</v>
      </c>
    </row>
    <row r="50" spans="1:14" x14ac:dyDescent="0.25">
      <c r="A50" s="214">
        <v>0.25</v>
      </c>
      <c r="B50" s="238">
        <v>4535622</v>
      </c>
      <c r="C50" s="238">
        <f t="shared" si="7"/>
        <v>4535622</v>
      </c>
      <c r="D50" s="247"/>
      <c r="M50" s="220">
        <v>0.25</v>
      </c>
      <c r="N50" s="218">
        <f t="shared" si="6"/>
        <v>23.60782891453211</v>
      </c>
    </row>
    <row r="51" spans="1:14" x14ac:dyDescent="0.25">
      <c r="A51" s="222"/>
      <c r="B51" s="223"/>
      <c r="C51" s="223"/>
      <c r="D51" s="224"/>
    </row>
    <row r="52" spans="1:14" x14ac:dyDescent="0.25">
      <c r="A52" s="310" t="s">
        <v>306</v>
      </c>
      <c r="B52" s="311"/>
      <c r="C52" s="312"/>
      <c r="D52" s="211"/>
      <c r="M52" s="212" t="s">
        <v>307</v>
      </c>
      <c r="N52" s="225">
        <f>F57/J57</f>
        <v>110.56474441449437</v>
      </c>
    </row>
    <row r="53" spans="1:14" x14ac:dyDescent="0.25">
      <c r="A53" s="214">
        <v>20</v>
      </c>
      <c r="B53" s="238">
        <v>5374329</v>
      </c>
      <c r="C53" s="238">
        <f>B53</f>
        <v>5374329</v>
      </c>
      <c r="D53" s="251"/>
    </row>
    <row r="54" spans="1:14" x14ac:dyDescent="0.25">
      <c r="A54" s="214">
        <v>40</v>
      </c>
      <c r="B54" s="238">
        <v>10903652</v>
      </c>
      <c r="C54" s="238">
        <f>B54</f>
        <v>10903652</v>
      </c>
      <c r="D54" s="251"/>
    </row>
    <row r="55" spans="1:14" x14ac:dyDescent="0.25">
      <c r="A55" s="214">
        <v>80</v>
      </c>
      <c r="B55" s="238">
        <v>15955497</v>
      </c>
      <c r="C55" s="238">
        <f>B55</f>
        <v>15955497</v>
      </c>
      <c r="D55" s="251"/>
    </row>
    <row r="56" spans="1:14" ht="15.75" thickBot="1" x14ac:dyDescent="0.3">
      <c r="A56" s="249">
        <v>110</v>
      </c>
      <c r="B56" s="241">
        <v>19176476</v>
      </c>
      <c r="C56" s="241">
        <f>B56</f>
        <v>19176476</v>
      </c>
      <c r="D56" s="251"/>
    </row>
    <row r="57" spans="1:14" ht="15.75" thickBot="1" x14ac:dyDescent="0.3">
      <c r="F57">
        <f>SLOPE(C46:C50,A46:A50)</f>
        <v>16247067.458084842</v>
      </c>
      <c r="G57">
        <f>INTERCEPT(C46:C50,A46:A50)</f>
        <v>-285924.96703049354</v>
      </c>
      <c r="J57">
        <f>SLOPE(C53:C56,A53:A56)</f>
        <v>146946.18564102563</v>
      </c>
      <c r="K57">
        <f>INTERCEPT(C53:C56,A53:A56)</f>
        <v>3668351.897435898</v>
      </c>
    </row>
    <row r="58" spans="1:14" x14ac:dyDescent="0.25">
      <c r="A58" s="314">
        <v>42151</v>
      </c>
      <c r="B58" s="315"/>
      <c r="C58" s="316"/>
      <c r="D58" s="210"/>
    </row>
    <row r="59" spans="1:14" x14ac:dyDescent="0.25">
      <c r="A59" s="310" t="s">
        <v>302</v>
      </c>
      <c r="B59" s="311"/>
      <c r="C59" s="312"/>
      <c r="D59" s="211"/>
      <c r="M59" s="212" t="s">
        <v>303</v>
      </c>
      <c r="N59" s="213" t="s">
        <v>24</v>
      </c>
    </row>
    <row r="60" spans="1:14" x14ac:dyDescent="0.25">
      <c r="A60" s="214">
        <v>1</v>
      </c>
      <c r="B60" s="238">
        <v>16505940</v>
      </c>
      <c r="C60" s="238">
        <f>B60</f>
        <v>16505940</v>
      </c>
      <c r="D60" s="251"/>
      <c r="M60" s="217">
        <v>1</v>
      </c>
      <c r="N60" s="218">
        <f>((B60-K$71)/J$71)/M60</f>
        <v>87.362513334813642</v>
      </c>
    </row>
    <row r="61" spans="1:14" x14ac:dyDescent="0.25">
      <c r="A61" s="214">
        <v>0.66</v>
      </c>
      <c r="B61" s="238">
        <v>10215828</v>
      </c>
      <c r="C61" s="238">
        <f>B61</f>
        <v>10215828</v>
      </c>
      <c r="D61" s="251"/>
      <c r="M61" s="220">
        <v>0.66</v>
      </c>
      <c r="N61" s="218">
        <f t="shared" ref="N61:N64" si="8">((B61-K$57)/J$57)/M61</f>
        <v>67.5105535672283</v>
      </c>
    </row>
    <row r="62" spans="1:14" x14ac:dyDescent="0.25">
      <c r="A62" s="214">
        <v>0.5</v>
      </c>
      <c r="B62" s="238">
        <v>6477614</v>
      </c>
      <c r="C62" s="238">
        <f t="shared" ref="C62:C64" si="9">B62</f>
        <v>6477614</v>
      </c>
      <c r="D62" s="251"/>
      <c r="M62" s="220">
        <v>0.5</v>
      </c>
      <c r="N62" s="218">
        <f t="shared" si="8"/>
        <v>38.235250412376672</v>
      </c>
    </row>
    <row r="63" spans="1:14" x14ac:dyDescent="0.25">
      <c r="A63" s="214">
        <v>0.33</v>
      </c>
      <c r="B63" s="238">
        <v>5352336</v>
      </c>
      <c r="C63" s="238">
        <f t="shared" si="9"/>
        <v>5352336</v>
      </c>
      <c r="D63" s="251"/>
      <c r="M63" s="220">
        <v>0.33</v>
      </c>
      <c r="N63" s="218">
        <f t="shared" si="8"/>
        <v>34.72687709940417</v>
      </c>
    </row>
    <row r="64" spans="1:14" x14ac:dyDescent="0.25">
      <c r="A64" s="214">
        <v>0.25</v>
      </c>
      <c r="B64" s="238">
        <v>4535622</v>
      </c>
      <c r="C64" s="238">
        <f t="shared" si="9"/>
        <v>4535622</v>
      </c>
      <c r="D64" s="247"/>
      <c r="M64" s="220">
        <v>0.25</v>
      </c>
      <c r="N64" s="218">
        <f t="shared" si="8"/>
        <v>23.60782891453211</v>
      </c>
    </row>
    <row r="65" spans="1:14" x14ac:dyDescent="0.25">
      <c r="A65" s="222"/>
      <c r="B65" s="223"/>
      <c r="C65" s="223"/>
      <c r="D65" s="224"/>
    </row>
    <row r="66" spans="1:14" x14ac:dyDescent="0.25">
      <c r="A66" s="310" t="s">
        <v>306</v>
      </c>
      <c r="B66" s="311"/>
      <c r="C66" s="312"/>
      <c r="D66" s="211"/>
      <c r="M66" s="212" t="s">
        <v>307</v>
      </c>
      <c r="N66" s="225">
        <f>F71/J71</f>
        <v>110.56474441449437</v>
      </c>
    </row>
    <row r="67" spans="1:14" x14ac:dyDescent="0.25">
      <c r="A67" s="214">
        <v>20</v>
      </c>
      <c r="B67" s="238">
        <v>5374329</v>
      </c>
      <c r="C67" s="238">
        <f>B67</f>
        <v>5374329</v>
      </c>
      <c r="D67" s="251"/>
    </row>
    <row r="68" spans="1:14" x14ac:dyDescent="0.25">
      <c r="A68" s="214">
        <v>40</v>
      </c>
      <c r="B68" s="238">
        <v>10903652</v>
      </c>
      <c r="C68" s="238">
        <f>B68</f>
        <v>10903652</v>
      </c>
      <c r="D68" s="251"/>
    </row>
    <row r="69" spans="1:14" x14ac:dyDescent="0.25">
      <c r="A69" s="214">
        <v>80</v>
      </c>
      <c r="B69" s="238">
        <v>15955497</v>
      </c>
      <c r="C69" s="238">
        <f>B69</f>
        <v>15955497</v>
      </c>
      <c r="D69" s="251"/>
    </row>
    <row r="70" spans="1:14" ht="15.75" thickBot="1" x14ac:dyDescent="0.3">
      <c r="A70" s="249">
        <v>110</v>
      </c>
      <c r="B70" s="241">
        <v>19176476</v>
      </c>
      <c r="C70" s="241">
        <f>B70</f>
        <v>19176476</v>
      </c>
      <c r="D70" s="251"/>
    </row>
    <row r="71" spans="1:14" x14ac:dyDescent="0.25">
      <c r="F71">
        <f>SLOPE(C60:C64,A60:A64)</f>
        <v>16247067.458084842</v>
      </c>
      <c r="G71">
        <f>INTERCEPT(C60:C64,A60:A64)</f>
        <v>-285924.96703049354</v>
      </c>
      <c r="J71">
        <f>SLOPE(C67:C70,A67:A70)</f>
        <v>146946.18564102563</v>
      </c>
      <c r="K71">
        <f>INTERCEPT(C67:C70,A67:A70)</f>
        <v>3668351.897435898</v>
      </c>
    </row>
  </sheetData>
  <mergeCells count="16">
    <mergeCell ref="A52:C52"/>
    <mergeCell ref="A58:C58"/>
    <mergeCell ref="A59:C59"/>
    <mergeCell ref="A66:C66"/>
    <mergeCell ref="A24:C24"/>
    <mergeCell ref="A30:C30"/>
    <mergeCell ref="A31:C31"/>
    <mergeCell ref="A38:C38"/>
    <mergeCell ref="A44:C44"/>
    <mergeCell ref="A45:C45"/>
    <mergeCell ref="A17:C17"/>
    <mergeCell ref="A1:Q1"/>
    <mergeCell ref="A2:C2"/>
    <mergeCell ref="A3:C3"/>
    <mergeCell ref="A10:C10"/>
    <mergeCell ref="A16:C16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workbookViewId="0">
      <selection sqref="A1:Q1"/>
    </sheetView>
  </sheetViews>
  <sheetFormatPr baseColWidth="10" defaultRowHeight="15" x14ac:dyDescent="0.25"/>
  <cols>
    <col min="2" max="3" width="12.7109375" bestFit="1" customWidth="1"/>
    <col min="4" max="4" width="9.5703125" customWidth="1"/>
    <col min="14" max="14" width="11.7109375" bestFit="1" customWidth="1"/>
  </cols>
  <sheetData>
    <row r="1" spans="1:17" ht="15.75" thickBot="1" x14ac:dyDescent="0.3">
      <c r="A1" s="313" t="s">
        <v>334</v>
      </c>
      <c r="B1" s="313"/>
      <c r="C1" s="313"/>
      <c r="D1" s="313"/>
      <c r="E1" s="313"/>
      <c r="F1" s="313"/>
      <c r="G1" s="313"/>
      <c r="H1" s="313"/>
      <c r="I1" s="313"/>
      <c r="J1" s="313"/>
      <c r="K1" s="313"/>
      <c r="L1" s="313"/>
      <c r="M1" s="313"/>
      <c r="N1" s="313"/>
      <c r="O1" s="313"/>
      <c r="P1" s="313"/>
      <c r="Q1" s="313"/>
    </row>
    <row r="2" spans="1:17" x14ac:dyDescent="0.25">
      <c r="A2" s="314">
        <v>42115</v>
      </c>
      <c r="B2" s="315"/>
      <c r="C2" s="316"/>
      <c r="D2" s="210"/>
      <c r="E2" s="224"/>
      <c r="N2" s="252" t="s">
        <v>311</v>
      </c>
    </row>
    <row r="3" spans="1:17" x14ac:dyDescent="0.25">
      <c r="A3" s="310" t="s">
        <v>302</v>
      </c>
      <c r="B3" s="311"/>
      <c r="C3" s="312"/>
      <c r="D3" s="211"/>
      <c r="E3" s="228"/>
      <c r="F3" s="3"/>
      <c r="M3" s="212" t="s">
        <v>303</v>
      </c>
      <c r="N3" s="213" t="s">
        <v>24</v>
      </c>
      <c r="O3" s="224"/>
    </row>
    <row r="4" spans="1:17" x14ac:dyDescent="0.25">
      <c r="A4" s="214">
        <v>1</v>
      </c>
      <c r="B4" s="215">
        <v>8244264</v>
      </c>
      <c r="C4" s="215">
        <f>B4</f>
        <v>8244264</v>
      </c>
      <c r="D4" s="216"/>
      <c r="E4" s="216"/>
      <c r="M4" s="217">
        <v>1</v>
      </c>
      <c r="N4" s="218">
        <f>((C4-K$15)/J$15)/M4</f>
        <v>75.29534138076491</v>
      </c>
      <c r="O4" s="224"/>
    </row>
    <row r="5" spans="1:17" x14ac:dyDescent="0.25">
      <c r="A5" s="214">
        <v>0.66</v>
      </c>
      <c r="B5" s="219">
        <v>5006526</v>
      </c>
      <c r="C5" s="219">
        <f>B5</f>
        <v>5006526</v>
      </c>
      <c r="D5" s="216"/>
      <c r="E5" s="216"/>
      <c r="M5" s="220">
        <v>0.66</v>
      </c>
      <c r="N5" s="218">
        <f t="shared" ref="N5:N8" si="0">((C5-K$15)/J$15)/M5</f>
        <v>73.574031277121946</v>
      </c>
      <c r="O5" s="224"/>
    </row>
    <row r="6" spans="1:17" x14ac:dyDescent="0.25">
      <c r="A6" s="214">
        <v>0.5</v>
      </c>
      <c r="B6" s="219">
        <v>4046714</v>
      </c>
      <c r="C6" s="219">
        <f t="shared" ref="C6:C8" si="1">B6</f>
        <v>4046714</v>
      </c>
      <c r="D6" s="216"/>
      <c r="E6" s="216"/>
      <c r="M6" s="220">
        <v>0.5</v>
      </c>
      <c r="N6" s="218">
        <f t="shared" si="0"/>
        <v>81.265916692612066</v>
      </c>
      <c r="O6" s="224"/>
    </row>
    <row r="7" spans="1:17" x14ac:dyDescent="0.25">
      <c r="A7" s="214">
        <v>0.33</v>
      </c>
      <c r="B7" s="219">
        <v>1101275</v>
      </c>
      <c r="C7" s="219">
        <f t="shared" si="1"/>
        <v>1101275</v>
      </c>
      <c r="D7" s="216"/>
      <c r="E7" s="216"/>
      <c r="M7" s="220">
        <v>0.33</v>
      </c>
      <c r="N7" s="218">
        <f t="shared" si="0"/>
        <v>49.424891420358364</v>
      </c>
      <c r="O7" s="224"/>
    </row>
    <row r="8" spans="1:17" x14ac:dyDescent="0.25">
      <c r="A8" s="214">
        <v>0.25</v>
      </c>
      <c r="B8" s="219">
        <v>400722</v>
      </c>
      <c r="C8" s="219">
        <f t="shared" si="1"/>
        <v>400722</v>
      </c>
      <c r="D8" s="216"/>
      <c r="E8" s="216"/>
      <c r="M8" s="220">
        <v>0.25</v>
      </c>
      <c r="N8" s="218">
        <f t="shared" si="0"/>
        <v>42.100847458125877</v>
      </c>
      <c r="O8" s="224"/>
    </row>
    <row r="9" spans="1:17" x14ac:dyDescent="0.25">
      <c r="A9" s="222"/>
      <c r="B9" s="223"/>
      <c r="C9" s="223"/>
      <c r="D9" s="224"/>
    </row>
    <row r="10" spans="1:17" x14ac:dyDescent="0.25">
      <c r="A10" s="310" t="s">
        <v>306</v>
      </c>
      <c r="B10" s="311"/>
      <c r="C10" s="312"/>
      <c r="D10" s="211"/>
      <c r="M10" s="212" t="s">
        <v>307</v>
      </c>
      <c r="N10" s="225">
        <f>F15/J15</f>
        <v>86.726580598281032</v>
      </c>
    </row>
    <row r="11" spans="1:17" x14ac:dyDescent="0.25">
      <c r="A11" s="214">
        <v>10</v>
      </c>
      <c r="B11" s="215">
        <v>67277</v>
      </c>
      <c r="C11" s="215">
        <f>B11</f>
        <v>67277</v>
      </c>
      <c r="D11" s="216"/>
    </row>
    <row r="12" spans="1:17" x14ac:dyDescent="0.25">
      <c r="A12" s="214">
        <v>40</v>
      </c>
      <c r="B12" s="219">
        <v>3800391</v>
      </c>
      <c r="C12" s="219">
        <f>B12</f>
        <v>3800391</v>
      </c>
      <c r="D12" s="216"/>
    </row>
    <row r="13" spans="1:17" x14ac:dyDescent="0.25">
      <c r="A13" s="214">
        <v>80</v>
      </c>
      <c r="B13" s="219">
        <v>9895403</v>
      </c>
      <c r="C13" s="219">
        <f>B13</f>
        <v>9895403</v>
      </c>
      <c r="D13" s="216"/>
    </row>
    <row r="14" spans="1:17" ht="15.75" thickBot="1" x14ac:dyDescent="0.3">
      <c r="A14" s="226">
        <v>120</v>
      </c>
      <c r="B14" s="227">
        <v>13016017</v>
      </c>
      <c r="C14" s="227">
        <f>B14</f>
        <v>13016017</v>
      </c>
      <c r="D14" s="216"/>
    </row>
    <row r="15" spans="1:17" ht="15.75" thickBot="1" x14ac:dyDescent="0.3">
      <c r="F15">
        <f>SLOPE(C4:C8,A4:A8)</f>
        <v>10502427.315179475</v>
      </c>
      <c r="G15">
        <f>INTERCEPT(C4:C8,A4:A8)</f>
        <v>-1995429.9687183527</v>
      </c>
      <c r="J15">
        <f>SLOPE(C11:C14,A11:A14)</f>
        <v>121098.13672727272</v>
      </c>
      <c r="K15">
        <f>INTERCEPT(C11:C14,A11:A14)</f>
        <v>-873861.54545454495</v>
      </c>
    </row>
    <row r="16" spans="1:17" x14ac:dyDescent="0.25">
      <c r="A16" s="314">
        <v>42117</v>
      </c>
      <c r="B16" s="315"/>
      <c r="C16" s="316"/>
      <c r="D16" s="210"/>
      <c r="N16" s="71" t="s">
        <v>312</v>
      </c>
    </row>
    <row r="17" spans="1:14" x14ac:dyDescent="0.25">
      <c r="A17" s="310" t="s">
        <v>302</v>
      </c>
      <c r="B17" s="311"/>
      <c r="C17" s="312"/>
      <c r="D17" s="211"/>
      <c r="E17" s="228"/>
      <c r="F17" s="3"/>
      <c r="M17" s="212" t="s">
        <v>303</v>
      </c>
      <c r="N17" s="213" t="s">
        <v>24</v>
      </c>
    </row>
    <row r="18" spans="1:14" x14ac:dyDescent="0.25">
      <c r="A18" s="214">
        <v>1</v>
      </c>
      <c r="B18" s="215">
        <v>11024600</v>
      </c>
      <c r="C18" s="215">
        <f>B18</f>
        <v>11024600</v>
      </c>
      <c r="D18" s="216"/>
      <c r="E18" s="216"/>
      <c r="M18" s="217">
        <v>1</v>
      </c>
      <c r="N18" s="218">
        <f>((C18-K$29)/J$29)/M18</f>
        <v>83.035234089498729</v>
      </c>
    </row>
    <row r="19" spans="1:14" x14ac:dyDescent="0.25">
      <c r="A19" s="214">
        <v>0.66</v>
      </c>
      <c r="B19" s="219">
        <v>8942200</v>
      </c>
      <c r="C19" s="219">
        <f>B19</f>
        <v>8942200</v>
      </c>
      <c r="D19" s="216"/>
      <c r="E19" s="216"/>
      <c r="M19" s="220">
        <v>0.66</v>
      </c>
      <c r="N19" s="218">
        <f t="shared" ref="N19:N21" si="2">((C19-K$29)/J$29)/M19</f>
        <v>90.011322869299875</v>
      </c>
    </row>
    <row r="20" spans="1:14" x14ac:dyDescent="0.25">
      <c r="A20" s="214">
        <v>0.5</v>
      </c>
      <c r="B20" s="219">
        <v>7108400</v>
      </c>
      <c r="C20" s="219">
        <f t="shared" ref="C20" si="3">B20</f>
        <v>7108400</v>
      </c>
      <c r="D20" s="216"/>
      <c r="E20" s="216"/>
      <c r="M20" s="220">
        <v>0.5</v>
      </c>
      <c r="N20" s="218">
        <f t="shared" si="2"/>
        <v>77.200858486720776</v>
      </c>
    </row>
    <row r="21" spans="1:14" x14ac:dyDescent="0.25">
      <c r="A21" s="214">
        <v>0.33</v>
      </c>
      <c r="B21" s="253">
        <v>4765350</v>
      </c>
      <c r="C21" s="219"/>
      <c r="D21" s="216"/>
      <c r="E21" s="216"/>
      <c r="M21" s="220">
        <v>0.33</v>
      </c>
      <c r="N21" s="218">
        <f t="shared" si="2"/>
        <v>-127.43751732542351</v>
      </c>
    </row>
    <row r="22" spans="1:14" x14ac:dyDescent="0.25">
      <c r="A22" s="214">
        <v>0.25</v>
      </c>
      <c r="B22" s="229">
        <v>3766800</v>
      </c>
      <c r="C22" s="219"/>
      <c r="D22" s="216"/>
      <c r="E22" s="216"/>
      <c r="M22" s="220">
        <v>0.25</v>
      </c>
      <c r="N22" s="254">
        <f>((C22-K$29)/J$29)/M22</f>
        <v>-168.21752286955905</v>
      </c>
    </row>
    <row r="23" spans="1:14" x14ac:dyDescent="0.25">
      <c r="A23" s="222"/>
      <c r="B23" s="223"/>
      <c r="C23" s="223"/>
      <c r="D23" s="224"/>
    </row>
    <row r="24" spans="1:14" x14ac:dyDescent="0.25">
      <c r="A24" s="310" t="s">
        <v>306</v>
      </c>
      <c r="B24" s="311"/>
      <c r="C24" s="312"/>
      <c r="D24" s="211"/>
      <c r="M24" s="212" t="s">
        <v>307</v>
      </c>
      <c r="N24" s="225">
        <f>F29/J29</f>
        <v>85.838364462393258</v>
      </c>
    </row>
    <row r="25" spans="1:14" x14ac:dyDescent="0.25">
      <c r="A25" s="214">
        <v>10</v>
      </c>
      <c r="B25" s="215">
        <v>4009050</v>
      </c>
      <c r="C25" s="215">
        <f>B25</f>
        <v>4009050</v>
      </c>
      <c r="D25" s="216"/>
    </row>
    <row r="26" spans="1:14" x14ac:dyDescent="0.25">
      <c r="A26" s="214">
        <v>40</v>
      </c>
      <c r="B26" s="219">
        <v>8227450</v>
      </c>
      <c r="C26" s="219">
        <f>B26</f>
        <v>8227450</v>
      </c>
      <c r="D26" s="216"/>
    </row>
    <row r="27" spans="1:14" x14ac:dyDescent="0.25">
      <c r="A27" s="214">
        <v>80</v>
      </c>
      <c r="B27" s="219">
        <v>10374100</v>
      </c>
      <c r="C27" s="219">
        <f>B27</f>
        <v>10374100</v>
      </c>
      <c r="D27" s="216"/>
    </row>
    <row r="28" spans="1:14" ht="15.75" thickBot="1" x14ac:dyDescent="0.3">
      <c r="A28" s="226">
        <v>100</v>
      </c>
      <c r="B28" s="227">
        <v>12485750</v>
      </c>
      <c r="C28" s="227">
        <f>B28</f>
        <v>12485750</v>
      </c>
      <c r="D28" s="216"/>
    </row>
    <row r="29" spans="1:14" ht="15.75" thickBot="1" x14ac:dyDescent="0.3">
      <c r="F29">
        <f>SLOPE(C18:C22,A18:A22)</f>
        <v>7565245.3987730052</v>
      </c>
      <c r="G29">
        <f>INTERCEPT(C18:C22,A18:A22)</f>
        <v>3578089.9795501018</v>
      </c>
      <c r="J29">
        <f>SLOPE(C25:C28,A25:A28)</f>
        <v>88133.61538461539</v>
      </c>
      <c r="K29">
        <f>INTERCEPT(C25:C28,A25:A28)</f>
        <v>3706404.615384615</v>
      </c>
    </row>
    <row r="30" spans="1:14" x14ac:dyDescent="0.25">
      <c r="A30" s="314">
        <v>42158</v>
      </c>
      <c r="B30" s="315"/>
      <c r="C30" s="316"/>
      <c r="D30" s="210"/>
      <c r="N30" s="71" t="s">
        <v>301</v>
      </c>
    </row>
    <row r="31" spans="1:14" x14ac:dyDescent="0.25">
      <c r="A31" s="310" t="s">
        <v>302</v>
      </c>
      <c r="B31" s="311"/>
      <c r="C31" s="312"/>
      <c r="D31" s="211"/>
      <c r="E31" s="228"/>
      <c r="F31" s="3"/>
      <c r="M31" s="212" t="s">
        <v>303</v>
      </c>
      <c r="N31" s="213" t="s">
        <v>24</v>
      </c>
    </row>
    <row r="32" spans="1:14" x14ac:dyDescent="0.25">
      <c r="A32" s="214">
        <v>1</v>
      </c>
      <c r="B32" s="215">
        <v>33349162</v>
      </c>
      <c r="C32" s="219"/>
      <c r="D32" s="216"/>
      <c r="E32" s="216"/>
      <c r="M32" s="217">
        <v>1</v>
      </c>
      <c r="N32" s="218">
        <f>((B32-K$43)/J$43)/M32</f>
        <v>192.40264892471635</v>
      </c>
    </row>
    <row r="33" spans="1:14" x14ac:dyDescent="0.25">
      <c r="A33" s="214">
        <v>0.66</v>
      </c>
      <c r="B33" s="219">
        <v>15319947</v>
      </c>
      <c r="C33" s="219">
        <f>B33</f>
        <v>15319947</v>
      </c>
      <c r="D33" s="216"/>
      <c r="E33" s="216"/>
      <c r="M33" s="220">
        <v>0.66</v>
      </c>
      <c r="N33" s="218">
        <f t="shared" ref="N33:N36" si="4">((B33-K$43)/J$43)/M33</f>
        <v>113.61846977410046</v>
      </c>
    </row>
    <row r="34" spans="1:14" x14ac:dyDescent="0.25">
      <c r="A34" s="214">
        <v>0.5</v>
      </c>
      <c r="B34" s="219">
        <v>12156282</v>
      </c>
      <c r="C34" s="219">
        <f t="shared" ref="C34:C36" si="5">B34</f>
        <v>12156282</v>
      </c>
      <c r="D34" s="216"/>
      <c r="E34" s="216"/>
      <c r="M34" s="220">
        <v>0.5</v>
      </c>
      <c r="N34" s="218">
        <f t="shared" si="4"/>
        <v>108.76992557420149</v>
      </c>
    </row>
    <row r="35" spans="1:14" x14ac:dyDescent="0.25">
      <c r="A35" s="214">
        <v>0.33</v>
      </c>
      <c r="B35" s="230">
        <v>10394580</v>
      </c>
      <c r="C35" s="219">
        <f t="shared" si="5"/>
        <v>10394580</v>
      </c>
      <c r="D35" s="216"/>
      <c r="E35" s="216"/>
      <c r="M35" s="220">
        <v>0.33</v>
      </c>
      <c r="N35" s="218">
        <f t="shared" si="4"/>
        <v>130.03623350224683</v>
      </c>
    </row>
    <row r="36" spans="1:14" x14ac:dyDescent="0.25">
      <c r="A36" s="214">
        <v>0.25</v>
      </c>
      <c r="B36" s="230">
        <v>4203000</v>
      </c>
      <c r="C36" s="219">
        <f t="shared" si="5"/>
        <v>4203000</v>
      </c>
      <c r="D36" s="216"/>
      <c r="E36" s="216"/>
      <c r="M36" s="220">
        <v>0.25</v>
      </c>
      <c r="N36" s="218">
        <f t="shared" si="4"/>
        <v>10.358273403434364</v>
      </c>
    </row>
    <row r="37" spans="1:14" x14ac:dyDescent="0.25">
      <c r="A37" s="222"/>
      <c r="B37" s="223"/>
      <c r="C37" s="223"/>
      <c r="D37" s="224"/>
    </row>
    <row r="38" spans="1:14" x14ac:dyDescent="0.25">
      <c r="A38" s="310" t="s">
        <v>306</v>
      </c>
      <c r="B38" s="311"/>
      <c r="C38" s="312"/>
      <c r="D38" s="211"/>
      <c r="M38" s="212" t="s">
        <v>307</v>
      </c>
      <c r="N38" s="225">
        <f>F43/J43</f>
        <v>154.07132574279495</v>
      </c>
    </row>
    <row r="39" spans="1:14" x14ac:dyDescent="0.25">
      <c r="A39" s="214">
        <v>20</v>
      </c>
      <c r="B39" s="215">
        <v>6928550</v>
      </c>
      <c r="C39" s="215">
        <f>B39</f>
        <v>6928550</v>
      </c>
      <c r="D39" s="216"/>
    </row>
    <row r="40" spans="1:14" x14ac:dyDescent="0.25">
      <c r="A40" s="214">
        <v>40</v>
      </c>
      <c r="B40" s="219">
        <v>9880400</v>
      </c>
      <c r="C40" s="219">
        <f>B40</f>
        <v>9880400</v>
      </c>
      <c r="D40" s="216"/>
    </row>
    <row r="41" spans="1:14" x14ac:dyDescent="0.25">
      <c r="A41" s="214">
        <v>80</v>
      </c>
      <c r="B41" s="219">
        <v>11865750</v>
      </c>
      <c r="C41" s="219"/>
      <c r="D41" s="216"/>
    </row>
    <row r="42" spans="1:14" ht="15.75" thickBot="1" x14ac:dyDescent="0.3">
      <c r="A42" s="226">
        <v>110</v>
      </c>
      <c r="B42" s="255">
        <v>20710976</v>
      </c>
      <c r="C42" s="227">
        <f>B42</f>
        <v>20710976</v>
      </c>
      <c r="D42" s="216"/>
    </row>
    <row r="43" spans="1:14" x14ac:dyDescent="0.25">
      <c r="F43">
        <f>SLOPE(C32:C36,A32:A36)</f>
        <v>23657947.1028971</v>
      </c>
      <c r="G43">
        <f>INTERCEPT(C32:C36,A32:A36)</f>
        <v>227245.26023975946</v>
      </c>
      <c r="J43">
        <f>SLOPE(C39:C42,A39:A42)</f>
        <v>153551.91492537313</v>
      </c>
      <c r="K43">
        <f>INTERCEPT(C39:C42,A39:A42)</f>
        <v>3805366.8208955228</v>
      </c>
    </row>
  </sheetData>
  <mergeCells count="10">
    <mergeCell ref="A24:C24"/>
    <mergeCell ref="A30:C30"/>
    <mergeCell ref="A31:C31"/>
    <mergeCell ref="A38:C38"/>
    <mergeCell ref="A1:Q1"/>
    <mergeCell ref="A2:C2"/>
    <mergeCell ref="A3:C3"/>
    <mergeCell ref="A10:C10"/>
    <mergeCell ref="A16:C16"/>
    <mergeCell ref="A17:C17"/>
  </mergeCells>
  <pageMargins left="0.7" right="0.7" top="0.75" bottom="0.75" header="0.3" footer="0.3"/>
  <pageSetup paperSize="9" orientation="portrait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activeCell="I9" sqref="I9"/>
    </sheetView>
  </sheetViews>
  <sheetFormatPr baseColWidth="10" defaultRowHeight="15" x14ac:dyDescent="0.25"/>
  <cols>
    <col min="3" max="4" width="13.5703125" style="43" bestFit="1" customWidth="1"/>
  </cols>
  <sheetData>
    <row r="1" spans="1:7" ht="15.75" thickBot="1" x14ac:dyDescent="0.3">
      <c r="B1" t="s">
        <v>313</v>
      </c>
      <c r="C1" s="43">
        <v>0.5</v>
      </c>
      <c r="D1" s="43" t="s">
        <v>307</v>
      </c>
      <c r="E1" t="s">
        <v>24</v>
      </c>
    </row>
    <row r="2" spans="1:7" ht="15.75" thickBot="1" x14ac:dyDescent="0.3">
      <c r="A2" s="256" t="s">
        <v>339</v>
      </c>
      <c r="B2" s="257"/>
      <c r="C2" s="258"/>
      <c r="D2" s="258"/>
      <c r="E2" s="259"/>
      <c r="F2" s="260"/>
      <c r="G2" s="261"/>
    </row>
    <row r="3" spans="1:7" x14ac:dyDescent="0.25">
      <c r="B3" s="262">
        <v>42115</v>
      </c>
      <c r="C3" s="263">
        <v>73.584279553281405</v>
      </c>
      <c r="D3" s="263">
        <v>82.549823960715088</v>
      </c>
      <c r="E3" s="76" t="s">
        <v>301</v>
      </c>
      <c r="F3" s="224"/>
      <c r="G3" s="223"/>
    </row>
    <row r="4" spans="1:7" x14ac:dyDescent="0.25">
      <c r="B4" s="262">
        <v>42131</v>
      </c>
      <c r="C4" s="263">
        <v>148.52268585169779</v>
      </c>
      <c r="D4" s="263">
        <v>83.034548386152096</v>
      </c>
      <c r="E4" s="76" t="s">
        <v>301</v>
      </c>
      <c r="F4" s="224"/>
      <c r="G4" s="223"/>
    </row>
    <row r="5" spans="1:7" x14ac:dyDescent="0.25">
      <c r="B5" s="262">
        <v>42131</v>
      </c>
      <c r="C5" s="263">
        <v>113.60915201828595</v>
      </c>
      <c r="D5" s="263">
        <v>95.502763659110457</v>
      </c>
      <c r="E5" s="76" t="s">
        <v>301</v>
      </c>
      <c r="F5" s="224"/>
      <c r="G5" s="223"/>
    </row>
    <row r="6" spans="1:7" x14ac:dyDescent="0.25">
      <c r="B6" s="262">
        <v>42136</v>
      </c>
      <c r="C6" s="263">
        <v>105.03983731528959</v>
      </c>
      <c r="D6" s="263">
        <v>66.69702038806912</v>
      </c>
      <c r="E6" s="76" t="s">
        <v>314</v>
      </c>
      <c r="F6" s="224"/>
      <c r="G6" s="223"/>
    </row>
    <row r="7" spans="1:7" x14ac:dyDescent="0.25">
      <c r="B7" s="262">
        <v>42151</v>
      </c>
      <c r="C7" s="263">
        <v>102.45119122176872</v>
      </c>
      <c r="D7" s="263">
        <v>127.82294392633226</v>
      </c>
      <c r="E7" s="76" t="s">
        <v>308</v>
      </c>
      <c r="F7" s="224"/>
      <c r="G7" s="223"/>
    </row>
    <row r="8" spans="1:7" x14ac:dyDescent="0.25">
      <c r="B8" s="264"/>
      <c r="C8" s="235"/>
      <c r="D8" s="235"/>
      <c r="E8" s="76"/>
      <c r="F8" s="224"/>
      <c r="G8" s="223"/>
    </row>
    <row r="9" spans="1:7" x14ac:dyDescent="0.25">
      <c r="B9" s="264" t="s">
        <v>315</v>
      </c>
      <c r="C9" s="263">
        <f>AVERAGE(C3:C7)</f>
        <v>108.64142919206468</v>
      </c>
      <c r="D9" s="263">
        <f>AVERAGE(D3:D7)</f>
        <v>91.121420064075807</v>
      </c>
      <c r="E9" s="76"/>
      <c r="F9" s="224"/>
      <c r="G9" s="223"/>
    </row>
    <row r="10" spans="1:7" x14ac:dyDescent="0.25">
      <c r="B10" s="264" t="s">
        <v>316</v>
      </c>
      <c r="C10" s="263">
        <f>STDEV(C3:C7)</f>
        <v>26.904865516303456</v>
      </c>
      <c r="D10" s="263">
        <f>STDEV(D3:D7)</f>
        <v>22.921709569408215</v>
      </c>
      <c r="E10" s="76"/>
      <c r="F10" s="224"/>
      <c r="G10" s="223"/>
    </row>
    <row r="11" spans="1:7" ht="15.75" thickBot="1" x14ac:dyDescent="0.3">
      <c r="B11" s="265" t="s">
        <v>317</v>
      </c>
      <c r="C11" s="266">
        <f>C10/C9</f>
        <v>0.2476483024605555</v>
      </c>
      <c r="D11" s="266">
        <f t="shared" ref="D11" si="0">D10/D9</f>
        <v>0.251551276892852</v>
      </c>
      <c r="E11" s="267"/>
      <c r="F11" s="268"/>
      <c r="G11" s="269"/>
    </row>
    <row r="12" spans="1:7" ht="15.75" thickBot="1" x14ac:dyDescent="0.3">
      <c r="B12" s="76"/>
      <c r="C12" s="235"/>
      <c r="D12" s="235"/>
      <c r="E12" s="76"/>
    </row>
    <row r="13" spans="1:7" ht="15.75" thickBot="1" x14ac:dyDescent="0.3">
      <c r="A13" s="256" t="s">
        <v>338</v>
      </c>
      <c r="B13" s="257"/>
      <c r="C13" s="258"/>
      <c r="D13" s="258"/>
      <c r="E13" s="259"/>
      <c r="F13" s="260"/>
      <c r="G13" s="261"/>
    </row>
    <row r="14" spans="1:7" x14ac:dyDescent="0.25">
      <c r="B14" s="262">
        <v>42115</v>
      </c>
      <c r="C14" s="263">
        <v>53.650716195862678</v>
      </c>
      <c r="D14" s="263">
        <v>122.838227242933</v>
      </c>
      <c r="E14" s="76" t="s">
        <v>301</v>
      </c>
      <c r="F14" s="224"/>
      <c r="G14" s="223"/>
    </row>
    <row r="15" spans="1:7" x14ac:dyDescent="0.25">
      <c r="B15" s="262">
        <v>42117</v>
      </c>
      <c r="C15" s="263">
        <v>69.855179056778468</v>
      </c>
      <c r="D15" s="263">
        <v>126.09116275044178</v>
      </c>
      <c r="E15" s="76" t="s">
        <v>318</v>
      </c>
      <c r="F15" s="224"/>
      <c r="G15" s="223"/>
    </row>
    <row r="16" spans="1:7" x14ac:dyDescent="0.25">
      <c r="B16" s="262">
        <v>42136</v>
      </c>
      <c r="C16" s="263">
        <v>131.02792508482489</v>
      </c>
      <c r="D16" s="263">
        <v>144.03468460288715</v>
      </c>
      <c r="E16" s="76"/>
      <c r="F16" s="224"/>
      <c r="G16" s="223"/>
    </row>
    <row r="17" spans="1:7" x14ac:dyDescent="0.25">
      <c r="B17" s="262">
        <v>42137</v>
      </c>
      <c r="C17" s="263">
        <v>38.235250412376672</v>
      </c>
      <c r="D17" s="263">
        <v>110.56474441449437</v>
      </c>
      <c r="E17" s="76"/>
      <c r="F17" s="224"/>
      <c r="G17" s="223"/>
    </row>
    <row r="18" spans="1:7" x14ac:dyDescent="0.25">
      <c r="B18" s="262">
        <v>42151</v>
      </c>
      <c r="C18" s="263">
        <v>38.235250412376672</v>
      </c>
      <c r="D18" s="263">
        <v>110.56474441449437</v>
      </c>
      <c r="E18" s="76"/>
      <c r="F18" s="224"/>
      <c r="G18" s="223"/>
    </row>
    <row r="19" spans="1:7" x14ac:dyDescent="0.25">
      <c r="B19" s="264"/>
      <c r="C19" s="235"/>
      <c r="D19" s="235"/>
      <c r="E19" s="76"/>
      <c r="F19" s="224"/>
      <c r="G19" s="223"/>
    </row>
    <row r="20" spans="1:7" x14ac:dyDescent="0.25">
      <c r="B20" s="264" t="s">
        <v>315</v>
      </c>
      <c r="C20" s="263">
        <f>AVERAGE(C14:C18)</f>
        <v>66.200864232443877</v>
      </c>
      <c r="D20" s="263">
        <f>AVERAGE(D14:D18)</f>
        <v>122.81871268505014</v>
      </c>
      <c r="E20" s="76"/>
      <c r="F20" s="224"/>
      <c r="G20" s="223"/>
    </row>
    <row r="21" spans="1:7" x14ac:dyDescent="0.25">
      <c r="B21" s="264" t="s">
        <v>316</v>
      </c>
      <c r="C21" s="263">
        <f>STDEV(C14:C18)</f>
        <v>38.5277794714412</v>
      </c>
      <c r="D21" s="263">
        <f>STDEV(D14:D18)</f>
        <v>13.794439562904278</v>
      </c>
      <c r="E21" s="76"/>
      <c r="F21" s="224"/>
      <c r="G21" s="223"/>
    </row>
    <row r="22" spans="1:7" ht="15.75" thickBot="1" x14ac:dyDescent="0.3">
      <c r="B22" s="265" t="s">
        <v>317</v>
      </c>
      <c r="C22" s="266">
        <f>C21/C20</f>
        <v>0.58198302874359475</v>
      </c>
      <c r="D22" s="266">
        <f t="shared" ref="D22" si="1">D21/D20</f>
        <v>0.11231545471639989</v>
      </c>
      <c r="E22" s="267"/>
      <c r="F22" s="268"/>
      <c r="G22" s="269"/>
    </row>
    <row r="23" spans="1:7" ht="15.75" thickBot="1" x14ac:dyDescent="0.3">
      <c r="B23" s="76"/>
      <c r="C23" s="235"/>
      <c r="D23" s="235"/>
      <c r="E23" s="76"/>
    </row>
    <row r="24" spans="1:7" ht="15.75" thickBot="1" x14ac:dyDescent="0.3">
      <c r="A24" s="256" t="s">
        <v>337</v>
      </c>
      <c r="B24" s="257"/>
      <c r="C24" s="258"/>
      <c r="D24" s="258"/>
      <c r="E24" s="259"/>
      <c r="F24" s="260"/>
      <c r="G24" s="261"/>
    </row>
    <row r="25" spans="1:7" x14ac:dyDescent="0.25">
      <c r="B25" s="262">
        <v>42115</v>
      </c>
      <c r="C25" s="263">
        <v>81.265916692612066</v>
      </c>
      <c r="D25" s="263">
        <v>86.726580598281032</v>
      </c>
      <c r="E25" s="76" t="s">
        <v>311</v>
      </c>
      <c r="F25" s="224"/>
      <c r="G25" s="223"/>
    </row>
    <row r="26" spans="1:7" x14ac:dyDescent="0.25">
      <c r="B26" s="262">
        <v>42117</v>
      </c>
      <c r="C26" s="263">
        <v>77.200858486720776</v>
      </c>
      <c r="D26" s="263">
        <v>85.838364462393258</v>
      </c>
      <c r="E26" s="76" t="s">
        <v>312</v>
      </c>
      <c r="F26" s="224"/>
      <c r="G26" s="223"/>
    </row>
    <row r="27" spans="1:7" x14ac:dyDescent="0.25">
      <c r="B27" s="262">
        <v>42158</v>
      </c>
      <c r="C27" s="263">
        <v>108.76992557420149</v>
      </c>
      <c r="D27" s="263">
        <v>154.07132574279495</v>
      </c>
      <c r="E27" s="76" t="s">
        <v>301</v>
      </c>
      <c r="F27" s="224"/>
      <c r="G27" s="223"/>
    </row>
    <row r="28" spans="1:7" x14ac:dyDescent="0.25">
      <c r="B28" s="264"/>
      <c r="C28" s="235"/>
      <c r="D28" s="235"/>
      <c r="E28" s="76"/>
      <c r="F28" s="224"/>
      <c r="G28" s="223"/>
    </row>
    <row r="29" spans="1:7" x14ac:dyDescent="0.25">
      <c r="B29" s="264" t="s">
        <v>315</v>
      </c>
      <c r="C29" s="263">
        <f>AVERAGE(C25:C27)</f>
        <v>89.078900251178126</v>
      </c>
      <c r="D29" s="263">
        <f t="shared" ref="D29" si="2">AVERAGE(D25:D27)</f>
        <v>108.87875693448974</v>
      </c>
      <c r="E29" s="76"/>
      <c r="F29" s="224"/>
      <c r="G29" s="223"/>
    </row>
    <row r="30" spans="1:7" x14ac:dyDescent="0.25">
      <c r="B30" s="264" t="s">
        <v>316</v>
      </c>
      <c r="C30" s="263">
        <f>STDEV(C25:C27)</f>
        <v>17.173629006656675</v>
      </c>
      <c r="D30" s="263">
        <f t="shared" ref="D30" si="3">STDEV(D25:D27)</f>
        <v>39.140432274006145</v>
      </c>
      <c r="E30" s="76"/>
      <c r="F30" s="224"/>
      <c r="G30" s="223"/>
    </row>
    <row r="31" spans="1:7" ht="15.75" thickBot="1" x14ac:dyDescent="0.3">
      <c r="B31" s="265" t="s">
        <v>317</v>
      </c>
      <c r="C31" s="266">
        <f>C30/C29</f>
        <v>0.19279121046882866</v>
      </c>
      <c r="D31" s="266">
        <f t="shared" ref="D31" si="4">D30/D29</f>
        <v>0.35948639914722935</v>
      </c>
      <c r="E31" s="267"/>
      <c r="F31" s="268"/>
      <c r="G31" s="269"/>
    </row>
    <row r="32" spans="1:7" ht="15.75" x14ac:dyDescent="0.25">
      <c r="B32" s="43" t="s">
        <v>248</v>
      </c>
      <c r="C32" s="305">
        <f>AVERAGE(C10,C21,C30)</f>
        <v>27.535424664800445</v>
      </c>
    </row>
    <row r="33" spans="2:4" ht="15.75" x14ac:dyDescent="0.25">
      <c r="B33" s="43" t="s">
        <v>248</v>
      </c>
      <c r="C33" s="304">
        <f>AVERAGE(C11,C22,C31)</f>
        <v>0.34080751389099295</v>
      </c>
      <c r="D33" s="270">
        <f>AVERAGE(D11,D22,D31)</f>
        <v>0.24111771025216042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workbookViewId="0">
      <pane ySplit="1" topLeftCell="A2" activePane="bottomLeft" state="frozenSplit"/>
      <selection activeCell="I1" sqref="I1:I65536"/>
      <selection pane="bottomLeft" activeCell="L41" sqref="L41"/>
    </sheetView>
  </sheetViews>
  <sheetFormatPr baseColWidth="10" defaultRowHeight="12.75" x14ac:dyDescent="0.2"/>
  <cols>
    <col min="1" max="1" width="7.5703125" style="301" customWidth="1"/>
    <col min="2" max="2" width="6.42578125" style="301" customWidth="1"/>
    <col min="3" max="5" width="8" style="301" customWidth="1"/>
    <col min="6" max="6" width="8" style="302" customWidth="1"/>
    <col min="7" max="7" width="5.28515625" style="301" customWidth="1"/>
    <col min="8" max="11" width="6.85546875" style="301" customWidth="1"/>
    <col min="12" max="13" width="8" style="301" customWidth="1"/>
    <col min="14" max="234" width="11.42578125" style="301"/>
    <col min="235" max="235" width="8.85546875" style="301" customWidth="1"/>
    <col min="236" max="236" width="7.5703125" style="301" customWidth="1"/>
    <col min="237" max="237" width="6.42578125" style="301" customWidth="1"/>
    <col min="238" max="241" width="8" style="301" customWidth="1"/>
    <col min="242" max="242" width="5.28515625" style="301" customWidth="1"/>
    <col min="243" max="261" width="0" style="301" hidden="1" customWidth="1"/>
    <col min="262" max="265" width="6.85546875" style="301" customWidth="1"/>
    <col min="266" max="267" width="8" style="301" customWidth="1"/>
    <col min="268" max="490" width="11.42578125" style="301"/>
    <col min="491" max="491" width="8.85546875" style="301" customWidth="1"/>
    <col min="492" max="492" width="7.5703125" style="301" customWidth="1"/>
    <col min="493" max="493" width="6.42578125" style="301" customWidth="1"/>
    <col min="494" max="497" width="8" style="301" customWidth="1"/>
    <col min="498" max="498" width="5.28515625" style="301" customWidth="1"/>
    <col min="499" max="517" width="0" style="301" hidden="1" customWidth="1"/>
    <col min="518" max="521" width="6.85546875" style="301" customWidth="1"/>
    <col min="522" max="523" width="8" style="301" customWidth="1"/>
    <col min="524" max="746" width="11.42578125" style="301"/>
    <col min="747" max="747" width="8.85546875" style="301" customWidth="1"/>
    <col min="748" max="748" width="7.5703125" style="301" customWidth="1"/>
    <col min="749" max="749" width="6.42578125" style="301" customWidth="1"/>
    <col min="750" max="753" width="8" style="301" customWidth="1"/>
    <col min="754" max="754" width="5.28515625" style="301" customWidth="1"/>
    <col min="755" max="773" width="0" style="301" hidden="1" customWidth="1"/>
    <col min="774" max="777" width="6.85546875" style="301" customWidth="1"/>
    <col min="778" max="779" width="8" style="301" customWidth="1"/>
    <col min="780" max="1002" width="11.42578125" style="301"/>
    <col min="1003" max="1003" width="8.85546875" style="301" customWidth="1"/>
    <col min="1004" max="1004" width="7.5703125" style="301" customWidth="1"/>
    <col min="1005" max="1005" width="6.42578125" style="301" customWidth="1"/>
    <col min="1006" max="1009" width="8" style="301" customWidth="1"/>
    <col min="1010" max="1010" width="5.28515625" style="301" customWidth="1"/>
    <col min="1011" max="1029" width="0" style="301" hidden="1" customWidth="1"/>
    <col min="1030" max="1033" width="6.85546875" style="301" customWidth="1"/>
    <col min="1034" max="1035" width="8" style="301" customWidth="1"/>
    <col min="1036" max="1258" width="11.42578125" style="301"/>
    <col min="1259" max="1259" width="8.85546875" style="301" customWidth="1"/>
    <col min="1260" max="1260" width="7.5703125" style="301" customWidth="1"/>
    <col min="1261" max="1261" width="6.42578125" style="301" customWidth="1"/>
    <col min="1262" max="1265" width="8" style="301" customWidth="1"/>
    <col min="1266" max="1266" width="5.28515625" style="301" customWidth="1"/>
    <col min="1267" max="1285" width="0" style="301" hidden="1" customWidth="1"/>
    <col min="1286" max="1289" width="6.85546875" style="301" customWidth="1"/>
    <col min="1290" max="1291" width="8" style="301" customWidth="1"/>
    <col min="1292" max="1514" width="11.42578125" style="301"/>
    <col min="1515" max="1515" width="8.85546875" style="301" customWidth="1"/>
    <col min="1516" max="1516" width="7.5703125" style="301" customWidth="1"/>
    <col min="1517" max="1517" width="6.42578125" style="301" customWidth="1"/>
    <col min="1518" max="1521" width="8" style="301" customWidth="1"/>
    <col min="1522" max="1522" width="5.28515625" style="301" customWidth="1"/>
    <col min="1523" max="1541" width="0" style="301" hidden="1" customWidth="1"/>
    <col min="1542" max="1545" width="6.85546875" style="301" customWidth="1"/>
    <col min="1546" max="1547" width="8" style="301" customWidth="1"/>
    <col min="1548" max="1770" width="11.42578125" style="301"/>
    <col min="1771" max="1771" width="8.85546875" style="301" customWidth="1"/>
    <col min="1772" max="1772" width="7.5703125" style="301" customWidth="1"/>
    <col min="1773" max="1773" width="6.42578125" style="301" customWidth="1"/>
    <col min="1774" max="1777" width="8" style="301" customWidth="1"/>
    <col min="1778" max="1778" width="5.28515625" style="301" customWidth="1"/>
    <col min="1779" max="1797" width="0" style="301" hidden="1" customWidth="1"/>
    <col min="1798" max="1801" width="6.85546875" style="301" customWidth="1"/>
    <col min="1802" max="1803" width="8" style="301" customWidth="1"/>
    <col min="1804" max="2026" width="11.42578125" style="301"/>
    <col min="2027" max="2027" width="8.85546875" style="301" customWidth="1"/>
    <col min="2028" max="2028" width="7.5703125" style="301" customWidth="1"/>
    <col min="2029" max="2029" width="6.42578125" style="301" customWidth="1"/>
    <col min="2030" max="2033" width="8" style="301" customWidth="1"/>
    <col min="2034" max="2034" width="5.28515625" style="301" customWidth="1"/>
    <col min="2035" max="2053" width="0" style="301" hidden="1" customWidth="1"/>
    <col min="2054" max="2057" width="6.85546875" style="301" customWidth="1"/>
    <col min="2058" max="2059" width="8" style="301" customWidth="1"/>
    <col min="2060" max="2282" width="11.42578125" style="301"/>
    <col min="2283" max="2283" width="8.85546875" style="301" customWidth="1"/>
    <col min="2284" max="2284" width="7.5703125" style="301" customWidth="1"/>
    <col min="2285" max="2285" width="6.42578125" style="301" customWidth="1"/>
    <col min="2286" max="2289" width="8" style="301" customWidth="1"/>
    <col min="2290" max="2290" width="5.28515625" style="301" customWidth="1"/>
    <col min="2291" max="2309" width="0" style="301" hidden="1" customWidth="1"/>
    <col min="2310" max="2313" width="6.85546875" style="301" customWidth="1"/>
    <col min="2314" max="2315" width="8" style="301" customWidth="1"/>
    <col min="2316" max="2538" width="11.42578125" style="301"/>
    <col min="2539" max="2539" width="8.85546875" style="301" customWidth="1"/>
    <col min="2540" max="2540" width="7.5703125" style="301" customWidth="1"/>
    <col min="2541" max="2541" width="6.42578125" style="301" customWidth="1"/>
    <col min="2542" max="2545" width="8" style="301" customWidth="1"/>
    <col min="2546" max="2546" width="5.28515625" style="301" customWidth="1"/>
    <col min="2547" max="2565" width="0" style="301" hidden="1" customWidth="1"/>
    <col min="2566" max="2569" width="6.85546875" style="301" customWidth="1"/>
    <col min="2570" max="2571" width="8" style="301" customWidth="1"/>
    <col min="2572" max="2794" width="11.42578125" style="301"/>
    <col min="2795" max="2795" width="8.85546875" style="301" customWidth="1"/>
    <col min="2796" max="2796" width="7.5703125" style="301" customWidth="1"/>
    <col min="2797" max="2797" width="6.42578125" style="301" customWidth="1"/>
    <col min="2798" max="2801" width="8" style="301" customWidth="1"/>
    <col min="2802" max="2802" width="5.28515625" style="301" customWidth="1"/>
    <col min="2803" max="2821" width="0" style="301" hidden="1" customWidth="1"/>
    <col min="2822" max="2825" width="6.85546875" style="301" customWidth="1"/>
    <col min="2826" max="2827" width="8" style="301" customWidth="1"/>
    <col min="2828" max="3050" width="11.42578125" style="301"/>
    <col min="3051" max="3051" width="8.85546875" style="301" customWidth="1"/>
    <col min="3052" max="3052" width="7.5703125" style="301" customWidth="1"/>
    <col min="3053" max="3053" width="6.42578125" style="301" customWidth="1"/>
    <col min="3054" max="3057" width="8" style="301" customWidth="1"/>
    <col min="3058" max="3058" width="5.28515625" style="301" customWidth="1"/>
    <col min="3059" max="3077" width="0" style="301" hidden="1" customWidth="1"/>
    <col min="3078" max="3081" width="6.85546875" style="301" customWidth="1"/>
    <col min="3082" max="3083" width="8" style="301" customWidth="1"/>
    <col min="3084" max="3306" width="11.42578125" style="301"/>
    <col min="3307" max="3307" width="8.85546875" style="301" customWidth="1"/>
    <col min="3308" max="3308" width="7.5703125" style="301" customWidth="1"/>
    <col min="3309" max="3309" width="6.42578125" style="301" customWidth="1"/>
    <col min="3310" max="3313" width="8" style="301" customWidth="1"/>
    <col min="3314" max="3314" width="5.28515625" style="301" customWidth="1"/>
    <col min="3315" max="3333" width="0" style="301" hidden="1" customWidth="1"/>
    <col min="3334" max="3337" width="6.85546875" style="301" customWidth="1"/>
    <col min="3338" max="3339" width="8" style="301" customWidth="1"/>
    <col min="3340" max="3562" width="11.42578125" style="301"/>
    <col min="3563" max="3563" width="8.85546875" style="301" customWidth="1"/>
    <col min="3564" max="3564" width="7.5703125" style="301" customWidth="1"/>
    <col min="3565" max="3565" width="6.42578125" style="301" customWidth="1"/>
    <col min="3566" max="3569" width="8" style="301" customWidth="1"/>
    <col min="3570" max="3570" width="5.28515625" style="301" customWidth="1"/>
    <col min="3571" max="3589" width="0" style="301" hidden="1" customWidth="1"/>
    <col min="3590" max="3593" width="6.85546875" style="301" customWidth="1"/>
    <col min="3594" max="3595" width="8" style="301" customWidth="1"/>
    <col min="3596" max="3818" width="11.42578125" style="301"/>
    <col min="3819" max="3819" width="8.85546875" style="301" customWidth="1"/>
    <col min="3820" max="3820" width="7.5703125" style="301" customWidth="1"/>
    <col min="3821" max="3821" width="6.42578125" style="301" customWidth="1"/>
    <col min="3822" max="3825" width="8" style="301" customWidth="1"/>
    <col min="3826" max="3826" width="5.28515625" style="301" customWidth="1"/>
    <col min="3827" max="3845" width="0" style="301" hidden="1" customWidth="1"/>
    <col min="3846" max="3849" width="6.85546875" style="301" customWidth="1"/>
    <col min="3850" max="3851" width="8" style="301" customWidth="1"/>
    <col min="3852" max="4074" width="11.42578125" style="301"/>
    <col min="4075" max="4075" width="8.85546875" style="301" customWidth="1"/>
    <col min="4076" max="4076" width="7.5703125" style="301" customWidth="1"/>
    <col min="4077" max="4077" width="6.42578125" style="301" customWidth="1"/>
    <col min="4078" max="4081" width="8" style="301" customWidth="1"/>
    <col min="4082" max="4082" width="5.28515625" style="301" customWidth="1"/>
    <col min="4083" max="4101" width="0" style="301" hidden="1" customWidth="1"/>
    <col min="4102" max="4105" width="6.85546875" style="301" customWidth="1"/>
    <col min="4106" max="4107" width="8" style="301" customWidth="1"/>
    <col min="4108" max="4330" width="11.42578125" style="301"/>
    <col min="4331" max="4331" width="8.85546875" style="301" customWidth="1"/>
    <col min="4332" max="4332" width="7.5703125" style="301" customWidth="1"/>
    <col min="4333" max="4333" width="6.42578125" style="301" customWidth="1"/>
    <col min="4334" max="4337" width="8" style="301" customWidth="1"/>
    <col min="4338" max="4338" width="5.28515625" style="301" customWidth="1"/>
    <col min="4339" max="4357" width="0" style="301" hidden="1" customWidth="1"/>
    <col min="4358" max="4361" width="6.85546875" style="301" customWidth="1"/>
    <col min="4362" max="4363" width="8" style="301" customWidth="1"/>
    <col min="4364" max="4586" width="11.42578125" style="301"/>
    <col min="4587" max="4587" width="8.85546875" style="301" customWidth="1"/>
    <col min="4588" max="4588" width="7.5703125" style="301" customWidth="1"/>
    <col min="4589" max="4589" width="6.42578125" style="301" customWidth="1"/>
    <col min="4590" max="4593" width="8" style="301" customWidth="1"/>
    <col min="4594" max="4594" width="5.28515625" style="301" customWidth="1"/>
    <col min="4595" max="4613" width="0" style="301" hidden="1" customWidth="1"/>
    <col min="4614" max="4617" width="6.85546875" style="301" customWidth="1"/>
    <col min="4618" max="4619" width="8" style="301" customWidth="1"/>
    <col min="4620" max="4842" width="11.42578125" style="301"/>
    <col min="4843" max="4843" width="8.85546875" style="301" customWidth="1"/>
    <col min="4844" max="4844" width="7.5703125" style="301" customWidth="1"/>
    <col min="4845" max="4845" width="6.42578125" style="301" customWidth="1"/>
    <col min="4846" max="4849" width="8" style="301" customWidth="1"/>
    <col min="4850" max="4850" width="5.28515625" style="301" customWidth="1"/>
    <col min="4851" max="4869" width="0" style="301" hidden="1" customWidth="1"/>
    <col min="4870" max="4873" width="6.85546875" style="301" customWidth="1"/>
    <col min="4874" max="4875" width="8" style="301" customWidth="1"/>
    <col min="4876" max="5098" width="11.42578125" style="301"/>
    <col min="5099" max="5099" width="8.85546875" style="301" customWidth="1"/>
    <col min="5100" max="5100" width="7.5703125" style="301" customWidth="1"/>
    <col min="5101" max="5101" width="6.42578125" style="301" customWidth="1"/>
    <col min="5102" max="5105" width="8" style="301" customWidth="1"/>
    <col min="5106" max="5106" width="5.28515625" style="301" customWidth="1"/>
    <col min="5107" max="5125" width="0" style="301" hidden="1" customWidth="1"/>
    <col min="5126" max="5129" width="6.85546875" style="301" customWidth="1"/>
    <col min="5130" max="5131" width="8" style="301" customWidth="1"/>
    <col min="5132" max="5354" width="11.42578125" style="301"/>
    <col min="5355" max="5355" width="8.85546875" style="301" customWidth="1"/>
    <col min="5356" max="5356" width="7.5703125" style="301" customWidth="1"/>
    <col min="5357" max="5357" width="6.42578125" style="301" customWidth="1"/>
    <col min="5358" max="5361" width="8" style="301" customWidth="1"/>
    <col min="5362" max="5362" width="5.28515625" style="301" customWidth="1"/>
    <col min="5363" max="5381" width="0" style="301" hidden="1" customWidth="1"/>
    <col min="5382" max="5385" width="6.85546875" style="301" customWidth="1"/>
    <col min="5386" max="5387" width="8" style="301" customWidth="1"/>
    <col min="5388" max="5610" width="11.42578125" style="301"/>
    <col min="5611" max="5611" width="8.85546875" style="301" customWidth="1"/>
    <col min="5612" max="5612" width="7.5703125" style="301" customWidth="1"/>
    <col min="5613" max="5613" width="6.42578125" style="301" customWidth="1"/>
    <col min="5614" max="5617" width="8" style="301" customWidth="1"/>
    <col min="5618" max="5618" width="5.28515625" style="301" customWidth="1"/>
    <col min="5619" max="5637" width="0" style="301" hidden="1" customWidth="1"/>
    <col min="5638" max="5641" width="6.85546875" style="301" customWidth="1"/>
    <col min="5642" max="5643" width="8" style="301" customWidth="1"/>
    <col min="5644" max="5866" width="11.42578125" style="301"/>
    <col min="5867" max="5867" width="8.85546875" style="301" customWidth="1"/>
    <col min="5868" max="5868" width="7.5703125" style="301" customWidth="1"/>
    <col min="5869" max="5869" width="6.42578125" style="301" customWidth="1"/>
    <col min="5870" max="5873" width="8" style="301" customWidth="1"/>
    <col min="5874" max="5874" width="5.28515625" style="301" customWidth="1"/>
    <col min="5875" max="5893" width="0" style="301" hidden="1" customWidth="1"/>
    <col min="5894" max="5897" width="6.85546875" style="301" customWidth="1"/>
    <col min="5898" max="5899" width="8" style="301" customWidth="1"/>
    <col min="5900" max="6122" width="11.42578125" style="301"/>
    <col min="6123" max="6123" width="8.85546875" style="301" customWidth="1"/>
    <col min="6124" max="6124" width="7.5703125" style="301" customWidth="1"/>
    <col min="6125" max="6125" width="6.42578125" style="301" customWidth="1"/>
    <col min="6126" max="6129" width="8" style="301" customWidth="1"/>
    <col min="6130" max="6130" width="5.28515625" style="301" customWidth="1"/>
    <col min="6131" max="6149" width="0" style="301" hidden="1" customWidth="1"/>
    <col min="6150" max="6153" width="6.85546875" style="301" customWidth="1"/>
    <col min="6154" max="6155" width="8" style="301" customWidth="1"/>
    <col min="6156" max="6378" width="11.42578125" style="301"/>
    <col min="6379" max="6379" width="8.85546875" style="301" customWidth="1"/>
    <col min="6380" max="6380" width="7.5703125" style="301" customWidth="1"/>
    <col min="6381" max="6381" width="6.42578125" style="301" customWidth="1"/>
    <col min="6382" max="6385" width="8" style="301" customWidth="1"/>
    <col min="6386" max="6386" width="5.28515625" style="301" customWidth="1"/>
    <col min="6387" max="6405" width="0" style="301" hidden="1" customWidth="1"/>
    <col min="6406" max="6409" width="6.85546875" style="301" customWidth="1"/>
    <col min="6410" max="6411" width="8" style="301" customWidth="1"/>
    <col min="6412" max="6634" width="11.42578125" style="301"/>
    <col min="6635" max="6635" width="8.85546875" style="301" customWidth="1"/>
    <col min="6636" max="6636" width="7.5703125" style="301" customWidth="1"/>
    <col min="6637" max="6637" width="6.42578125" style="301" customWidth="1"/>
    <col min="6638" max="6641" width="8" style="301" customWidth="1"/>
    <col min="6642" max="6642" width="5.28515625" style="301" customWidth="1"/>
    <col min="6643" max="6661" width="0" style="301" hidden="1" customWidth="1"/>
    <col min="6662" max="6665" width="6.85546875" style="301" customWidth="1"/>
    <col min="6666" max="6667" width="8" style="301" customWidth="1"/>
    <col min="6668" max="6890" width="11.42578125" style="301"/>
    <col min="6891" max="6891" width="8.85546875" style="301" customWidth="1"/>
    <col min="6892" max="6892" width="7.5703125" style="301" customWidth="1"/>
    <col min="6893" max="6893" width="6.42578125" style="301" customWidth="1"/>
    <col min="6894" max="6897" width="8" style="301" customWidth="1"/>
    <col min="6898" max="6898" width="5.28515625" style="301" customWidth="1"/>
    <col min="6899" max="6917" width="0" style="301" hidden="1" customWidth="1"/>
    <col min="6918" max="6921" width="6.85546875" style="301" customWidth="1"/>
    <col min="6922" max="6923" width="8" style="301" customWidth="1"/>
    <col min="6924" max="7146" width="11.42578125" style="301"/>
    <col min="7147" max="7147" width="8.85546875" style="301" customWidth="1"/>
    <col min="7148" max="7148" width="7.5703125" style="301" customWidth="1"/>
    <col min="7149" max="7149" width="6.42578125" style="301" customWidth="1"/>
    <col min="7150" max="7153" width="8" style="301" customWidth="1"/>
    <col min="7154" max="7154" width="5.28515625" style="301" customWidth="1"/>
    <col min="7155" max="7173" width="0" style="301" hidden="1" customWidth="1"/>
    <col min="7174" max="7177" width="6.85546875" style="301" customWidth="1"/>
    <col min="7178" max="7179" width="8" style="301" customWidth="1"/>
    <col min="7180" max="7402" width="11.42578125" style="301"/>
    <col min="7403" max="7403" width="8.85546875" style="301" customWidth="1"/>
    <col min="7404" max="7404" width="7.5703125" style="301" customWidth="1"/>
    <col min="7405" max="7405" width="6.42578125" style="301" customWidth="1"/>
    <col min="7406" max="7409" width="8" style="301" customWidth="1"/>
    <col min="7410" max="7410" width="5.28515625" style="301" customWidth="1"/>
    <col min="7411" max="7429" width="0" style="301" hidden="1" customWidth="1"/>
    <col min="7430" max="7433" width="6.85546875" style="301" customWidth="1"/>
    <col min="7434" max="7435" width="8" style="301" customWidth="1"/>
    <col min="7436" max="7658" width="11.42578125" style="301"/>
    <col min="7659" max="7659" width="8.85546875" style="301" customWidth="1"/>
    <col min="7660" max="7660" width="7.5703125" style="301" customWidth="1"/>
    <col min="7661" max="7661" width="6.42578125" style="301" customWidth="1"/>
    <col min="7662" max="7665" width="8" style="301" customWidth="1"/>
    <col min="7666" max="7666" width="5.28515625" style="301" customWidth="1"/>
    <col min="7667" max="7685" width="0" style="301" hidden="1" customWidth="1"/>
    <col min="7686" max="7689" width="6.85546875" style="301" customWidth="1"/>
    <col min="7690" max="7691" width="8" style="301" customWidth="1"/>
    <col min="7692" max="7914" width="11.42578125" style="301"/>
    <col min="7915" max="7915" width="8.85546875" style="301" customWidth="1"/>
    <col min="7916" max="7916" width="7.5703125" style="301" customWidth="1"/>
    <col min="7917" max="7917" width="6.42578125" style="301" customWidth="1"/>
    <col min="7918" max="7921" width="8" style="301" customWidth="1"/>
    <col min="7922" max="7922" width="5.28515625" style="301" customWidth="1"/>
    <col min="7923" max="7941" width="0" style="301" hidden="1" customWidth="1"/>
    <col min="7942" max="7945" width="6.85546875" style="301" customWidth="1"/>
    <col min="7946" max="7947" width="8" style="301" customWidth="1"/>
    <col min="7948" max="8170" width="11.42578125" style="301"/>
    <col min="8171" max="8171" width="8.85546875" style="301" customWidth="1"/>
    <col min="8172" max="8172" width="7.5703125" style="301" customWidth="1"/>
    <col min="8173" max="8173" width="6.42578125" style="301" customWidth="1"/>
    <col min="8174" max="8177" width="8" style="301" customWidth="1"/>
    <col min="8178" max="8178" width="5.28515625" style="301" customWidth="1"/>
    <col min="8179" max="8197" width="0" style="301" hidden="1" customWidth="1"/>
    <col min="8198" max="8201" width="6.85546875" style="301" customWidth="1"/>
    <col min="8202" max="8203" width="8" style="301" customWidth="1"/>
    <col min="8204" max="8426" width="11.42578125" style="301"/>
    <col min="8427" max="8427" width="8.85546875" style="301" customWidth="1"/>
    <col min="8428" max="8428" width="7.5703125" style="301" customWidth="1"/>
    <col min="8429" max="8429" width="6.42578125" style="301" customWidth="1"/>
    <col min="8430" max="8433" width="8" style="301" customWidth="1"/>
    <col min="8434" max="8434" width="5.28515625" style="301" customWidth="1"/>
    <col min="8435" max="8453" width="0" style="301" hidden="1" customWidth="1"/>
    <col min="8454" max="8457" width="6.85546875" style="301" customWidth="1"/>
    <col min="8458" max="8459" width="8" style="301" customWidth="1"/>
    <col min="8460" max="8682" width="11.42578125" style="301"/>
    <col min="8683" max="8683" width="8.85546875" style="301" customWidth="1"/>
    <col min="8684" max="8684" width="7.5703125" style="301" customWidth="1"/>
    <col min="8685" max="8685" width="6.42578125" style="301" customWidth="1"/>
    <col min="8686" max="8689" width="8" style="301" customWidth="1"/>
    <col min="8690" max="8690" width="5.28515625" style="301" customWidth="1"/>
    <col min="8691" max="8709" width="0" style="301" hidden="1" customWidth="1"/>
    <col min="8710" max="8713" width="6.85546875" style="301" customWidth="1"/>
    <col min="8714" max="8715" width="8" style="301" customWidth="1"/>
    <col min="8716" max="8938" width="11.42578125" style="301"/>
    <col min="8939" max="8939" width="8.85546875" style="301" customWidth="1"/>
    <col min="8940" max="8940" width="7.5703125" style="301" customWidth="1"/>
    <col min="8941" max="8941" width="6.42578125" style="301" customWidth="1"/>
    <col min="8942" max="8945" width="8" style="301" customWidth="1"/>
    <col min="8946" max="8946" width="5.28515625" style="301" customWidth="1"/>
    <col min="8947" max="8965" width="0" style="301" hidden="1" customWidth="1"/>
    <col min="8966" max="8969" width="6.85546875" style="301" customWidth="1"/>
    <col min="8970" max="8971" width="8" style="301" customWidth="1"/>
    <col min="8972" max="9194" width="11.42578125" style="301"/>
    <col min="9195" max="9195" width="8.85546875" style="301" customWidth="1"/>
    <col min="9196" max="9196" width="7.5703125" style="301" customWidth="1"/>
    <col min="9197" max="9197" width="6.42578125" style="301" customWidth="1"/>
    <col min="9198" max="9201" width="8" style="301" customWidth="1"/>
    <col min="9202" max="9202" width="5.28515625" style="301" customWidth="1"/>
    <col min="9203" max="9221" width="0" style="301" hidden="1" customWidth="1"/>
    <col min="9222" max="9225" width="6.85546875" style="301" customWidth="1"/>
    <col min="9226" max="9227" width="8" style="301" customWidth="1"/>
    <col min="9228" max="9450" width="11.42578125" style="301"/>
    <col min="9451" max="9451" width="8.85546875" style="301" customWidth="1"/>
    <col min="9452" max="9452" width="7.5703125" style="301" customWidth="1"/>
    <col min="9453" max="9453" width="6.42578125" style="301" customWidth="1"/>
    <col min="9454" max="9457" width="8" style="301" customWidth="1"/>
    <col min="9458" max="9458" width="5.28515625" style="301" customWidth="1"/>
    <col min="9459" max="9477" width="0" style="301" hidden="1" customWidth="1"/>
    <col min="9478" max="9481" width="6.85546875" style="301" customWidth="1"/>
    <col min="9482" max="9483" width="8" style="301" customWidth="1"/>
    <col min="9484" max="9706" width="11.42578125" style="301"/>
    <col min="9707" max="9707" width="8.85546875" style="301" customWidth="1"/>
    <col min="9708" max="9708" width="7.5703125" style="301" customWidth="1"/>
    <col min="9709" max="9709" width="6.42578125" style="301" customWidth="1"/>
    <col min="9710" max="9713" width="8" style="301" customWidth="1"/>
    <col min="9714" max="9714" width="5.28515625" style="301" customWidth="1"/>
    <col min="9715" max="9733" width="0" style="301" hidden="1" customWidth="1"/>
    <col min="9734" max="9737" width="6.85546875" style="301" customWidth="1"/>
    <col min="9738" max="9739" width="8" style="301" customWidth="1"/>
    <col min="9740" max="9962" width="11.42578125" style="301"/>
    <col min="9963" max="9963" width="8.85546875" style="301" customWidth="1"/>
    <col min="9964" max="9964" width="7.5703125" style="301" customWidth="1"/>
    <col min="9965" max="9965" width="6.42578125" style="301" customWidth="1"/>
    <col min="9966" max="9969" width="8" style="301" customWidth="1"/>
    <col min="9970" max="9970" width="5.28515625" style="301" customWidth="1"/>
    <col min="9971" max="9989" width="0" style="301" hidden="1" customWidth="1"/>
    <col min="9990" max="9993" width="6.85546875" style="301" customWidth="1"/>
    <col min="9994" max="9995" width="8" style="301" customWidth="1"/>
    <col min="9996" max="10218" width="11.42578125" style="301"/>
    <col min="10219" max="10219" width="8.85546875" style="301" customWidth="1"/>
    <col min="10220" max="10220" width="7.5703125" style="301" customWidth="1"/>
    <col min="10221" max="10221" width="6.42578125" style="301" customWidth="1"/>
    <col min="10222" max="10225" width="8" style="301" customWidth="1"/>
    <col min="10226" max="10226" width="5.28515625" style="301" customWidth="1"/>
    <col min="10227" max="10245" width="0" style="301" hidden="1" customWidth="1"/>
    <col min="10246" max="10249" width="6.85546875" style="301" customWidth="1"/>
    <col min="10250" max="10251" width="8" style="301" customWidth="1"/>
    <col min="10252" max="10474" width="11.42578125" style="301"/>
    <col min="10475" max="10475" width="8.85546875" style="301" customWidth="1"/>
    <col min="10476" max="10476" width="7.5703125" style="301" customWidth="1"/>
    <col min="10477" max="10477" width="6.42578125" style="301" customWidth="1"/>
    <col min="10478" max="10481" width="8" style="301" customWidth="1"/>
    <col min="10482" max="10482" width="5.28515625" style="301" customWidth="1"/>
    <col min="10483" max="10501" width="0" style="301" hidden="1" customWidth="1"/>
    <col min="10502" max="10505" width="6.85546875" style="301" customWidth="1"/>
    <col min="10506" max="10507" width="8" style="301" customWidth="1"/>
    <col min="10508" max="10730" width="11.42578125" style="301"/>
    <col min="10731" max="10731" width="8.85546875" style="301" customWidth="1"/>
    <col min="10732" max="10732" width="7.5703125" style="301" customWidth="1"/>
    <col min="10733" max="10733" width="6.42578125" style="301" customWidth="1"/>
    <col min="10734" max="10737" width="8" style="301" customWidth="1"/>
    <col min="10738" max="10738" width="5.28515625" style="301" customWidth="1"/>
    <col min="10739" max="10757" width="0" style="301" hidden="1" customWidth="1"/>
    <col min="10758" max="10761" width="6.85546875" style="301" customWidth="1"/>
    <col min="10762" max="10763" width="8" style="301" customWidth="1"/>
    <col min="10764" max="10986" width="11.42578125" style="301"/>
    <col min="10987" max="10987" width="8.85546875" style="301" customWidth="1"/>
    <col min="10988" max="10988" width="7.5703125" style="301" customWidth="1"/>
    <col min="10989" max="10989" width="6.42578125" style="301" customWidth="1"/>
    <col min="10990" max="10993" width="8" style="301" customWidth="1"/>
    <col min="10994" max="10994" width="5.28515625" style="301" customWidth="1"/>
    <col min="10995" max="11013" width="0" style="301" hidden="1" customWidth="1"/>
    <col min="11014" max="11017" width="6.85546875" style="301" customWidth="1"/>
    <col min="11018" max="11019" width="8" style="301" customWidth="1"/>
    <col min="11020" max="11242" width="11.42578125" style="301"/>
    <col min="11243" max="11243" width="8.85546875" style="301" customWidth="1"/>
    <col min="11244" max="11244" width="7.5703125" style="301" customWidth="1"/>
    <col min="11245" max="11245" width="6.42578125" style="301" customWidth="1"/>
    <col min="11246" max="11249" width="8" style="301" customWidth="1"/>
    <col min="11250" max="11250" width="5.28515625" style="301" customWidth="1"/>
    <col min="11251" max="11269" width="0" style="301" hidden="1" customWidth="1"/>
    <col min="11270" max="11273" width="6.85546875" style="301" customWidth="1"/>
    <col min="11274" max="11275" width="8" style="301" customWidth="1"/>
    <col min="11276" max="11498" width="11.42578125" style="301"/>
    <col min="11499" max="11499" width="8.85546875" style="301" customWidth="1"/>
    <col min="11500" max="11500" width="7.5703125" style="301" customWidth="1"/>
    <col min="11501" max="11501" width="6.42578125" style="301" customWidth="1"/>
    <col min="11502" max="11505" width="8" style="301" customWidth="1"/>
    <col min="11506" max="11506" width="5.28515625" style="301" customWidth="1"/>
    <col min="11507" max="11525" width="0" style="301" hidden="1" customWidth="1"/>
    <col min="11526" max="11529" width="6.85546875" style="301" customWidth="1"/>
    <col min="11530" max="11531" width="8" style="301" customWidth="1"/>
    <col min="11532" max="11754" width="11.42578125" style="301"/>
    <col min="11755" max="11755" width="8.85546875" style="301" customWidth="1"/>
    <col min="11756" max="11756" width="7.5703125" style="301" customWidth="1"/>
    <col min="11757" max="11757" width="6.42578125" style="301" customWidth="1"/>
    <col min="11758" max="11761" width="8" style="301" customWidth="1"/>
    <col min="11762" max="11762" width="5.28515625" style="301" customWidth="1"/>
    <col min="11763" max="11781" width="0" style="301" hidden="1" customWidth="1"/>
    <col min="11782" max="11785" width="6.85546875" style="301" customWidth="1"/>
    <col min="11786" max="11787" width="8" style="301" customWidth="1"/>
    <col min="11788" max="12010" width="11.42578125" style="301"/>
    <col min="12011" max="12011" width="8.85546875" style="301" customWidth="1"/>
    <col min="12012" max="12012" width="7.5703125" style="301" customWidth="1"/>
    <col min="12013" max="12013" width="6.42578125" style="301" customWidth="1"/>
    <col min="12014" max="12017" width="8" style="301" customWidth="1"/>
    <col min="12018" max="12018" width="5.28515625" style="301" customWidth="1"/>
    <col min="12019" max="12037" width="0" style="301" hidden="1" customWidth="1"/>
    <col min="12038" max="12041" width="6.85546875" style="301" customWidth="1"/>
    <col min="12042" max="12043" width="8" style="301" customWidth="1"/>
    <col min="12044" max="12266" width="11.42578125" style="301"/>
    <col min="12267" max="12267" width="8.85546875" style="301" customWidth="1"/>
    <col min="12268" max="12268" width="7.5703125" style="301" customWidth="1"/>
    <col min="12269" max="12269" width="6.42578125" style="301" customWidth="1"/>
    <col min="12270" max="12273" width="8" style="301" customWidth="1"/>
    <col min="12274" max="12274" width="5.28515625" style="301" customWidth="1"/>
    <col min="12275" max="12293" width="0" style="301" hidden="1" customWidth="1"/>
    <col min="12294" max="12297" width="6.85546875" style="301" customWidth="1"/>
    <col min="12298" max="12299" width="8" style="301" customWidth="1"/>
    <col min="12300" max="12522" width="11.42578125" style="301"/>
    <col min="12523" max="12523" width="8.85546875" style="301" customWidth="1"/>
    <col min="12524" max="12524" width="7.5703125" style="301" customWidth="1"/>
    <col min="12525" max="12525" width="6.42578125" style="301" customWidth="1"/>
    <col min="12526" max="12529" width="8" style="301" customWidth="1"/>
    <col min="12530" max="12530" width="5.28515625" style="301" customWidth="1"/>
    <col min="12531" max="12549" width="0" style="301" hidden="1" customWidth="1"/>
    <col min="12550" max="12553" width="6.85546875" style="301" customWidth="1"/>
    <col min="12554" max="12555" width="8" style="301" customWidth="1"/>
    <col min="12556" max="12778" width="11.42578125" style="301"/>
    <col min="12779" max="12779" width="8.85546875" style="301" customWidth="1"/>
    <col min="12780" max="12780" width="7.5703125" style="301" customWidth="1"/>
    <col min="12781" max="12781" width="6.42578125" style="301" customWidth="1"/>
    <col min="12782" max="12785" width="8" style="301" customWidth="1"/>
    <col min="12786" max="12786" width="5.28515625" style="301" customWidth="1"/>
    <col min="12787" max="12805" width="0" style="301" hidden="1" customWidth="1"/>
    <col min="12806" max="12809" width="6.85546875" style="301" customWidth="1"/>
    <col min="12810" max="12811" width="8" style="301" customWidth="1"/>
    <col min="12812" max="13034" width="11.42578125" style="301"/>
    <col min="13035" max="13035" width="8.85546875" style="301" customWidth="1"/>
    <col min="13036" max="13036" width="7.5703125" style="301" customWidth="1"/>
    <col min="13037" max="13037" width="6.42578125" style="301" customWidth="1"/>
    <col min="13038" max="13041" width="8" style="301" customWidth="1"/>
    <col min="13042" max="13042" width="5.28515625" style="301" customWidth="1"/>
    <col min="13043" max="13061" width="0" style="301" hidden="1" customWidth="1"/>
    <col min="13062" max="13065" width="6.85546875" style="301" customWidth="1"/>
    <col min="13066" max="13067" width="8" style="301" customWidth="1"/>
    <col min="13068" max="13290" width="11.42578125" style="301"/>
    <col min="13291" max="13291" width="8.85546875" style="301" customWidth="1"/>
    <col min="13292" max="13292" width="7.5703125" style="301" customWidth="1"/>
    <col min="13293" max="13293" width="6.42578125" style="301" customWidth="1"/>
    <col min="13294" max="13297" width="8" style="301" customWidth="1"/>
    <col min="13298" max="13298" width="5.28515625" style="301" customWidth="1"/>
    <col min="13299" max="13317" width="0" style="301" hidden="1" customWidth="1"/>
    <col min="13318" max="13321" width="6.85546875" style="301" customWidth="1"/>
    <col min="13322" max="13323" width="8" style="301" customWidth="1"/>
    <col min="13324" max="13546" width="11.42578125" style="301"/>
    <col min="13547" max="13547" width="8.85546875" style="301" customWidth="1"/>
    <col min="13548" max="13548" width="7.5703125" style="301" customWidth="1"/>
    <col min="13549" max="13549" width="6.42578125" style="301" customWidth="1"/>
    <col min="13550" max="13553" width="8" style="301" customWidth="1"/>
    <col min="13554" max="13554" width="5.28515625" style="301" customWidth="1"/>
    <col min="13555" max="13573" width="0" style="301" hidden="1" customWidth="1"/>
    <col min="13574" max="13577" width="6.85546875" style="301" customWidth="1"/>
    <col min="13578" max="13579" width="8" style="301" customWidth="1"/>
    <col min="13580" max="13802" width="11.42578125" style="301"/>
    <col min="13803" max="13803" width="8.85546875" style="301" customWidth="1"/>
    <col min="13804" max="13804" width="7.5703125" style="301" customWidth="1"/>
    <col min="13805" max="13805" width="6.42578125" style="301" customWidth="1"/>
    <col min="13806" max="13809" width="8" style="301" customWidth="1"/>
    <col min="13810" max="13810" width="5.28515625" style="301" customWidth="1"/>
    <col min="13811" max="13829" width="0" style="301" hidden="1" customWidth="1"/>
    <col min="13830" max="13833" width="6.85546875" style="301" customWidth="1"/>
    <col min="13834" max="13835" width="8" style="301" customWidth="1"/>
    <col min="13836" max="14058" width="11.42578125" style="301"/>
    <col min="14059" max="14059" width="8.85546875" style="301" customWidth="1"/>
    <col min="14060" max="14060" width="7.5703125" style="301" customWidth="1"/>
    <col min="14061" max="14061" width="6.42578125" style="301" customWidth="1"/>
    <col min="14062" max="14065" width="8" style="301" customWidth="1"/>
    <col min="14066" max="14066" width="5.28515625" style="301" customWidth="1"/>
    <col min="14067" max="14085" width="0" style="301" hidden="1" customWidth="1"/>
    <col min="14086" max="14089" width="6.85546875" style="301" customWidth="1"/>
    <col min="14090" max="14091" width="8" style="301" customWidth="1"/>
    <col min="14092" max="14314" width="11.42578125" style="301"/>
    <col min="14315" max="14315" width="8.85546875" style="301" customWidth="1"/>
    <col min="14316" max="14316" width="7.5703125" style="301" customWidth="1"/>
    <col min="14317" max="14317" width="6.42578125" style="301" customWidth="1"/>
    <col min="14318" max="14321" width="8" style="301" customWidth="1"/>
    <col min="14322" max="14322" width="5.28515625" style="301" customWidth="1"/>
    <col min="14323" max="14341" width="0" style="301" hidden="1" customWidth="1"/>
    <col min="14342" max="14345" width="6.85546875" style="301" customWidth="1"/>
    <col min="14346" max="14347" width="8" style="301" customWidth="1"/>
    <col min="14348" max="14570" width="11.42578125" style="301"/>
    <col min="14571" max="14571" width="8.85546875" style="301" customWidth="1"/>
    <col min="14572" max="14572" width="7.5703125" style="301" customWidth="1"/>
    <col min="14573" max="14573" width="6.42578125" style="301" customWidth="1"/>
    <col min="14574" max="14577" width="8" style="301" customWidth="1"/>
    <col min="14578" max="14578" width="5.28515625" style="301" customWidth="1"/>
    <col min="14579" max="14597" width="0" style="301" hidden="1" customWidth="1"/>
    <col min="14598" max="14601" width="6.85546875" style="301" customWidth="1"/>
    <col min="14602" max="14603" width="8" style="301" customWidth="1"/>
    <col min="14604" max="14826" width="11.42578125" style="301"/>
    <col min="14827" max="14827" width="8.85546875" style="301" customWidth="1"/>
    <col min="14828" max="14828" width="7.5703125" style="301" customWidth="1"/>
    <col min="14829" max="14829" width="6.42578125" style="301" customWidth="1"/>
    <col min="14830" max="14833" width="8" style="301" customWidth="1"/>
    <col min="14834" max="14834" width="5.28515625" style="301" customWidth="1"/>
    <col min="14835" max="14853" width="0" style="301" hidden="1" customWidth="1"/>
    <col min="14854" max="14857" width="6.85546875" style="301" customWidth="1"/>
    <col min="14858" max="14859" width="8" style="301" customWidth="1"/>
    <col min="14860" max="15082" width="11.42578125" style="301"/>
    <col min="15083" max="15083" width="8.85546875" style="301" customWidth="1"/>
    <col min="15084" max="15084" width="7.5703125" style="301" customWidth="1"/>
    <col min="15085" max="15085" width="6.42578125" style="301" customWidth="1"/>
    <col min="15086" max="15089" width="8" style="301" customWidth="1"/>
    <col min="15090" max="15090" width="5.28515625" style="301" customWidth="1"/>
    <col min="15091" max="15109" width="0" style="301" hidden="1" customWidth="1"/>
    <col min="15110" max="15113" width="6.85546875" style="301" customWidth="1"/>
    <col min="15114" max="15115" width="8" style="301" customWidth="1"/>
    <col min="15116" max="15338" width="11.42578125" style="301"/>
    <col min="15339" max="15339" width="8.85546875" style="301" customWidth="1"/>
    <col min="15340" max="15340" width="7.5703125" style="301" customWidth="1"/>
    <col min="15341" max="15341" width="6.42578125" style="301" customWidth="1"/>
    <col min="15342" max="15345" width="8" style="301" customWidth="1"/>
    <col min="15346" max="15346" width="5.28515625" style="301" customWidth="1"/>
    <col min="15347" max="15365" width="0" style="301" hidden="1" customWidth="1"/>
    <col min="15366" max="15369" width="6.85546875" style="301" customWidth="1"/>
    <col min="15370" max="15371" width="8" style="301" customWidth="1"/>
    <col min="15372" max="15594" width="11.42578125" style="301"/>
    <col min="15595" max="15595" width="8.85546875" style="301" customWidth="1"/>
    <col min="15596" max="15596" width="7.5703125" style="301" customWidth="1"/>
    <col min="15597" max="15597" width="6.42578125" style="301" customWidth="1"/>
    <col min="15598" max="15601" width="8" style="301" customWidth="1"/>
    <col min="15602" max="15602" width="5.28515625" style="301" customWidth="1"/>
    <col min="15603" max="15621" width="0" style="301" hidden="1" customWidth="1"/>
    <col min="15622" max="15625" width="6.85546875" style="301" customWidth="1"/>
    <col min="15626" max="15627" width="8" style="301" customWidth="1"/>
    <col min="15628" max="15850" width="11.42578125" style="301"/>
    <col min="15851" max="15851" width="8.85546875" style="301" customWidth="1"/>
    <col min="15852" max="15852" width="7.5703125" style="301" customWidth="1"/>
    <col min="15853" max="15853" width="6.42578125" style="301" customWidth="1"/>
    <col min="15854" max="15857" width="8" style="301" customWidth="1"/>
    <col min="15858" max="15858" width="5.28515625" style="301" customWidth="1"/>
    <col min="15859" max="15877" width="0" style="301" hidden="1" customWidth="1"/>
    <col min="15878" max="15881" width="6.85546875" style="301" customWidth="1"/>
    <col min="15882" max="15883" width="8" style="301" customWidth="1"/>
    <col min="15884" max="16106" width="11.42578125" style="301"/>
    <col min="16107" max="16107" width="8.85546875" style="301" customWidth="1"/>
    <col min="16108" max="16108" width="7.5703125" style="301" customWidth="1"/>
    <col min="16109" max="16109" width="6.42578125" style="301" customWidth="1"/>
    <col min="16110" max="16113" width="8" style="301" customWidth="1"/>
    <col min="16114" max="16114" width="5.28515625" style="301" customWidth="1"/>
    <col min="16115" max="16133" width="0" style="301" hidden="1" customWidth="1"/>
    <col min="16134" max="16137" width="6.85546875" style="301" customWidth="1"/>
    <col min="16138" max="16139" width="8" style="301" customWidth="1"/>
    <col min="16140" max="16384" width="11.42578125" style="301"/>
  </cols>
  <sheetData>
    <row r="1" spans="1:13" s="271" customFormat="1" ht="79.5" customHeight="1" x14ac:dyDescent="0.25">
      <c r="A1" s="271" t="s">
        <v>319</v>
      </c>
      <c r="B1" s="272" t="s">
        <v>320</v>
      </c>
      <c r="C1" s="273" t="s">
        <v>321</v>
      </c>
      <c r="D1" s="274" t="s">
        <v>322</v>
      </c>
      <c r="E1" s="273" t="s">
        <v>323</v>
      </c>
      <c r="F1" s="275" t="s">
        <v>324</v>
      </c>
      <c r="G1" s="276" t="s">
        <v>325</v>
      </c>
      <c r="H1" s="271" t="s">
        <v>326</v>
      </c>
      <c r="I1" s="271" t="s">
        <v>327</v>
      </c>
      <c r="J1" s="271" t="s">
        <v>328</v>
      </c>
      <c r="K1" s="271" t="s">
        <v>329</v>
      </c>
      <c r="L1" s="271" t="s">
        <v>332</v>
      </c>
      <c r="M1" s="271" t="s">
        <v>333</v>
      </c>
    </row>
    <row r="2" spans="1:13" s="288" customFormat="1" ht="14.1" customHeight="1" x14ac:dyDescent="0.2">
      <c r="A2" s="289" t="s">
        <v>140</v>
      </c>
      <c r="B2" s="292" t="s">
        <v>21</v>
      </c>
      <c r="C2" s="293">
        <v>55.898970177850529</v>
      </c>
      <c r="D2" s="294">
        <v>0.56778366431566285</v>
      </c>
      <c r="E2" s="299">
        <v>22.25901191708903</v>
      </c>
      <c r="F2" s="283">
        <v>26.4</v>
      </c>
      <c r="G2" s="284">
        <v>61</v>
      </c>
      <c r="H2" s="286">
        <f t="shared" ref="H2:H40" si="0">C2</f>
        <v>55.898970177850529</v>
      </c>
      <c r="I2" s="286">
        <f t="shared" ref="I2:I40" si="1">E2</f>
        <v>22.25901191708903</v>
      </c>
      <c r="J2" s="287">
        <f t="shared" ref="J2:J40" si="2">D2</f>
        <v>0.56778366431566285</v>
      </c>
      <c r="K2" s="287">
        <f t="shared" ref="K2:K40" si="3">F2/100</f>
        <v>0.26400000000000001</v>
      </c>
      <c r="L2" s="288">
        <f t="shared" ref="L2:L40" si="4">STDEV(H2:I2)</f>
        <v>23.787042605016879</v>
      </c>
      <c r="M2" s="288">
        <f t="shared" ref="M2:M40" si="5">STDEV(J2:K2)</f>
        <v>0.21480748905130309</v>
      </c>
    </row>
    <row r="3" spans="1:13" s="288" customFormat="1" ht="14.1" customHeight="1" x14ac:dyDescent="0.2">
      <c r="A3" s="278" t="s">
        <v>114</v>
      </c>
      <c r="B3" s="296" t="s">
        <v>21</v>
      </c>
      <c r="C3" s="280">
        <v>52.055879856710284</v>
      </c>
      <c r="D3" s="298">
        <v>0.49627328830587591</v>
      </c>
      <c r="E3" s="293">
        <v>39.078094037216523</v>
      </c>
      <c r="F3" s="283">
        <v>13.7</v>
      </c>
      <c r="G3" s="284">
        <v>68</v>
      </c>
      <c r="H3" s="286">
        <f t="shared" si="0"/>
        <v>52.055879856710284</v>
      </c>
      <c r="I3" s="286">
        <f t="shared" si="1"/>
        <v>39.078094037216523</v>
      </c>
      <c r="J3" s="287">
        <f t="shared" si="2"/>
        <v>0.49627328830587591</v>
      </c>
      <c r="K3" s="287">
        <f t="shared" si="3"/>
        <v>0.13699999999999998</v>
      </c>
      <c r="L3" s="288">
        <f t="shared" si="4"/>
        <v>9.1766803577506817</v>
      </c>
      <c r="M3" s="288">
        <f t="shared" si="5"/>
        <v>0.2540445784602744</v>
      </c>
    </row>
    <row r="4" spans="1:13" s="288" customFormat="1" ht="14.1" customHeight="1" x14ac:dyDescent="0.2">
      <c r="A4" s="278" t="s">
        <v>114</v>
      </c>
      <c r="B4" s="296" t="s">
        <v>21</v>
      </c>
      <c r="C4" s="280">
        <v>0</v>
      </c>
      <c r="D4" s="298">
        <v>0.73855884707766217</v>
      </c>
      <c r="E4" s="293">
        <v>0</v>
      </c>
      <c r="F4" s="283">
        <v>84.1</v>
      </c>
      <c r="G4" s="284">
        <v>69</v>
      </c>
      <c r="H4" s="286">
        <f t="shared" si="0"/>
        <v>0</v>
      </c>
      <c r="I4" s="286">
        <f t="shared" si="1"/>
        <v>0</v>
      </c>
      <c r="J4" s="287">
        <f t="shared" si="2"/>
        <v>0.73855884707766217</v>
      </c>
      <c r="K4" s="287">
        <f t="shared" si="3"/>
        <v>0.84099999999999997</v>
      </c>
      <c r="L4" s="288">
        <f t="shared" si="4"/>
        <v>0</v>
      </c>
      <c r="M4" s="288">
        <f t="shared" si="5"/>
        <v>7.2436833903953168E-2</v>
      </c>
    </row>
    <row r="5" spans="1:13" s="288" customFormat="1" ht="14.1" customHeight="1" x14ac:dyDescent="0.2">
      <c r="A5" s="289" t="s">
        <v>115</v>
      </c>
      <c r="B5" s="292" t="s">
        <v>21</v>
      </c>
      <c r="C5" s="293">
        <v>13.376469641957202</v>
      </c>
      <c r="D5" s="294">
        <v>0.6802083333333333</v>
      </c>
      <c r="E5" s="293">
        <v>38.314227481092622</v>
      </c>
      <c r="F5" s="283">
        <v>26.3</v>
      </c>
      <c r="G5" s="284">
        <v>71</v>
      </c>
      <c r="H5" s="286">
        <f t="shared" si="0"/>
        <v>13.376469641957202</v>
      </c>
      <c r="I5" s="286">
        <f t="shared" si="1"/>
        <v>38.314227481092622</v>
      </c>
      <c r="J5" s="287">
        <f t="shared" si="2"/>
        <v>0.6802083333333333</v>
      </c>
      <c r="K5" s="287">
        <f t="shared" si="3"/>
        <v>0.26300000000000001</v>
      </c>
      <c r="L5" s="288">
        <f t="shared" si="4"/>
        <v>17.633657675640642</v>
      </c>
      <c r="M5" s="288">
        <f t="shared" si="5"/>
        <v>0.29501084166753749</v>
      </c>
    </row>
    <row r="6" spans="1:13" s="288" customFormat="1" ht="14.1" customHeight="1" x14ac:dyDescent="0.2">
      <c r="A6" s="289" t="s">
        <v>115</v>
      </c>
      <c r="B6" s="292" t="s">
        <v>21</v>
      </c>
      <c r="C6" s="293">
        <v>60.419018850530499</v>
      </c>
      <c r="D6" s="294">
        <v>0.47121737423954996</v>
      </c>
      <c r="E6" s="299">
        <v>21.823955878925712</v>
      </c>
      <c r="F6" s="283">
        <v>33</v>
      </c>
      <c r="G6" s="284">
        <v>75</v>
      </c>
      <c r="H6" s="286">
        <f t="shared" si="0"/>
        <v>60.419018850530499</v>
      </c>
      <c r="I6" s="286">
        <f t="shared" si="1"/>
        <v>21.823955878925712</v>
      </c>
      <c r="J6" s="287">
        <f t="shared" si="2"/>
        <v>0.47121737423954996</v>
      </c>
      <c r="K6" s="287">
        <f t="shared" si="3"/>
        <v>0.33</v>
      </c>
      <c r="L6" s="288">
        <f t="shared" si="4"/>
        <v>27.29083074754357</v>
      </c>
      <c r="M6" s="288">
        <f t="shared" si="5"/>
        <v>9.9855762946144358E-2</v>
      </c>
    </row>
    <row r="7" spans="1:13" s="288" customFormat="1" ht="14.1" customHeight="1" x14ac:dyDescent="0.2">
      <c r="A7" s="289" t="s">
        <v>112</v>
      </c>
      <c r="B7" s="292" t="s">
        <v>22</v>
      </c>
      <c r="C7" s="293">
        <v>172.34628391208426</v>
      </c>
      <c r="D7" s="294">
        <v>0.10175231676495367</v>
      </c>
      <c r="E7" s="293">
        <v>182.04082599672464</v>
      </c>
      <c r="F7" s="283">
        <v>2.5</v>
      </c>
      <c r="G7" s="284">
        <v>79</v>
      </c>
      <c r="H7" s="286">
        <f t="shared" si="0"/>
        <v>172.34628391208426</v>
      </c>
      <c r="I7" s="286">
        <f t="shared" si="1"/>
        <v>182.04082599672464</v>
      </c>
      <c r="J7" s="287">
        <f t="shared" si="2"/>
        <v>0.10175231676495367</v>
      </c>
      <c r="K7" s="287">
        <f t="shared" si="3"/>
        <v>2.5000000000000001E-2</v>
      </c>
      <c r="L7" s="288">
        <f t="shared" si="4"/>
        <v>6.8550764485475781</v>
      </c>
      <c r="M7" s="288">
        <f t="shared" si="5"/>
        <v>5.4272083656276691E-2</v>
      </c>
    </row>
    <row r="8" spans="1:13" s="295" customFormat="1" ht="14.1" customHeight="1" x14ac:dyDescent="0.2">
      <c r="A8" s="289" t="s">
        <v>112</v>
      </c>
      <c r="B8" s="292" t="s">
        <v>22</v>
      </c>
      <c r="C8" s="293">
        <v>111.57659783566758</v>
      </c>
      <c r="D8" s="294">
        <v>9.9636269160820995E-2</v>
      </c>
      <c r="E8" s="293">
        <v>140.92745568376415</v>
      </c>
      <c r="F8" s="283">
        <v>4.2</v>
      </c>
      <c r="G8" s="284">
        <v>81</v>
      </c>
      <c r="H8" s="286">
        <f t="shared" si="0"/>
        <v>111.57659783566758</v>
      </c>
      <c r="I8" s="286">
        <f t="shared" si="1"/>
        <v>140.92745568376415</v>
      </c>
      <c r="J8" s="287">
        <f t="shared" si="2"/>
        <v>9.9636269160820995E-2</v>
      </c>
      <c r="K8" s="287">
        <f t="shared" si="3"/>
        <v>4.2000000000000003E-2</v>
      </c>
      <c r="L8" s="288">
        <f t="shared" si="4"/>
        <v>20.754190618031348</v>
      </c>
      <c r="M8" s="288">
        <f t="shared" si="5"/>
        <v>4.0754996765909601E-2</v>
      </c>
    </row>
    <row r="9" spans="1:13" s="295" customFormat="1" ht="14.1" customHeight="1" x14ac:dyDescent="0.2">
      <c r="A9" s="289" t="s">
        <v>112</v>
      </c>
      <c r="B9" s="292" t="s">
        <v>22</v>
      </c>
      <c r="C9" s="293">
        <v>0</v>
      </c>
      <c r="D9" s="294">
        <v>0.79614315616099918</v>
      </c>
      <c r="E9" s="293">
        <v>12.814452084550105</v>
      </c>
      <c r="F9" s="283">
        <v>43.7</v>
      </c>
      <c r="G9" s="284">
        <v>82</v>
      </c>
      <c r="H9" s="286">
        <f t="shared" si="0"/>
        <v>0</v>
      </c>
      <c r="I9" s="286">
        <f t="shared" si="1"/>
        <v>12.814452084550105</v>
      </c>
      <c r="J9" s="287">
        <f t="shared" si="2"/>
        <v>0.79614315616099918</v>
      </c>
      <c r="K9" s="287">
        <f t="shared" si="3"/>
        <v>0.43700000000000006</v>
      </c>
      <c r="L9" s="288">
        <f t="shared" si="4"/>
        <v>9.0611859661754686</v>
      </c>
      <c r="M9" s="288">
        <f t="shared" si="5"/>
        <v>0.2539525611381816</v>
      </c>
    </row>
    <row r="10" spans="1:13" s="295" customFormat="1" ht="14.1" customHeight="1" x14ac:dyDescent="0.2">
      <c r="A10" s="278" t="s">
        <v>114</v>
      </c>
      <c r="B10" s="296" t="s">
        <v>22</v>
      </c>
      <c r="C10" s="297">
        <v>47.473044075280043</v>
      </c>
      <c r="D10" s="298">
        <v>0.43871442075412248</v>
      </c>
      <c r="E10" s="293">
        <v>107.95510195621092</v>
      </c>
      <c r="F10" s="283">
        <v>11.4</v>
      </c>
      <c r="G10" s="284">
        <v>83</v>
      </c>
      <c r="H10" s="286">
        <f t="shared" si="0"/>
        <v>47.473044075280043</v>
      </c>
      <c r="I10" s="286">
        <f t="shared" si="1"/>
        <v>107.95510195621092</v>
      </c>
      <c r="J10" s="287">
        <f t="shared" si="2"/>
        <v>0.43871442075412248</v>
      </c>
      <c r="K10" s="287">
        <f t="shared" si="3"/>
        <v>0.114</v>
      </c>
      <c r="L10" s="288">
        <f t="shared" si="4"/>
        <v>42.767273267723496</v>
      </c>
      <c r="M10" s="288">
        <f t="shared" si="5"/>
        <v>0.22960776886430181</v>
      </c>
    </row>
    <row r="11" spans="1:13" s="295" customFormat="1" ht="14.1" customHeight="1" x14ac:dyDescent="0.2">
      <c r="A11" s="289" t="s">
        <v>112</v>
      </c>
      <c r="B11" s="292" t="s">
        <v>22</v>
      </c>
      <c r="C11" s="293">
        <v>0</v>
      </c>
      <c r="D11" s="294">
        <v>0.67860605006089836</v>
      </c>
      <c r="E11" s="282">
        <v>0</v>
      </c>
      <c r="F11" s="283">
        <v>50.6</v>
      </c>
      <c r="G11" s="284">
        <v>84</v>
      </c>
      <c r="H11" s="286">
        <f t="shared" si="0"/>
        <v>0</v>
      </c>
      <c r="I11" s="286">
        <f t="shared" si="1"/>
        <v>0</v>
      </c>
      <c r="J11" s="287">
        <f t="shared" si="2"/>
        <v>0.67860605006089836</v>
      </c>
      <c r="K11" s="287">
        <f t="shared" si="3"/>
        <v>0.50600000000000001</v>
      </c>
      <c r="L11" s="288">
        <f t="shared" si="4"/>
        <v>0</v>
      </c>
      <c r="M11" s="288">
        <f t="shared" si="5"/>
        <v>0.12205090847188585</v>
      </c>
    </row>
    <row r="12" spans="1:13" s="295" customFormat="1" ht="14.1" customHeight="1" x14ac:dyDescent="0.2">
      <c r="A12" s="289" t="s">
        <v>112</v>
      </c>
      <c r="B12" s="292" t="s">
        <v>22</v>
      </c>
      <c r="C12" s="293">
        <v>60.498733807373029</v>
      </c>
      <c r="D12" s="294">
        <v>0.45565481278851083</v>
      </c>
      <c r="E12" s="300">
        <v>47.658715342673794</v>
      </c>
      <c r="F12" s="283">
        <v>55.8</v>
      </c>
      <c r="G12" s="284">
        <v>85</v>
      </c>
      <c r="H12" s="286">
        <f t="shared" si="0"/>
        <v>60.498733807373029</v>
      </c>
      <c r="I12" s="286">
        <f t="shared" si="1"/>
        <v>47.658715342673794</v>
      </c>
      <c r="J12" s="287">
        <f t="shared" si="2"/>
        <v>0.45565481278851083</v>
      </c>
      <c r="K12" s="287">
        <f t="shared" si="3"/>
        <v>0.55799999999999994</v>
      </c>
      <c r="L12" s="288">
        <f t="shared" si="4"/>
        <v>9.079264126949246</v>
      </c>
      <c r="M12" s="288">
        <f t="shared" si="5"/>
        <v>7.2368975899050655E-2</v>
      </c>
    </row>
    <row r="13" spans="1:13" s="295" customFormat="1" ht="14.1" customHeight="1" x14ac:dyDescent="0.2">
      <c r="A13" s="289" t="s">
        <v>112</v>
      </c>
      <c r="B13" s="292" t="s">
        <v>22</v>
      </c>
      <c r="C13" s="293">
        <v>0</v>
      </c>
      <c r="D13" s="294">
        <v>0.9393301435406699</v>
      </c>
      <c r="E13" s="282">
        <v>0</v>
      </c>
      <c r="F13" s="283">
        <v>96</v>
      </c>
      <c r="G13" s="284">
        <v>89</v>
      </c>
      <c r="H13" s="286">
        <f t="shared" si="0"/>
        <v>0</v>
      </c>
      <c r="I13" s="286">
        <f t="shared" si="1"/>
        <v>0</v>
      </c>
      <c r="J13" s="287">
        <f t="shared" si="2"/>
        <v>0.9393301435406699</v>
      </c>
      <c r="K13" s="287">
        <f t="shared" si="3"/>
        <v>0.96</v>
      </c>
      <c r="L13" s="288">
        <f t="shared" si="4"/>
        <v>0</v>
      </c>
      <c r="M13" s="288">
        <f t="shared" si="5"/>
        <v>1.4615795668544847E-2</v>
      </c>
    </row>
    <row r="14" spans="1:13" s="288" customFormat="1" ht="14.1" customHeight="1" x14ac:dyDescent="0.2">
      <c r="A14" s="289" t="s">
        <v>112</v>
      </c>
      <c r="B14" s="292" t="s">
        <v>22</v>
      </c>
      <c r="C14" s="293">
        <v>0</v>
      </c>
      <c r="D14" s="294">
        <v>0.94436404566650589</v>
      </c>
      <c r="E14" s="300">
        <v>32.525413022462807</v>
      </c>
      <c r="F14" s="283">
        <v>89.2</v>
      </c>
      <c r="G14" s="284">
        <v>93</v>
      </c>
      <c r="H14" s="286">
        <f t="shared" si="0"/>
        <v>0</v>
      </c>
      <c r="I14" s="286">
        <f t="shared" si="1"/>
        <v>32.525413022462807</v>
      </c>
      <c r="J14" s="287">
        <f t="shared" si="2"/>
        <v>0.94436404566650589</v>
      </c>
      <c r="K14" s="287">
        <f t="shared" si="3"/>
        <v>0.89200000000000002</v>
      </c>
      <c r="L14" s="288">
        <f t="shared" si="4"/>
        <v>22.998940109076692</v>
      </c>
      <c r="M14" s="288">
        <f t="shared" si="5"/>
        <v>3.7026971781148353E-2</v>
      </c>
    </row>
    <row r="15" spans="1:13" s="288" customFormat="1" ht="14.1" customHeight="1" x14ac:dyDescent="0.2">
      <c r="A15" s="288" t="s">
        <v>58</v>
      </c>
      <c r="B15" s="292" t="s">
        <v>22</v>
      </c>
      <c r="C15" s="293">
        <v>0</v>
      </c>
      <c r="D15" s="294">
        <v>0.68563577317012236</v>
      </c>
      <c r="E15" s="282">
        <v>4.6419496062973042</v>
      </c>
      <c r="F15" s="283">
        <v>88.4</v>
      </c>
      <c r="G15" s="284">
        <v>99</v>
      </c>
      <c r="H15" s="286">
        <f t="shared" si="0"/>
        <v>0</v>
      </c>
      <c r="I15" s="286">
        <f t="shared" si="1"/>
        <v>4.6419496062973042</v>
      </c>
      <c r="J15" s="287">
        <f t="shared" si="2"/>
        <v>0.68563577317012236</v>
      </c>
      <c r="K15" s="287">
        <f t="shared" si="3"/>
        <v>0.88400000000000001</v>
      </c>
      <c r="L15" s="288">
        <f t="shared" si="4"/>
        <v>3.2823540445390482</v>
      </c>
      <c r="M15" s="288">
        <f t="shared" si="5"/>
        <v>0.14026468993623264</v>
      </c>
    </row>
    <row r="16" spans="1:13" s="288" customFormat="1" ht="14.1" customHeight="1" x14ac:dyDescent="0.2">
      <c r="A16" s="288" t="s">
        <v>59</v>
      </c>
      <c r="B16" s="292" t="s">
        <v>22</v>
      </c>
      <c r="C16" s="293">
        <v>0</v>
      </c>
      <c r="D16" s="294">
        <v>0.94522079373951928</v>
      </c>
      <c r="E16" s="300">
        <v>31.825393234035637</v>
      </c>
      <c r="F16" s="283">
        <v>77.099999999999994</v>
      </c>
      <c r="G16" s="284">
        <v>100</v>
      </c>
      <c r="H16" s="286">
        <f t="shared" si="0"/>
        <v>0</v>
      </c>
      <c r="I16" s="286">
        <f t="shared" si="1"/>
        <v>31.825393234035637</v>
      </c>
      <c r="J16" s="287">
        <f t="shared" si="2"/>
        <v>0.94522079373951928</v>
      </c>
      <c r="K16" s="287">
        <f t="shared" si="3"/>
        <v>0.77099999999999991</v>
      </c>
      <c r="L16" s="288">
        <f t="shared" si="4"/>
        <v>22.503951369715068</v>
      </c>
      <c r="M16" s="288">
        <f t="shared" si="5"/>
        <v>0.12319270467691666</v>
      </c>
    </row>
    <row r="17" spans="1:13" s="288" customFormat="1" ht="14.1" customHeight="1" x14ac:dyDescent="0.2">
      <c r="A17" s="289" t="s">
        <v>112</v>
      </c>
      <c r="B17" s="292" t="s">
        <v>22</v>
      </c>
      <c r="C17" s="293">
        <v>11.952796091369846</v>
      </c>
      <c r="D17" s="294">
        <v>0.91543209876543208</v>
      </c>
      <c r="E17" s="282">
        <v>0</v>
      </c>
      <c r="F17" s="283">
        <v>74.400000000000006</v>
      </c>
      <c r="G17" s="284">
        <v>103</v>
      </c>
      <c r="H17" s="286">
        <f t="shared" si="0"/>
        <v>11.952796091369846</v>
      </c>
      <c r="I17" s="286">
        <f t="shared" si="1"/>
        <v>0</v>
      </c>
      <c r="J17" s="287">
        <f t="shared" si="2"/>
        <v>0.91543209876543208</v>
      </c>
      <c r="K17" s="287">
        <f t="shared" si="3"/>
        <v>0.74400000000000011</v>
      </c>
      <c r="L17" s="288">
        <f t="shared" si="4"/>
        <v>8.4519031703476788</v>
      </c>
      <c r="M17" s="288">
        <f t="shared" si="5"/>
        <v>0.12122079955007979</v>
      </c>
    </row>
    <row r="18" spans="1:13" s="288" customFormat="1" ht="14.1" customHeight="1" x14ac:dyDescent="0.2">
      <c r="A18" s="289" t="s">
        <v>112</v>
      </c>
      <c r="B18" s="292" t="s">
        <v>22</v>
      </c>
      <c r="C18" s="293">
        <v>61.384161833060908</v>
      </c>
      <c r="D18" s="294">
        <v>0.41140822405587701</v>
      </c>
      <c r="E18" s="282">
        <v>22.590943692982886</v>
      </c>
      <c r="F18" s="283">
        <v>12.2</v>
      </c>
      <c r="G18" s="284">
        <v>104</v>
      </c>
      <c r="H18" s="286">
        <f t="shared" si="0"/>
        <v>61.384161833060908</v>
      </c>
      <c r="I18" s="286">
        <f t="shared" si="1"/>
        <v>22.590943692982886</v>
      </c>
      <c r="J18" s="287">
        <f t="shared" si="2"/>
        <v>0.41140822405587701</v>
      </c>
      <c r="K18" s="287">
        <f t="shared" si="3"/>
        <v>0.122</v>
      </c>
      <c r="L18" s="288">
        <f t="shared" si="4"/>
        <v>27.430947610898166</v>
      </c>
      <c r="M18" s="288">
        <f t="shared" si="5"/>
        <v>0.20464251776106626</v>
      </c>
    </row>
    <row r="19" spans="1:13" s="288" customFormat="1" ht="14.1" customHeight="1" x14ac:dyDescent="0.2">
      <c r="A19" s="289" t="s">
        <v>112</v>
      </c>
      <c r="B19" s="292" t="s">
        <v>22</v>
      </c>
      <c r="C19" s="293">
        <v>0</v>
      </c>
      <c r="D19" s="294">
        <v>0.9082788801630598</v>
      </c>
      <c r="E19" s="282">
        <v>0</v>
      </c>
      <c r="F19" s="283">
        <v>98.1</v>
      </c>
      <c r="G19" s="284">
        <v>118</v>
      </c>
      <c r="H19" s="286">
        <f t="shared" si="0"/>
        <v>0</v>
      </c>
      <c r="I19" s="286">
        <f t="shared" si="1"/>
        <v>0</v>
      </c>
      <c r="J19" s="287">
        <f t="shared" si="2"/>
        <v>0.9082788801630598</v>
      </c>
      <c r="K19" s="287">
        <f t="shared" si="3"/>
        <v>0.98099999999999998</v>
      </c>
      <c r="L19" s="288">
        <f t="shared" si="4"/>
        <v>0</v>
      </c>
      <c r="M19" s="288">
        <f t="shared" si="5"/>
        <v>5.1421596972179962E-2</v>
      </c>
    </row>
    <row r="20" spans="1:13" s="288" customFormat="1" ht="14.1" customHeight="1" x14ac:dyDescent="0.2">
      <c r="A20" s="278" t="s">
        <v>114</v>
      </c>
      <c r="B20" s="296" t="s">
        <v>22</v>
      </c>
      <c r="C20" s="297">
        <v>70.237098274608741</v>
      </c>
      <c r="D20" s="298">
        <v>0.13677837469088427</v>
      </c>
      <c r="E20" s="282">
        <v>81.532377473140613</v>
      </c>
      <c r="F20" s="283">
        <v>8.4</v>
      </c>
      <c r="G20" s="284">
        <v>120</v>
      </c>
      <c r="H20" s="286">
        <f t="shared" si="0"/>
        <v>70.237098274608741</v>
      </c>
      <c r="I20" s="286">
        <f t="shared" si="1"/>
        <v>81.532377473140613</v>
      </c>
      <c r="J20" s="287">
        <f t="shared" si="2"/>
        <v>0.13677837469088427</v>
      </c>
      <c r="K20" s="287">
        <f t="shared" si="3"/>
        <v>8.4000000000000005E-2</v>
      </c>
      <c r="L20" s="288">
        <f t="shared" si="4"/>
        <v>7.986968516677238</v>
      </c>
      <c r="M20" s="288">
        <f t="shared" si="5"/>
        <v>3.7319946643928681E-2</v>
      </c>
    </row>
    <row r="21" spans="1:13" s="288" customFormat="1" ht="14.1" customHeight="1" x14ac:dyDescent="0.2">
      <c r="A21" s="289" t="s">
        <v>112</v>
      </c>
      <c r="B21" s="292" t="s">
        <v>22</v>
      </c>
      <c r="C21" s="293">
        <v>52.561761205853536</v>
      </c>
      <c r="D21" s="294">
        <v>0.46690572740373337</v>
      </c>
      <c r="E21" s="282">
        <v>50.377729714301232</v>
      </c>
      <c r="F21" s="283">
        <v>13.1</v>
      </c>
      <c r="G21" s="284">
        <v>121</v>
      </c>
      <c r="H21" s="286">
        <f t="shared" si="0"/>
        <v>52.561761205853536</v>
      </c>
      <c r="I21" s="286">
        <f t="shared" si="1"/>
        <v>50.377729714301232</v>
      </c>
      <c r="J21" s="287">
        <f t="shared" si="2"/>
        <v>0.46690572740373337</v>
      </c>
      <c r="K21" s="287">
        <f t="shared" si="3"/>
        <v>0.13100000000000001</v>
      </c>
      <c r="L21" s="288">
        <f t="shared" si="4"/>
        <v>1.5443434780016039</v>
      </c>
      <c r="M21" s="288">
        <f t="shared" si="5"/>
        <v>0.23752121768657977</v>
      </c>
    </row>
    <row r="22" spans="1:13" s="285" customFormat="1" ht="14.1" customHeight="1" x14ac:dyDescent="0.2">
      <c r="A22" s="289" t="s">
        <v>112</v>
      </c>
      <c r="B22" s="292" t="s">
        <v>22</v>
      </c>
      <c r="C22" s="282">
        <v>0</v>
      </c>
      <c r="D22" s="294">
        <v>0.98126643295354954</v>
      </c>
      <c r="E22" s="282">
        <v>0</v>
      </c>
      <c r="F22" s="283">
        <v>92.2</v>
      </c>
      <c r="G22" s="284">
        <v>124</v>
      </c>
      <c r="H22" s="286">
        <f t="shared" si="0"/>
        <v>0</v>
      </c>
      <c r="I22" s="286">
        <f t="shared" si="1"/>
        <v>0</v>
      </c>
      <c r="J22" s="287">
        <f t="shared" si="2"/>
        <v>0.98126643295354954</v>
      </c>
      <c r="K22" s="287">
        <f t="shared" si="3"/>
        <v>0.92200000000000004</v>
      </c>
      <c r="L22" s="288">
        <f t="shared" si="4"/>
        <v>0</v>
      </c>
      <c r="M22" s="288">
        <f t="shared" si="5"/>
        <v>4.1907696638192715E-2</v>
      </c>
    </row>
    <row r="23" spans="1:13" s="285" customFormat="1" ht="14.1" customHeight="1" x14ac:dyDescent="0.2">
      <c r="A23" s="289" t="s">
        <v>112</v>
      </c>
      <c r="B23" s="292" t="s">
        <v>22</v>
      </c>
      <c r="C23" s="293">
        <v>7.5309258642750887</v>
      </c>
      <c r="D23" s="294">
        <v>0.60378214826021182</v>
      </c>
      <c r="E23" s="282">
        <v>0</v>
      </c>
      <c r="F23" s="283">
        <v>70</v>
      </c>
      <c r="G23" s="284">
        <v>125</v>
      </c>
      <c r="H23" s="286">
        <f t="shared" si="0"/>
        <v>7.5309258642750887</v>
      </c>
      <c r="I23" s="286">
        <f t="shared" si="1"/>
        <v>0</v>
      </c>
      <c r="J23" s="287">
        <f t="shared" si="2"/>
        <v>0.60378214826021182</v>
      </c>
      <c r="K23" s="287">
        <f t="shared" si="3"/>
        <v>0.7</v>
      </c>
      <c r="L23" s="288">
        <f t="shared" si="4"/>
        <v>5.3251687472420768</v>
      </c>
      <c r="M23" s="288">
        <f t="shared" si="5"/>
        <v>6.8036295436406047E-2</v>
      </c>
    </row>
    <row r="24" spans="1:13" s="285" customFormat="1" ht="14.1" customHeight="1" x14ac:dyDescent="0.2">
      <c r="A24" s="289" t="s">
        <v>112</v>
      </c>
      <c r="B24" s="292" t="s">
        <v>22</v>
      </c>
      <c r="C24" s="293">
        <v>0</v>
      </c>
      <c r="D24" s="294">
        <v>0.92021043402016656</v>
      </c>
      <c r="E24" s="282">
        <v>0</v>
      </c>
      <c r="F24" s="283">
        <v>86.8</v>
      </c>
      <c r="G24" s="284">
        <v>131</v>
      </c>
      <c r="H24" s="286">
        <f t="shared" si="0"/>
        <v>0</v>
      </c>
      <c r="I24" s="286">
        <f t="shared" si="1"/>
        <v>0</v>
      </c>
      <c r="J24" s="287">
        <f t="shared" si="2"/>
        <v>0.92021043402016656</v>
      </c>
      <c r="K24" s="287">
        <f t="shared" si="3"/>
        <v>0.86799999999999999</v>
      </c>
      <c r="L24" s="288">
        <f t="shared" si="4"/>
        <v>0</v>
      </c>
      <c r="M24" s="288">
        <f t="shared" si="5"/>
        <v>3.6918351944352591E-2</v>
      </c>
    </row>
    <row r="25" spans="1:13" s="288" customFormat="1" ht="14.1" customHeight="1" x14ac:dyDescent="0.2">
      <c r="A25" s="289" t="s">
        <v>112</v>
      </c>
      <c r="B25" s="292" t="s">
        <v>22</v>
      </c>
      <c r="C25" s="282">
        <v>0</v>
      </c>
      <c r="D25" s="294">
        <v>0.89889041266674974</v>
      </c>
      <c r="E25" s="293">
        <v>0</v>
      </c>
      <c r="F25" s="283">
        <v>94.5</v>
      </c>
      <c r="G25" s="284">
        <v>136</v>
      </c>
      <c r="H25" s="286">
        <f t="shared" si="0"/>
        <v>0</v>
      </c>
      <c r="I25" s="286">
        <f t="shared" si="1"/>
        <v>0</v>
      </c>
      <c r="J25" s="287">
        <f t="shared" si="2"/>
        <v>0.89889041266674974</v>
      </c>
      <c r="K25" s="287">
        <f t="shared" si="3"/>
        <v>0.94499999999999995</v>
      </c>
      <c r="L25" s="288">
        <f t="shared" si="4"/>
        <v>0</v>
      </c>
      <c r="M25" s="288">
        <f t="shared" si="5"/>
        <v>3.2604401881054561E-2</v>
      </c>
    </row>
    <row r="26" spans="1:13" s="288" customFormat="1" ht="14.1" customHeight="1" x14ac:dyDescent="0.2">
      <c r="A26" s="278" t="s">
        <v>330</v>
      </c>
      <c r="B26" s="296" t="s">
        <v>21</v>
      </c>
      <c r="C26" s="297">
        <v>124.72674264977209</v>
      </c>
      <c r="D26" s="298">
        <v>0.15043385977153267</v>
      </c>
      <c r="E26" s="293">
        <v>88.199870373760362</v>
      </c>
      <c r="F26" s="283">
        <v>10.4</v>
      </c>
      <c r="G26" s="284">
        <v>138</v>
      </c>
      <c r="H26" s="286">
        <f t="shared" si="0"/>
        <v>124.72674264977209</v>
      </c>
      <c r="I26" s="286">
        <f t="shared" si="1"/>
        <v>88.199870373760362</v>
      </c>
      <c r="J26" s="287">
        <f t="shared" si="2"/>
        <v>0.15043385977153267</v>
      </c>
      <c r="K26" s="287">
        <f t="shared" si="3"/>
        <v>0.10400000000000001</v>
      </c>
      <c r="L26" s="288">
        <f t="shared" si="4"/>
        <v>25.828399081902766</v>
      </c>
      <c r="M26" s="288">
        <f t="shared" si="5"/>
        <v>3.2833697121116036E-2</v>
      </c>
    </row>
    <row r="27" spans="1:13" s="288" customFormat="1" ht="14.1" customHeight="1" x14ac:dyDescent="0.2">
      <c r="A27" s="278" t="s">
        <v>330</v>
      </c>
      <c r="B27" s="296" t="s">
        <v>21</v>
      </c>
      <c r="C27" s="280">
        <v>125.54716441685169</v>
      </c>
      <c r="D27" s="298">
        <v>0.42528756130182793</v>
      </c>
      <c r="E27" s="293">
        <v>77.170408449310614</v>
      </c>
      <c r="F27" s="283">
        <v>19.8</v>
      </c>
      <c r="G27" s="284">
        <v>141</v>
      </c>
      <c r="H27" s="286">
        <f t="shared" si="0"/>
        <v>125.54716441685169</v>
      </c>
      <c r="I27" s="286">
        <f t="shared" si="1"/>
        <v>77.170408449310614</v>
      </c>
      <c r="J27" s="287">
        <f t="shared" si="2"/>
        <v>0.42528756130182793</v>
      </c>
      <c r="K27" s="287">
        <f t="shared" si="3"/>
        <v>0.19800000000000001</v>
      </c>
      <c r="L27" s="288">
        <f t="shared" si="4"/>
        <v>34.20753219645507</v>
      </c>
      <c r="M27" s="288">
        <f t="shared" si="5"/>
        <v>0.16071657587587571</v>
      </c>
    </row>
    <row r="28" spans="1:13" s="288" customFormat="1" ht="14.1" customHeight="1" x14ac:dyDescent="0.2">
      <c r="A28" s="289" t="s">
        <v>112</v>
      </c>
      <c r="B28" s="292" t="s">
        <v>22</v>
      </c>
      <c r="C28" s="293">
        <v>67.99787490906786</v>
      </c>
      <c r="D28" s="294">
        <v>0.12019386106623586</v>
      </c>
      <c r="E28" s="282">
        <v>97.067910013745461</v>
      </c>
      <c r="F28" s="283">
        <v>4.0999999999999996</v>
      </c>
      <c r="G28" s="284">
        <v>145</v>
      </c>
      <c r="H28" s="286">
        <f t="shared" si="0"/>
        <v>67.99787490906786</v>
      </c>
      <c r="I28" s="286">
        <f t="shared" si="1"/>
        <v>97.067910013745461</v>
      </c>
      <c r="J28" s="287">
        <f t="shared" si="2"/>
        <v>0.12019386106623586</v>
      </c>
      <c r="K28" s="287">
        <f t="shared" si="3"/>
        <v>4.0999999999999995E-2</v>
      </c>
      <c r="L28" s="288">
        <f t="shared" si="4"/>
        <v>20.555618951848473</v>
      </c>
      <c r="M28" s="288">
        <f t="shared" si="5"/>
        <v>5.5998516188280716E-2</v>
      </c>
    </row>
    <row r="29" spans="1:13" s="288" customFormat="1" ht="14.1" customHeight="1" x14ac:dyDescent="0.2">
      <c r="A29" s="289" t="s">
        <v>112</v>
      </c>
      <c r="B29" s="292" t="s">
        <v>22</v>
      </c>
      <c r="C29" s="293">
        <v>114.6235425529815</v>
      </c>
      <c r="D29" s="294">
        <v>0.39513273225004397</v>
      </c>
      <c r="E29" s="282">
        <v>58.566228737543689</v>
      </c>
      <c r="F29" s="283">
        <v>11</v>
      </c>
      <c r="G29" s="284">
        <v>161</v>
      </c>
      <c r="H29" s="286">
        <f t="shared" si="0"/>
        <v>114.6235425529815</v>
      </c>
      <c r="I29" s="286">
        <f t="shared" si="1"/>
        <v>58.566228737543689</v>
      </c>
      <c r="J29" s="287">
        <f t="shared" si="2"/>
        <v>0.39513273225004397</v>
      </c>
      <c r="K29" s="287">
        <f t="shared" si="3"/>
        <v>0.11</v>
      </c>
      <c r="L29" s="288">
        <f t="shared" si="4"/>
        <v>39.638506733998454</v>
      </c>
      <c r="M29" s="288">
        <f t="shared" si="5"/>
        <v>0.20161928851225433</v>
      </c>
    </row>
    <row r="30" spans="1:13" s="288" customFormat="1" ht="14.1" customHeight="1" x14ac:dyDescent="0.2">
      <c r="A30" s="289" t="s">
        <v>115</v>
      </c>
      <c r="B30" s="283" t="s">
        <v>21</v>
      </c>
      <c r="C30" s="290">
        <v>59.195567730682392</v>
      </c>
      <c r="D30" s="291">
        <v>0.31875851384919468</v>
      </c>
      <c r="E30" s="299">
        <v>19.123592465132099</v>
      </c>
      <c r="F30" s="283">
        <v>13.6</v>
      </c>
      <c r="G30" s="284">
        <v>162</v>
      </c>
      <c r="H30" s="286">
        <f t="shared" si="0"/>
        <v>59.195567730682392</v>
      </c>
      <c r="I30" s="286">
        <f t="shared" si="1"/>
        <v>19.123592465132099</v>
      </c>
      <c r="J30" s="287">
        <f t="shared" si="2"/>
        <v>0.31875851384919468</v>
      </c>
      <c r="K30" s="287">
        <f t="shared" si="3"/>
        <v>0.13600000000000001</v>
      </c>
      <c r="L30" s="288">
        <f t="shared" si="4"/>
        <v>28.335165445810219</v>
      </c>
      <c r="M30" s="288">
        <f t="shared" si="5"/>
        <v>0.12922978446234112</v>
      </c>
    </row>
    <row r="31" spans="1:13" s="288" customFormat="1" ht="14.1" customHeight="1" x14ac:dyDescent="0.2">
      <c r="A31" s="278" t="s">
        <v>114</v>
      </c>
      <c r="B31" s="279" t="s">
        <v>21</v>
      </c>
      <c r="C31" s="280">
        <v>108.30008952998541</v>
      </c>
      <c r="D31" s="281">
        <v>6.8477909772816994E-2</v>
      </c>
      <c r="E31" s="282">
        <v>51.350523038468545</v>
      </c>
      <c r="F31" s="283">
        <v>8.1</v>
      </c>
      <c r="G31" s="284">
        <v>163</v>
      </c>
      <c r="H31" s="286">
        <f t="shared" si="0"/>
        <v>108.30008952998541</v>
      </c>
      <c r="I31" s="286">
        <f t="shared" si="1"/>
        <v>51.350523038468545</v>
      </c>
      <c r="J31" s="287">
        <f t="shared" si="2"/>
        <v>6.8477909772816994E-2</v>
      </c>
      <c r="K31" s="287">
        <f t="shared" si="3"/>
        <v>8.1000000000000003E-2</v>
      </c>
      <c r="L31" s="288">
        <f t="shared" si="4"/>
        <v>40.269424651785748</v>
      </c>
      <c r="M31" s="288">
        <f t="shared" si="5"/>
        <v>8.8544549142708998E-3</v>
      </c>
    </row>
    <row r="32" spans="1:13" s="288" customFormat="1" ht="14.1" customHeight="1" x14ac:dyDescent="0.2">
      <c r="A32" s="278" t="s">
        <v>114</v>
      </c>
      <c r="B32" s="279" t="s">
        <v>21</v>
      </c>
      <c r="C32" s="280">
        <v>44.068923821039903</v>
      </c>
      <c r="D32" s="281">
        <v>0.32109585005707553</v>
      </c>
      <c r="E32" s="282">
        <v>73.930237858061375</v>
      </c>
      <c r="F32" s="283">
        <v>10.3</v>
      </c>
      <c r="G32" s="284">
        <v>164</v>
      </c>
      <c r="H32" s="286">
        <f t="shared" si="0"/>
        <v>44.068923821039903</v>
      </c>
      <c r="I32" s="286">
        <f t="shared" si="1"/>
        <v>73.930237858061375</v>
      </c>
      <c r="J32" s="287">
        <f t="shared" si="2"/>
        <v>0.32109585005707553</v>
      </c>
      <c r="K32" s="287">
        <f t="shared" si="3"/>
        <v>0.10300000000000001</v>
      </c>
      <c r="L32" s="288">
        <f t="shared" si="4"/>
        <v>21.115137650718921</v>
      </c>
      <c r="M32" s="288">
        <f t="shared" si="5"/>
        <v>0.15421705452400261</v>
      </c>
    </row>
    <row r="33" spans="1:13" s="288" customFormat="1" ht="14.1" customHeight="1" x14ac:dyDescent="0.2">
      <c r="A33" s="289" t="s">
        <v>115</v>
      </c>
      <c r="B33" s="283" t="s">
        <v>21</v>
      </c>
      <c r="C33" s="290">
        <v>52.572132276094784</v>
      </c>
      <c r="D33" s="291">
        <v>0.38587981676098088</v>
      </c>
      <c r="E33" s="282">
        <v>24.18473748718106</v>
      </c>
      <c r="F33" s="283">
        <v>30.1</v>
      </c>
      <c r="G33" s="284">
        <v>165</v>
      </c>
      <c r="H33" s="286">
        <f t="shared" si="0"/>
        <v>52.572132276094784</v>
      </c>
      <c r="I33" s="286">
        <f t="shared" si="1"/>
        <v>24.18473748718106</v>
      </c>
      <c r="J33" s="287">
        <f t="shared" si="2"/>
        <v>0.38587981676098088</v>
      </c>
      <c r="K33" s="287">
        <f t="shared" si="3"/>
        <v>0.30099999999999999</v>
      </c>
      <c r="L33" s="288">
        <f t="shared" si="4"/>
        <v>20.072919355460563</v>
      </c>
      <c r="M33" s="288">
        <f t="shared" si="5"/>
        <v>6.0019094017561184E-2</v>
      </c>
    </row>
    <row r="34" spans="1:13" s="288" customFormat="1" ht="14.1" customHeight="1" x14ac:dyDescent="0.2">
      <c r="A34" s="289" t="s">
        <v>115</v>
      </c>
      <c r="B34" s="283" t="s">
        <v>21</v>
      </c>
      <c r="C34" s="290">
        <v>36.256487357010627</v>
      </c>
      <c r="D34" s="291">
        <v>0.4192816130324476</v>
      </c>
      <c r="E34" s="282">
        <v>81.455358565725049</v>
      </c>
      <c r="F34" s="283">
        <v>20.399999999999999</v>
      </c>
      <c r="G34" s="284">
        <v>166</v>
      </c>
      <c r="H34" s="286">
        <f t="shared" si="0"/>
        <v>36.256487357010627</v>
      </c>
      <c r="I34" s="286">
        <f t="shared" si="1"/>
        <v>81.455358565725049</v>
      </c>
      <c r="J34" s="287">
        <f t="shared" si="2"/>
        <v>0.4192816130324476</v>
      </c>
      <c r="K34" s="287">
        <f t="shared" si="3"/>
        <v>0.20399999999999999</v>
      </c>
      <c r="L34" s="288">
        <f t="shared" si="4"/>
        <v>31.960428333659372</v>
      </c>
      <c r="M34" s="288">
        <f t="shared" si="5"/>
        <v>0.15222708844002197</v>
      </c>
    </row>
    <row r="35" spans="1:13" s="288" customFormat="1" ht="14.1" customHeight="1" x14ac:dyDescent="0.2">
      <c r="A35" s="289" t="s">
        <v>115</v>
      </c>
      <c r="B35" s="283" t="s">
        <v>21</v>
      </c>
      <c r="C35" s="290">
        <v>42.250524365852989</v>
      </c>
      <c r="D35" s="291">
        <v>0.20497798731237218</v>
      </c>
      <c r="E35" s="282">
        <v>62.632302473658235</v>
      </c>
      <c r="F35" s="283">
        <v>19.2</v>
      </c>
      <c r="G35" s="284">
        <v>168</v>
      </c>
      <c r="H35" s="286">
        <f t="shared" si="0"/>
        <v>42.250524365852989</v>
      </c>
      <c r="I35" s="286">
        <f t="shared" si="1"/>
        <v>62.632302473658235</v>
      </c>
      <c r="J35" s="287">
        <f t="shared" si="2"/>
        <v>0.20497798731237218</v>
      </c>
      <c r="K35" s="287">
        <f t="shared" si="3"/>
        <v>0.192</v>
      </c>
      <c r="L35" s="288">
        <f t="shared" si="4"/>
        <v>14.41209351266861</v>
      </c>
      <c r="M35" s="288">
        <f t="shared" si="5"/>
        <v>9.1768228347313442E-3</v>
      </c>
    </row>
    <row r="36" spans="1:13" s="288" customFormat="1" ht="14.1" customHeight="1" x14ac:dyDescent="0.2">
      <c r="A36" s="289" t="s">
        <v>115</v>
      </c>
      <c r="B36" s="283" t="s">
        <v>21</v>
      </c>
      <c r="C36" s="290">
        <v>45.943901068447019</v>
      </c>
      <c r="D36" s="291">
        <v>0.1588119939271255</v>
      </c>
      <c r="E36" s="282">
        <v>68.479650028436453</v>
      </c>
      <c r="F36" s="283">
        <v>10.3</v>
      </c>
      <c r="G36" s="284">
        <v>169</v>
      </c>
      <c r="H36" s="286">
        <f t="shared" si="0"/>
        <v>45.943901068447019</v>
      </c>
      <c r="I36" s="286">
        <f t="shared" si="1"/>
        <v>68.479650028436453</v>
      </c>
      <c r="J36" s="287">
        <f t="shared" si="2"/>
        <v>0.1588119939271255</v>
      </c>
      <c r="K36" s="287">
        <f t="shared" si="3"/>
        <v>0.10300000000000001</v>
      </c>
      <c r="L36" s="288">
        <f t="shared" si="4"/>
        <v>15.935180908726213</v>
      </c>
      <c r="M36" s="288">
        <f t="shared" si="5"/>
        <v>3.9465039377412865E-2</v>
      </c>
    </row>
    <row r="37" spans="1:13" s="288" customFormat="1" ht="14.1" customHeight="1" x14ac:dyDescent="0.2">
      <c r="A37" s="278" t="s">
        <v>330</v>
      </c>
      <c r="B37" s="279" t="s">
        <v>21</v>
      </c>
      <c r="C37" s="280">
        <v>50.567806947299204</v>
      </c>
      <c r="D37" s="281">
        <v>0.17443984413054067</v>
      </c>
      <c r="E37" s="282">
        <v>86.615743139267423</v>
      </c>
      <c r="F37" s="283">
        <v>9.8000000000000007</v>
      </c>
      <c r="G37" s="284">
        <v>170</v>
      </c>
      <c r="H37" s="286">
        <f t="shared" si="0"/>
        <v>50.567806947299204</v>
      </c>
      <c r="I37" s="286">
        <f t="shared" si="1"/>
        <v>86.615743139267423</v>
      </c>
      <c r="J37" s="287">
        <f t="shared" si="2"/>
        <v>0.17443984413054067</v>
      </c>
      <c r="K37" s="287">
        <f t="shared" si="3"/>
        <v>9.8000000000000004E-2</v>
      </c>
      <c r="L37" s="288">
        <f t="shared" si="4"/>
        <v>25.489740129120662</v>
      </c>
      <c r="M37" s="288">
        <f t="shared" si="5"/>
        <v>5.4051132137548023E-2</v>
      </c>
    </row>
    <row r="38" spans="1:13" s="288" customFormat="1" ht="14.1" customHeight="1" x14ac:dyDescent="0.2">
      <c r="A38" s="289" t="s">
        <v>115</v>
      </c>
      <c r="B38" s="283" t="s">
        <v>21</v>
      </c>
      <c r="C38" s="290">
        <v>62.121043658272526</v>
      </c>
      <c r="D38" s="291">
        <v>0.14207398888249953</v>
      </c>
      <c r="E38" s="299">
        <v>46.04455487766468</v>
      </c>
      <c r="F38" s="283">
        <v>7.8</v>
      </c>
      <c r="G38" s="284">
        <v>172</v>
      </c>
      <c r="H38" s="286">
        <f t="shared" si="0"/>
        <v>62.121043658272526</v>
      </c>
      <c r="I38" s="286">
        <f t="shared" si="1"/>
        <v>46.04455487766468</v>
      </c>
      <c r="J38" s="287">
        <f t="shared" si="2"/>
        <v>0.14207398888249953</v>
      </c>
      <c r="K38" s="287">
        <f t="shared" si="3"/>
        <v>7.8E-2</v>
      </c>
      <c r="L38" s="288">
        <f t="shared" si="4"/>
        <v>11.367794234437294</v>
      </c>
      <c r="M38" s="288">
        <f t="shared" si="5"/>
        <v>4.53071520364869E-2</v>
      </c>
    </row>
    <row r="39" spans="1:13" s="288" customFormat="1" ht="14.1" customHeight="1" x14ac:dyDescent="0.2">
      <c r="A39" s="289" t="s">
        <v>115</v>
      </c>
      <c r="B39" s="283" t="s">
        <v>21</v>
      </c>
      <c r="C39" s="290">
        <v>79.40966414270197</v>
      </c>
      <c r="D39" s="291">
        <v>0.18078444297956492</v>
      </c>
      <c r="E39" s="299">
        <v>25.062798359319117</v>
      </c>
      <c r="F39" s="283">
        <v>20.5</v>
      </c>
      <c r="G39" s="284">
        <v>174</v>
      </c>
      <c r="H39" s="286">
        <f t="shared" si="0"/>
        <v>79.40966414270197</v>
      </c>
      <c r="I39" s="286">
        <f t="shared" si="1"/>
        <v>25.062798359319117</v>
      </c>
      <c r="J39" s="287">
        <f t="shared" si="2"/>
        <v>0.18078444297956492</v>
      </c>
      <c r="K39" s="287">
        <f t="shared" si="3"/>
        <v>0.20499999999999999</v>
      </c>
      <c r="L39" s="288">
        <f t="shared" si="4"/>
        <v>38.429037331665164</v>
      </c>
      <c r="M39" s="288">
        <f t="shared" si="5"/>
        <v>1.7122984579359145E-2</v>
      </c>
    </row>
    <row r="40" spans="1:13" s="288" customFormat="1" ht="14.1" customHeight="1" x14ac:dyDescent="0.2">
      <c r="A40" s="289" t="s">
        <v>115</v>
      </c>
      <c r="B40" s="283" t="s">
        <v>21</v>
      </c>
      <c r="C40" s="290">
        <v>71.599369169420882</v>
      </c>
      <c r="D40" s="291">
        <v>0.15773664555934405</v>
      </c>
      <c r="E40" s="282">
        <v>126.84447087480042</v>
      </c>
      <c r="F40" s="283">
        <v>13.5</v>
      </c>
      <c r="G40" s="284">
        <v>176</v>
      </c>
      <c r="H40" s="286">
        <f t="shared" si="0"/>
        <v>71.599369169420882</v>
      </c>
      <c r="I40" s="286">
        <f t="shared" si="1"/>
        <v>126.84447087480042</v>
      </c>
      <c r="J40" s="287">
        <f t="shared" si="2"/>
        <v>0.15773664555934405</v>
      </c>
      <c r="K40" s="287">
        <f t="shared" si="3"/>
        <v>0.13500000000000001</v>
      </c>
      <c r="L40" s="288">
        <f t="shared" si="4"/>
        <v>39.064186043214335</v>
      </c>
      <c r="M40" s="288">
        <f t="shared" si="5"/>
        <v>1.6077236256447174E-2</v>
      </c>
    </row>
    <row r="41" spans="1:13" x14ac:dyDescent="0.2">
      <c r="H41" s="303">
        <f>CORREL(H2:H40,I2:I40)^2</f>
        <v>0.56123820572493432</v>
      </c>
      <c r="J41" s="303">
        <f>CORREL(J2:J40,K2:K40)^2</f>
        <v>0.80028989501437109</v>
      </c>
      <c r="L41" s="271">
        <f>AVERAGE(L2:L40)</f>
        <v>17.246434446701244</v>
      </c>
      <c r="M41" s="277">
        <f>AVERAGE(M2:M40)</f>
        <v>0.10237876176100545</v>
      </c>
    </row>
    <row r="42" spans="1:13" x14ac:dyDescent="0.2">
      <c r="L42" s="301" t="s">
        <v>331</v>
      </c>
    </row>
  </sheetData>
  <sortState ref="A2:AI40">
    <sortCondition ref="G2:G40"/>
  </sortState>
  <conditionalFormatting sqref="C26:C40 C14:C24 C2:C7">
    <cfRule type="cellIs" dxfId="3" priority="6" stopIfTrue="1" operator="greaterThan">
      <formula>#REF!</formula>
    </cfRule>
  </conditionalFormatting>
  <conditionalFormatting sqref="D27 D20:D21 D19:F19 D22:F24 D17:D18 D15:F16 D6:F7 D5 D28:F40 D26:F26 D14 D2:F4">
    <cfRule type="cellIs" dxfId="2" priority="7" stopIfTrue="1" operator="lessThan">
      <formula>#REF!</formula>
    </cfRule>
  </conditionalFormatting>
  <conditionalFormatting sqref="C25">
    <cfRule type="cellIs" dxfId="1" priority="2" stopIfTrue="1" operator="greaterThan">
      <formula>#REF!</formula>
    </cfRule>
  </conditionalFormatting>
  <conditionalFormatting sqref="D25:F25">
    <cfRule type="cellIs" dxfId="0" priority="3" stopIfTrue="1" operator="lessThan">
      <formula>#REF!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1"/>
  <sheetViews>
    <sheetView topLeftCell="A178" zoomScale="70" zoomScaleNormal="70" workbookViewId="0">
      <selection activeCell="G173" sqref="G173"/>
    </sheetView>
  </sheetViews>
  <sheetFormatPr baseColWidth="10" defaultRowHeight="15" x14ac:dyDescent="0.25"/>
  <cols>
    <col min="1" max="1" width="12" style="43" bestFit="1" customWidth="1"/>
    <col min="2" max="2" width="11.42578125" style="43"/>
    <col min="3" max="3" width="15.7109375" style="43" bestFit="1" customWidth="1"/>
    <col min="4" max="4" width="13.85546875" style="43" bestFit="1" customWidth="1"/>
    <col min="5" max="5" width="11.42578125" style="43"/>
    <col min="6" max="6" width="18.7109375" style="43" bestFit="1" customWidth="1"/>
    <col min="7" max="7" width="13.85546875" style="43" bestFit="1" customWidth="1"/>
    <col min="8" max="8" width="8.28515625" style="43" bestFit="1" customWidth="1"/>
    <col min="9" max="9" width="8.28515625" style="79" customWidth="1"/>
    <col min="10" max="10" width="8.28515625" style="43" customWidth="1"/>
    <col min="11" max="11" width="15.5703125" style="43" bestFit="1" customWidth="1"/>
    <col min="12" max="12" width="15.7109375" style="43" bestFit="1" customWidth="1"/>
    <col min="13" max="13" width="15.7109375" style="43" customWidth="1"/>
    <col min="14" max="16384" width="11.42578125" style="43"/>
  </cols>
  <sheetData>
    <row r="1" spans="1:16" ht="18.75" x14ac:dyDescent="0.3">
      <c r="A1" s="308" t="s">
        <v>2</v>
      </c>
      <c r="B1" s="308"/>
      <c r="C1" s="308"/>
      <c r="D1" s="308"/>
      <c r="E1" s="308"/>
      <c r="F1" s="308"/>
      <c r="G1" s="308"/>
      <c r="H1" s="308"/>
      <c r="I1" s="308"/>
      <c r="J1" s="308"/>
      <c r="K1" s="308"/>
      <c r="L1" s="308"/>
      <c r="M1" s="308"/>
      <c r="N1" s="308"/>
    </row>
    <row r="3" spans="1:16" ht="15.75" x14ac:dyDescent="0.25">
      <c r="A3" s="148" t="s">
        <v>7</v>
      </c>
      <c r="B3" s="147"/>
      <c r="C3" s="306" t="s">
        <v>6</v>
      </c>
      <c r="D3" s="307"/>
      <c r="E3" s="147"/>
      <c r="F3" s="147"/>
      <c r="G3" s="147"/>
      <c r="H3" s="306" t="s">
        <v>2</v>
      </c>
      <c r="I3" s="306"/>
      <c r="J3" s="306"/>
      <c r="K3" s="306"/>
      <c r="L3" s="306"/>
      <c r="M3" s="306"/>
      <c r="N3" s="306"/>
    </row>
    <row r="4" spans="1:16" ht="15.75" thickBot="1" x14ac:dyDescent="0.3">
      <c r="A4" s="36">
        <v>42131</v>
      </c>
      <c r="C4" s="43" t="s">
        <v>0</v>
      </c>
      <c r="D4" s="43" t="s">
        <v>1</v>
      </c>
      <c r="H4" s="146" t="s">
        <v>3</v>
      </c>
      <c r="I4" s="80" t="s">
        <v>108</v>
      </c>
      <c r="J4" s="146"/>
      <c r="K4" s="146" t="s">
        <v>1</v>
      </c>
      <c r="L4" s="146" t="s">
        <v>0</v>
      </c>
      <c r="M4" s="146" t="s">
        <v>24</v>
      </c>
      <c r="N4" s="146" t="s">
        <v>19</v>
      </c>
    </row>
    <row r="5" spans="1:16" x14ac:dyDescent="0.25">
      <c r="A5" s="43" t="s">
        <v>196</v>
      </c>
      <c r="C5" s="43">
        <v>20</v>
      </c>
      <c r="D5" s="156">
        <v>3137441</v>
      </c>
      <c r="E5" s="5" t="s">
        <v>4</v>
      </c>
      <c r="F5" s="2">
        <f>SLOPE(D5:D8,C5:C8)</f>
        <v>170971.82307692309</v>
      </c>
      <c r="H5" s="43">
        <v>22</v>
      </c>
      <c r="I5" s="79">
        <v>177</v>
      </c>
      <c r="J5" s="43" t="s">
        <v>118</v>
      </c>
      <c r="K5" s="157">
        <v>19300578</v>
      </c>
      <c r="L5" s="12">
        <f>(K5-F$6)/F$5</f>
        <v>118.13112435035966</v>
      </c>
      <c r="M5" s="6">
        <f>L5*2</f>
        <v>236.26224870071931</v>
      </c>
      <c r="N5" s="182">
        <v>0.56005168661588689</v>
      </c>
      <c r="P5" s="43">
        <f>N5*100</f>
        <v>56.005168661588691</v>
      </c>
    </row>
    <row r="6" spans="1:16" ht="15.75" thickBot="1" x14ac:dyDescent="0.3">
      <c r="C6" s="43">
        <v>40</v>
      </c>
      <c r="D6" s="156">
        <v>6262268</v>
      </c>
      <c r="E6" s="7" t="s">
        <v>5</v>
      </c>
      <c r="F6" s="8">
        <f>INTERCEPT(D5:D8,C5:C8)</f>
        <v>-896515.69230769202</v>
      </c>
      <c r="H6" s="43">
        <v>12</v>
      </c>
      <c r="I6" s="79">
        <v>178</v>
      </c>
      <c r="J6" s="43" t="s">
        <v>118</v>
      </c>
      <c r="K6" s="156">
        <v>17472096</v>
      </c>
      <c r="L6" s="12">
        <f>(K6-F$6)/F$5</f>
        <v>107.43648492326918</v>
      </c>
      <c r="M6" s="6">
        <f t="shared" ref="M6:M9" si="0">L6*2</f>
        <v>214.87296984653835</v>
      </c>
      <c r="N6" s="182">
        <v>0.30706533274844694</v>
      </c>
    </row>
    <row r="7" spans="1:16" x14ac:dyDescent="0.25">
      <c r="C7" s="43">
        <v>80</v>
      </c>
      <c r="D7" s="156">
        <v>10191211</v>
      </c>
      <c r="H7" s="43">
        <v>19</v>
      </c>
      <c r="I7" s="79">
        <v>179</v>
      </c>
      <c r="J7" s="43" t="s">
        <v>118</v>
      </c>
      <c r="K7" s="156">
        <v>14804914</v>
      </c>
      <c r="L7" s="12">
        <f>(K7-F$6)/F$5</f>
        <v>91.836358820618969</v>
      </c>
      <c r="M7" s="6">
        <f t="shared" si="0"/>
        <v>183.67271764123794</v>
      </c>
      <c r="N7" s="182">
        <v>1.4353965688799815</v>
      </c>
    </row>
    <row r="8" spans="1:16" x14ac:dyDescent="0.25">
      <c r="C8" s="43">
        <v>110</v>
      </c>
      <c r="D8" s="156">
        <v>19565973</v>
      </c>
      <c r="H8" s="43">
        <v>33</v>
      </c>
      <c r="I8" s="79">
        <v>180</v>
      </c>
      <c r="J8" s="43" t="s">
        <v>118</v>
      </c>
      <c r="K8" s="156">
        <v>14871843</v>
      </c>
      <c r="L8" s="12">
        <f>(K8-F$6)/F$5</f>
        <v>92.227820985527202</v>
      </c>
      <c r="M8" s="6">
        <f>L8*2</f>
        <v>184.4556419710544</v>
      </c>
      <c r="N8" s="182">
        <v>0.52086625621057159</v>
      </c>
    </row>
    <row r="9" spans="1:16" ht="15.75" thickBot="1" x14ac:dyDescent="0.3">
      <c r="H9" s="43">
        <v>1</v>
      </c>
      <c r="I9" s="79">
        <v>181</v>
      </c>
      <c r="J9" s="43" t="s">
        <v>118</v>
      </c>
      <c r="K9" s="158">
        <v>14526666</v>
      </c>
      <c r="L9" s="12">
        <f>(K9-F$6)/F$5</f>
        <v>90.208909367296997</v>
      </c>
      <c r="M9" s="6">
        <f t="shared" si="0"/>
        <v>180.41781873459399</v>
      </c>
      <c r="N9" s="182">
        <v>4.9473779674119118</v>
      </c>
    </row>
    <row r="11" spans="1:16" ht="15.75" x14ac:dyDescent="0.25">
      <c r="A11" s="148" t="s">
        <v>7</v>
      </c>
      <c r="B11" s="147"/>
      <c r="C11" s="306" t="s">
        <v>6</v>
      </c>
      <c r="D11" s="307"/>
      <c r="E11" s="147"/>
      <c r="F11" s="147"/>
      <c r="G11" s="147"/>
      <c r="H11" s="306" t="s">
        <v>2</v>
      </c>
      <c r="I11" s="306"/>
      <c r="J11" s="306"/>
      <c r="K11" s="306"/>
      <c r="L11" s="306"/>
      <c r="M11" s="306"/>
      <c r="N11" s="306"/>
    </row>
    <row r="12" spans="1:16" ht="15.75" thickBot="1" x14ac:dyDescent="0.3">
      <c r="A12" s="36">
        <v>42131</v>
      </c>
      <c r="C12" s="43" t="s">
        <v>0</v>
      </c>
      <c r="D12" s="43" t="s">
        <v>1</v>
      </c>
      <c r="H12" s="146" t="s">
        <v>3</v>
      </c>
      <c r="I12" s="80"/>
      <c r="J12" s="146"/>
      <c r="K12" s="146" t="s">
        <v>1</v>
      </c>
      <c r="L12" s="146" t="s">
        <v>0</v>
      </c>
      <c r="M12" s="146" t="str">
        <f>M4</f>
        <v>ng / µL</v>
      </c>
      <c r="N12" s="146" t="s">
        <v>19</v>
      </c>
    </row>
    <row r="13" spans="1:16" x14ac:dyDescent="0.25">
      <c r="A13" s="43" t="s">
        <v>197</v>
      </c>
      <c r="C13" s="43">
        <v>20</v>
      </c>
      <c r="D13" s="156">
        <v>2330586</v>
      </c>
      <c r="E13" s="5" t="s">
        <v>4</v>
      </c>
      <c r="F13" s="2">
        <f>SLOPE(D13:D16,C13:C16)</f>
        <v>213231.82153846155</v>
      </c>
      <c r="H13" s="43">
        <v>38</v>
      </c>
      <c r="I13" s="79">
        <v>182</v>
      </c>
      <c r="J13" s="43" t="s">
        <v>118</v>
      </c>
      <c r="K13" s="157">
        <v>16108743</v>
      </c>
      <c r="L13" s="12">
        <f>(K13-F$14)/F$13</f>
        <v>75.143169206870581</v>
      </c>
      <c r="M13" s="6">
        <f>L13*2</f>
        <v>150.28633841374116</v>
      </c>
      <c r="N13" s="182">
        <v>0.66271954650812082</v>
      </c>
    </row>
    <row r="14" spans="1:16" ht="15.75" thickBot="1" x14ac:dyDescent="0.3">
      <c r="C14" s="43">
        <v>40</v>
      </c>
      <c r="D14" s="156">
        <v>10469304</v>
      </c>
      <c r="E14" s="7" t="s">
        <v>5</v>
      </c>
      <c r="F14" s="8">
        <f>INTERCEPT(D13:D16,C13:C16)</f>
        <v>85828.153846153989</v>
      </c>
      <c r="H14" s="43">
        <v>30</v>
      </c>
      <c r="I14" s="79">
        <v>183</v>
      </c>
      <c r="J14" s="43" t="s">
        <v>118</v>
      </c>
      <c r="K14" s="156">
        <v>19342144</v>
      </c>
      <c r="L14" s="12">
        <f>(K14-F$14)/F$13</f>
        <v>90.306951876225952</v>
      </c>
      <c r="M14" s="6">
        <f t="shared" ref="M14:M17" si="1">L14*2</f>
        <v>180.6139037524519</v>
      </c>
      <c r="N14" s="182">
        <v>0.82270090047517797</v>
      </c>
    </row>
    <row r="15" spans="1:16" x14ac:dyDescent="0.25">
      <c r="C15" s="43">
        <v>80</v>
      </c>
      <c r="D15" s="156">
        <v>18877536</v>
      </c>
      <c r="H15" s="43">
        <v>20</v>
      </c>
      <c r="I15" s="79">
        <v>184</v>
      </c>
      <c r="J15" s="43" t="s">
        <v>118</v>
      </c>
      <c r="K15" s="156">
        <v>10573470</v>
      </c>
      <c r="L15" s="12">
        <f>(K15-F$14)/F$13</f>
        <v>49.184224805124337</v>
      </c>
      <c r="M15" s="6">
        <f t="shared" si="1"/>
        <v>98.368449610248675</v>
      </c>
      <c r="N15" s="182">
        <v>1.7787721155148457</v>
      </c>
    </row>
    <row r="16" spans="1:16" x14ac:dyDescent="0.25">
      <c r="C16" s="43">
        <v>110</v>
      </c>
      <c r="D16" s="156">
        <v>21973842</v>
      </c>
      <c r="H16" s="43">
        <v>31</v>
      </c>
      <c r="I16" s="79">
        <v>185</v>
      </c>
      <c r="J16" s="43" t="s">
        <v>118</v>
      </c>
      <c r="K16" s="156">
        <v>20693700</v>
      </c>
      <c r="L16" s="12">
        <f>(K16-F$14)/F$13</f>
        <v>96.645386685104668</v>
      </c>
      <c r="M16" s="6">
        <f t="shared" si="1"/>
        <v>193.29077337020934</v>
      </c>
      <c r="N16" s="182">
        <v>0.61350223615657706</v>
      </c>
    </row>
    <row r="17" spans="1:15" ht="15.75" thickBot="1" x14ac:dyDescent="0.3">
      <c r="H17" s="43">
        <v>24</v>
      </c>
      <c r="I17" s="79">
        <v>186</v>
      </c>
      <c r="J17" s="43" t="s">
        <v>118</v>
      </c>
      <c r="K17" s="158">
        <v>15891395</v>
      </c>
      <c r="L17" s="12">
        <f>(K17-F$14)/F$13</f>
        <v>74.123865434892082</v>
      </c>
      <c r="M17" s="6">
        <f t="shared" si="1"/>
        <v>148.24773086978416</v>
      </c>
      <c r="N17" s="182">
        <v>5.2068147275039545</v>
      </c>
    </row>
    <row r="19" spans="1:15" ht="15.75" x14ac:dyDescent="0.25">
      <c r="A19" s="148" t="s">
        <v>7</v>
      </c>
      <c r="B19" s="147"/>
      <c r="C19" s="306" t="s">
        <v>6</v>
      </c>
      <c r="D19" s="307"/>
      <c r="E19" s="147"/>
      <c r="F19" s="147"/>
      <c r="G19" s="147"/>
      <c r="H19" s="306" t="s">
        <v>2</v>
      </c>
      <c r="I19" s="306"/>
      <c r="J19" s="306"/>
      <c r="K19" s="306"/>
      <c r="L19" s="306"/>
      <c r="M19" s="306"/>
      <c r="N19" s="306"/>
    </row>
    <row r="20" spans="1:15" ht="15.75" thickBot="1" x14ac:dyDescent="0.3">
      <c r="A20" s="36">
        <v>42131</v>
      </c>
      <c r="C20" s="43" t="s">
        <v>0</v>
      </c>
      <c r="D20" s="43" t="s">
        <v>1</v>
      </c>
      <c r="H20" s="146" t="s">
        <v>3</v>
      </c>
      <c r="I20" s="80"/>
      <c r="J20" s="146"/>
      <c r="K20" s="146" t="s">
        <v>1</v>
      </c>
      <c r="L20" s="146" t="s">
        <v>0</v>
      </c>
      <c r="M20" s="146" t="str">
        <f>M12</f>
        <v>ng / µL</v>
      </c>
      <c r="N20" s="146" t="s">
        <v>19</v>
      </c>
    </row>
    <row r="21" spans="1:15" x14ac:dyDescent="0.25">
      <c r="A21" s="43" t="s">
        <v>198</v>
      </c>
      <c r="C21" s="43">
        <v>20</v>
      </c>
      <c r="D21" s="156">
        <v>6542984</v>
      </c>
      <c r="E21" s="5" t="s">
        <v>4</v>
      </c>
      <c r="F21" s="2">
        <f>SLOPE(D21:D24,C21:C24)</f>
        <v>142838.33846153846</v>
      </c>
      <c r="H21" s="43">
        <v>3</v>
      </c>
      <c r="I21" s="79">
        <v>187</v>
      </c>
      <c r="J21" s="43" t="s">
        <v>118</v>
      </c>
      <c r="K21" s="157">
        <v>15945790</v>
      </c>
      <c r="L21" s="12">
        <f>(K21-F$22)/F$21</f>
        <v>69.035892324534288</v>
      </c>
      <c r="M21" s="6">
        <f>L21*2</f>
        <v>138.07178464906858</v>
      </c>
      <c r="N21" s="182">
        <v>0.46882509721676058</v>
      </c>
    </row>
    <row r="22" spans="1:15" ht="15.75" thickBot="1" x14ac:dyDescent="0.3">
      <c r="C22" s="43">
        <v>40</v>
      </c>
      <c r="D22" s="156">
        <v>15033760</v>
      </c>
      <c r="E22" s="7" t="s">
        <v>5</v>
      </c>
      <c r="F22" s="8">
        <f>INTERCEPT(D21:D24,C21:C24)</f>
        <v>6084817.846153846</v>
      </c>
      <c r="H22" s="43">
        <v>4</v>
      </c>
      <c r="I22" s="79">
        <v>188</v>
      </c>
      <c r="J22" s="43" t="s">
        <v>118</v>
      </c>
      <c r="K22" s="156">
        <v>17225216</v>
      </c>
      <c r="L22" s="12">
        <f>(K22-F$22)/F$21</f>
        <v>77.993053362531853</v>
      </c>
      <c r="M22" s="6">
        <f t="shared" ref="M22:M25" si="2">L22*2</f>
        <v>155.98610672506371</v>
      </c>
      <c r="N22" s="182">
        <v>0.40703956424564469</v>
      </c>
    </row>
    <row r="23" spans="1:15" x14ac:dyDescent="0.25">
      <c r="C23" s="43">
        <v>80</v>
      </c>
      <c r="D23" s="156">
        <v>17158400</v>
      </c>
      <c r="H23" s="43">
        <v>14</v>
      </c>
      <c r="I23" s="79">
        <v>189</v>
      </c>
      <c r="J23" s="43" t="s">
        <v>118</v>
      </c>
      <c r="K23" s="156">
        <v>14888328</v>
      </c>
      <c r="L23" s="12">
        <f>(K23-F$22)/F$21</f>
        <v>61.632683834505976</v>
      </c>
      <c r="M23" s="6">
        <f t="shared" si="2"/>
        <v>123.26536766901195</v>
      </c>
      <c r="N23" s="182">
        <v>0.46722149218864067</v>
      </c>
    </row>
    <row r="24" spans="1:15" x14ac:dyDescent="0.25">
      <c r="C24" s="43">
        <v>110</v>
      </c>
      <c r="D24" s="156">
        <v>21313712</v>
      </c>
      <c r="H24" s="43">
        <v>21</v>
      </c>
      <c r="I24" s="79">
        <v>190</v>
      </c>
      <c r="J24" s="43" t="s">
        <v>118</v>
      </c>
      <c r="K24" s="156">
        <v>21012420</v>
      </c>
      <c r="L24" s="12">
        <f>(K24-F$22)/F$21</f>
        <v>104.50697140995975</v>
      </c>
      <c r="M24" s="6">
        <f t="shared" si="2"/>
        <v>209.01394281991949</v>
      </c>
      <c r="N24" s="182">
        <v>0.79634693107226051</v>
      </c>
    </row>
    <row r="25" spans="1:15" ht="15.75" thickBot="1" x14ac:dyDescent="0.3">
      <c r="H25" s="43">
        <v>2</v>
      </c>
      <c r="I25" s="79">
        <v>191</v>
      </c>
      <c r="J25" s="43" t="s">
        <v>118</v>
      </c>
      <c r="K25" s="158">
        <v>13002869</v>
      </c>
      <c r="L25" s="12">
        <f>(K25-F$22)/F$21</f>
        <v>48.432733314865267</v>
      </c>
      <c r="M25" s="6">
        <f t="shared" si="2"/>
        <v>96.865466629730534</v>
      </c>
      <c r="N25" s="182">
        <v>4.5708687881361678</v>
      </c>
    </row>
    <row r="26" spans="1:15" ht="15.75" x14ac:dyDescent="0.25">
      <c r="C26" s="307"/>
      <c r="D26" s="307"/>
    </row>
    <row r="27" spans="1:15" ht="15.75" x14ac:dyDescent="0.25">
      <c r="A27" s="148" t="s">
        <v>7</v>
      </c>
      <c r="B27" s="147"/>
      <c r="C27" s="306" t="s">
        <v>6</v>
      </c>
      <c r="D27" s="307"/>
      <c r="E27" s="147"/>
      <c r="F27" s="147"/>
      <c r="G27" s="147"/>
      <c r="H27" s="306" t="s">
        <v>2</v>
      </c>
      <c r="I27" s="306"/>
      <c r="J27" s="306"/>
      <c r="K27" s="306"/>
      <c r="L27" s="306"/>
      <c r="M27" s="306"/>
      <c r="N27" s="306"/>
    </row>
    <row r="28" spans="1:15" ht="15.75" thickBot="1" x14ac:dyDescent="0.3">
      <c r="A28" s="36">
        <v>42131</v>
      </c>
      <c r="C28" s="43" t="s">
        <v>0</v>
      </c>
      <c r="D28" s="43" t="s">
        <v>1</v>
      </c>
      <c r="H28" s="146" t="s">
        <v>3</v>
      </c>
      <c r="I28" s="80"/>
      <c r="J28" s="146"/>
      <c r="K28" s="146" t="s">
        <v>1</v>
      </c>
      <c r="L28" s="146" t="s">
        <v>0</v>
      </c>
      <c r="M28" s="146" t="str">
        <f>M20</f>
        <v>ng / µL</v>
      </c>
      <c r="N28" s="146" t="s">
        <v>19</v>
      </c>
    </row>
    <row r="29" spans="1:15" x14ac:dyDescent="0.25">
      <c r="A29" s="43" t="s">
        <v>199</v>
      </c>
      <c r="C29" s="43">
        <v>20</v>
      </c>
      <c r="D29" s="156">
        <v>4516456</v>
      </c>
      <c r="E29" s="5" t="s">
        <v>4</v>
      </c>
      <c r="F29" s="2">
        <f>SLOPE(D29:D32,C29:C32)</f>
        <v>196534.72</v>
      </c>
      <c r="H29" s="43">
        <v>11</v>
      </c>
      <c r="I29" s="79">
        <v>192</v>
      </c>
      <c r="J29" s="43" t="s">
        <v>118</v>
      </c>
      <c r="K29" s="157">
        <v>9391272</v>
      </c>
      <c r="L29" s="12">
        <f>(K29-F$30)/F$29</f>
        <v>43.855579309345444</v>
      </c>
      <c r="M29" s="6">
        <f>L29*2</f>
        <v>87.711158618690888</v>
      </c>
      <c r="N29" s="182">
        <v>1.1366794508365294</v>
      </c>
    </row>
    <row r="30" spans="1:15" ht="15.75" thickBot="1" x14ac:dyDescent="0.3">
      <c r="C30" s="43">
        <v>40</v>
      </c>
      <c r="D30" s="156">
        <v>9663808</v>
      </c>
      <c r="E30" s="7" t="s">
        <v>5</v>
      </c>
      <c r="F30" s="8">
        <f>INTERCEPT(D29:D32,C29:C32)</f>
        <v>772128</v>
      </c>
      <c r="H30" s="43">
        <v>5</v>
      </c>
      <c r="I30" s="79">
        <v>193</v>
      </c>
      <c r="J30" s="43" t="s">
        <v>118</v>
      </c>
      <c r="K30" s="156">
        <v>9458960</v>
      </c>
      <c r="L30" s="12">
        <f>(K30-F$30)/F$29</f>
        <v>44.199986648669508</v>
      </c>
      <c r="M30" s="6">
        <f t="shared" ref="M30:M33" si="3">L30*2</f>
        <v>88.399973297339017</v>
      </c>
      <c r="N30" s="182">
        <v>0.88081168469171589</v>
      </c>
    </row>
    <row r="31" spans="1:15" x14ac:dyDescent="0.25">
      <c r="C31" s="43">
        <v>80</v>
      </c>
      <c r="D31" s="156">
        <v>14649992</v>
      </c>
      <c r="H31" s="43">
        <v>18</v>
      </c>
      <c r="I31" s="79">
        <v>194</v>
      </c>
      <c r="J31" s="43" t="s">
        <v>118</v>
      </c>
      <c r="K31" s="156">
        <v>15694974</v>
      </c>
      <c r="L31" s="12">
        <f>(K31-F$30)/F$29</f>
        <v>75.929820440886985</v>
      </c>
      <c r="M31" s="6">
        <f t="shared" si="3"/>
        <v>151.85964088177397</v>
      </c>
      <c r="N31" s="182">
        <v>0.32304405481066745</v>
      </c>
    </row>
    <row r="32" spans="1:15" x14ac:dyDescent="0.25">
      <c r="C32" s="43">
        <v>110</v>
      </c>
      <c r="D32" s="156">
        <v>23391936</v>
      </c>
      <c r="H32" s="43">
        <v>35</v>
      </c>
      <c r="I32" s="79">
        <v>195</v>
      </c>
      <c r="J32" s="43" t="s">
        <v>118</v>
      </c>
      <c r="K32" s="156">
        <v>18781392</v>
      </c>
      <c r="L32" s="12">
        <f>(K32-F$30)/F$29</f>
        <v>91.634007466975802</v>
      </c>
      <c r="M32" s="6">
        <f t="shared" si="3"/>
        <v>183.2680149339516</v>
      </c>
      <c r="N32" s="182">
        <v>0.22312662882439041</v>
      </c>
      <c r="O32" s="43" t="s">
        <v>126</v>
      </c>
    </row>
    <row r="33" spans="1:15" ht="15.75" thickBot="1" x14ac:dyDescent="0.3">
      <c r="H33" s="43">
        <v>6</v>
      </c>
      <c r="I33" s="79">
        <v>196</v>
      </c>
      <c r="J33" s="43" t="s">
        <v>118</v>
      </c>
      <c r="K33" s="158">
        <v>10277160</v>
      </c>
      <c r="L33" s="12">
        <f>(K33-F$30)/F$29</f>
        <v>48.363118740546199</v>
      </c>
      <c r="M33" s="6">
        <f t="shared" si="3"/>
        <v>96.726237481092397</v>
      </c>
      <c r="N33" s="182">
        <v>1.9104122046477534</v>
      </c>
      <c r="O33" s="43" t="s">
        <v>126</v>
      </c>
    </row>
    <row r="35" spans="1:15" ht="15.75" x14ac:dyDescent="0.25">
      <c r="A35" s="148" t="s">
        <v>7</v>
      </c>
      <c r="B35" s="147"/>
      <c r="C35" s="306" t="s">
        <v>6</v>
      </c>
      <c r="D35" s="307"/>
      <c r="E35" s="147"/>
      <c r="F35" s="147"/>
      <c r="G35" s="147"/>
      <c r="H35" s="306" t="s">
        <v>2</v>
      </c>
      <c r="I35" s="306"/>
      <c r="J35" s="306"/>
      <c r="K35" s="306"/>
      <c r="L35" s="306"/>
      <c r="M35" s="306"/>
      <c r="N35" s="306"/>
    </row>
    <row r="36" spans="1:15" ht="15.75" thickBot="1" x14ac:dyDescent="0.3">
      <c r="A36" s="36">
        <v>42172</v>
      </c>
      <c r="C36" s="43" t="s">
        <v>0</v>
      </c>
      <c r="D36" s="43" t="s">
        <v>1</v>
      </c>
      <c r="H36" s="146" t="s">
        <v>3</v>
      </c>
      <c r="I36" s="80" t="s">
        <v>111</v>
      </c>
      <c r="J36" s="146" t="s">
        <v>119</v>
      </c>
      <c r="K36" s="146" t="s">
        <v>1</v>
      </c>
      <c r="L36" s="146" t="s">
        <v>0</v>
      </c>
      <c r="M36" s="146" t="str">
        <f>M28</f>
        <v>ng / µL</v>
      </c>
      <c r="N36" s="146" t="s">
        <v>19</v>
      </c>
    </row>
    <row r="37" spans="1:15" x14ac:dyDescent="0.25">
      <c r="A37" s="43" t="s">
        <v>200</v>
      </c>
      <c r="C37" s="43">
        <v>20</v>
      </c>
      <c r="D37" s="43">
        <v>6780280</v>
      </c>
      <c r="E37" s="5" t="s">
        <v>4</v>
      </c>
      <c r="F37" s="2">
        <f>SLOPE(D37:D40,C37:C40)</f>
        <v>300233.98615384614</v>
      </c>
      <c r="H37" s="43">
        <v>36</v>
      </c>
      <c r="I37" s="79">
        <v>197</v>
      </c>
      <c r="J37" s="43" t="s">
        <v>118</v>
      </c>
      <c r="K37" s="43">
        <v>22057669</v>
      </c>
      <c r="L37" s="12">
        <f>(K37-F$38)/F$37</f>
        <v>64.543200564527893</v>
      </c>
      <c r="M37" s="6">
        <f>L37*2</f>
        <v>129.08640112905579</v>
      </c>
      <c r="N37" s="32">
        <v>7.7</v>
      </c>
    </row>
    <row r="38" spans="1:15" ht="15.75" thickBot="1" x14ac:dyDescent="0.3">
      <c r="C38" s="43">
        <v>40</v>
      </c>
      <c r="D38" s="43">
        <v>16744988</v>
      </c>
      <c r="E38" s="7" t="s">
        <v>5</v>
      </c>
      <c r="F38" s="8">
        <f>INTERCEPT(D37:D40,C37:C40)</f>
        <v>2679606.615384616</v>
      </c>
      <c r="H38" s="43">
        <v>26</v>
      </c>
      <c r="I38" s="79">
        <v>198</v>
      </c>
      <c r="J38" s="43" t="s">
        <v>118</v>
      </c>
      <c r="K38" s="43">
        <v>15479852</v>
      </c>
      <c r="L38" s="12">
        <f>(K38-F$38)/F$37</f>
        <v>42.634231882250241</v>
      </c>
      <c r="M38" s="6">
        <f t="shared" ref="M38:M41" si="4">L38*2</f>
        <v>85.268463764500481</v>
      </c>
      <c r="N38" s="32">
        <v>6.6</v>
      </c>
    </row>
    <row r="39" spans="1:15" x14ac:dyDescent="0.25">
      <c r="C39" s="43">
        <v>80</v>
      </c>
      <c r="D39" s="43">
        <v>27612960</v>
      </c>
      <c r="H39" s="43">
        <v>32</v>
      </c>
      <c r="I39" s="79">
        <v>199</v>
      </c>
      <c r="J39" s="43" t="s">
        <v>118</v>
      </c>
      <c r="K39" s="43">
        <v>13279320</v>
      </c>
      <c r="L39" s="12">
        <f>(K39-F$38)/F$37</f>
        <v>35.304841801566965</v>
      </c>
      <c r="M39" s="6">
        <f t="shared" si="4"/>
        <v>70.609683603133931</v>
      </c>
      <c r="N39" s="32">
        <v>12.1</v>
      </c>
    </row>
    <row r="40" spans="1:15" x14ac:dyDescent="0.25">
      <c r="C40" s="43">
        <v>110</v>
      </c>
      <c r="D40" s="43">
        <v>34638695</v>
      </c>
      <c r="H40" s="43">
        <v>16</v>
      </c>
      <c r="I40" s="79">
        <v>200</v>
      </c>
      <c r="J40" s="43" t="s">
        <v>118</v>
      </c>
      <c r="K40" s="43">
        <v>17278563</v>
      </c>
      <c r="L40" s="12">
        <f>(K40-F$38)/F$37</f>
        <v>48.625262488220024</v>
      </c>
      <c r="M40" s="6">
        <f t="shared" si="4"/>
        <v>97.250524976440047</v>
      </c>
      <c r="N40" s="32">
        <v>11.8</v>
      </c>
    </row>
    <row r="41" spans="1:15" x14ac:dyDescent="0.25">
      <c r="H41" s="43">
        <v>40</v>
      </c>
      <c r="I41" s="79">
        <v>201</v>
      </c>
      <c r="J41" s="43" t="s">
        <v>118</v>
      </c>
      <c r="K41" s="43">
        <v>20875302</v>
      </c>
      <c r="L41" s="12">
        <f>(K41-F$38)/F$37</f>
        <v>60.605048807803961</v>
      </c>
      <c r="M41" s="6">
        <f t="shared" si="4"/>
        <v>121.21009761560792</v>
      </c>
      <c r="N41" s="32">
        <v>11.1</v>
      </c>
    </row>
    <row r="43" spans="1:15" ht="15.75" x14ac:dyDescent="0.25">
      <c r="A43" s="148" t="s">
        <v>7</v>
      </c>
      <c r="B43" s="147"/>
      <c r="C43" s="306" t="s">
        <v>6</v>
      </c>
      <c r="D43" s="307"/>
      <c r="E43" s="147"/>
      <c r="F43" s="147"/>
      <c r="G43" s="147"/>
      <c r="H43" s="306" t="s">
        <v>2</v>
      </c>
      <c r="I43" s="306"/>
      <c r="J43" s="306"/>
      <c r="K43" s="306"/>
      <c r="L43" s="306"/>
      <c r="M43" s="306"/>
      <c r="N43" s="306"/>
    </row>
    <row r="44" spans="1:15" ht="15.75" thickBot="1" x14ac:dyDescent="0.3">
      <c r="A44" s="36">
        <v>42172</v>
      </c>
      <c r="C44" s="43" t="s">
        <v>0</v>
      </c>
      <c r="D44" s="43" t="s">
        <v>1</v>
      </c>
      <c r="H44" s="146" t="s">
        <v>3</v>
      </c>
      <c r="I44" s="80" t="s">
        <v>111</v>
      </c>
      <c r="J44" s="146" t="s">
        <v>119</v>
      </c>
      <c r="K44" s="146" t="s">
        <v>1</v>
      </c>
      <c r="L44" s="146" t="s">
        <v>0</v>
      </c>
      <c r="M44" s="146" t="str">
        <f>M36</f>
        <v>ng / µL</v>
      </c>
      <c r="N44" s="146" t="s">
        <v>19</v>
      </c>
    </row>
    <row r="45" spans="1:15" x14ac:dyDescent="0.25">
      <c r="A45" s="43" t="s">
        <v>201</v>
      </c>
      <c r="C45" s="43">
        <v>20</v>
      </c>
      <c r="D45" s="43">
        <v>4222100</v>
      </c>
      <c r="E45" s="5" t="s">
        <v>4</v>
      </c>
      <c r="F45" s="2">
        <f>SLOPE(D45:D48,C45:C48)</f>
        <v>179727.35179487179</v>
      </c>
      <c r="H45" s="43">
        <v>28</v>
      </c>
      <c r="I45" s="79">
        <v>202</v>
      </c>
      <c r="J45" s="43" t="s">
        <v>118</v>
      </c>
      <c r="K45" s="43">
        <v>11029824</v>
      </c>
      <c r="L45" s="12">
        <f>(K45-F$46)/F$45</f>
        <v>48.906776845027167</v>
      </c>
      <c r="M45" s="6">
        <f>L45*2</f>
        <v>97.813553690054334</v>
      </c>
      <c r="N45" s="32">
        <v>9.4</v>
      </c>
    </row>
    <row r="46" spans="1:15" ht="15.75" thickBot="1" x14ac:dyDescent="0.3">
      <c r="C46" s="43">
        <v>40</v>
      </c>
      <c r="D46" s="43">
        <v>12030250</v>
      </c>
      <c r="E46" s="7" t="s">
        <v>5</v>
      </c>
      <c r="F46" s="8">
        <f>INTERCEPT(D45:D48,C45:C48)</f>
        <v>2239938.5128205121</v>
      </c>
      <c r="H46" s="43">
        <v>27</v>
      </c>
      <c r="I46" s="79">
        <v>203</v>
      </c>
      <c r="J46" s="43" t="s">
        <v>118</v>
      </c>
      <c r="K46" s="43">
        <v>10889040</v>
      </c>
      <c r="L46" s="12">
        <f t="shared" ref="L46:L49" si="5">(K46-F$46)/F$45</f>
        <v>48.12345700753977</v>
      </c>
      <c r="M46" s="6">
        <f t="shared" ref="M46:M49" si="6">L46*2</f>
        <v>96.24691401507954</v>
      </c>
      <c r="N46" s="32">
        <v>7.6</v>
      </c>
    </row>
    <row r="47" spans="1:15" x14ac:dyDescent="0.25">
      <c r="C47" s="43">
        <v>80</v>
      </c>
      <c r="D47" s="43">
        <v>15385776</v>
      </c>
      <c r="H47" s="43">
        <v>34</v>
      </c>
      <c r="I47" s="79">
        <v>204</v>
      </c>
      <c r="J47" s="43" t="s">
        <v>118</v>
      </c>
      <c r="K47" s="43">
        <v>12526789</v>
      </c>
      <c r="L47" s="12">
        <f t="shared" si="5"/>
        <v>57.235865239477732</v>
      </c>
      <c r="M47" s="6">
        <f t="shared" si="6"/>
        <v>114.47173047895546</v>
      </c>
      <c r="N47" s="32">
        <v>14.6</v>
      </c>
    </row>
    <row r="48" spans="1:15" x14ac:dyDescent="0.25">
      <c r="C48" s="43">
        <v>110</v>
      </c>
      <c r="D48" s="43">
        <v>22253466</v>
      </c>
      <c r="H48" s="43">
        <v>29</v>
      </c>
      <c r="I48" s="79">
        <v>205</v>
      </c>
      <c r="J48" s="43" t="s">
        <v>118</v>
      </c>
      <c r="K48" s="43">
        <v>19585300</v>
      </c>
      <c r="L48" s="12">
        <f>(K48-F$46)/F$45</f>
        <v>96.509303197079703</v>
      </c>
      <c r="M48" s="6">
        <f t="shared" si="6"/>
        <v>193.01860639415941</v>
      </c>
      <c r="N48" s="32">
        <v>9.5</v>
      </c>
    </row>
    <row r="49" spans="1:14" x14ac:dyDescent="0.25">
      <c r="H49" s="43">
        <v>37</v>
      </c>
      <c r="I49" s="79">
        <v>206</v>
      </c>
      <c r="J49" s="43" t="s">
        <v>118</v>
      </c>
      <c r="K49" s="43">
        <v>18991744</v>
      </c>
      <c r="L49" s="12">
        <f t="shared" si="5"/>
        <v>93.20676747242581</v>
      </c>
      <c r="M49" s="6">
        <f t="shared" si="6"/>
        <v>186.41353494485162</v>
      </c>
      <c r="N49" s="32">
        <v>14.2</v>
      </c>
    </row>
    <row r="51" spans="1:14" x14ac:dyDescent="0.25">
      <c r="I51" s="43"/>
    </row>
    <row r="52" spans="1:14" ht="15.75" x14ac:dyDescent="0.25">
      <c r="A52" s="148" t="s">
        <v>7</v>
      </c>
      <c r="B52" s="147"/>
      <c r="C52" s="306" t="s">
        <v>6</v>
      </c>
      <c r="D52" s="307"/>
      <c r="E52" s="147"/>
      <c r="F52" s="147"/>
      <c r="G52" s="147"/>
      <c r="H52" s="306" t="s">
        <v>2</v>
      </c>
      <c r="I52" s="306"/>
      <c r="J52" s="306"/>
      <c r="K52" s="306"/>
      <c r="L52" s="306"/>
      <c r="M52" s="306"/>
      <c r="N52" s="306"/>
    </row>
    <row r="53" spans="1:14" ht="15.75" thickBot="1" x14ac:dyDescent="0.3">
      <c r="A53" s="36" t="s">
        <v>182</v>
      </c>
      <c r="C53" s="43" t="s">
        <v>0</v>
      </c>
      <c r="D53" s="43" t="s">
        <v>1</v>
      </c>
      <c r="H53" s="146" t="s">
        <v>3</v>
      </c>
      <c r="I53" s="80" t="s">
        <v>111</v>
      </c>
      <c r="J53" s="146" t="s">
        <v>119</v>
      </c>
      <c r="K53" s="146" t="s">
        <v>1</v>
      </c>
      <c r="L53" s="146" t="s">
        <v>0</v>
      </c>
      <c r="M53" s="146">
        <f>M45</f>
        <v>97.813553690054334</v>
      </c>
      <c r="N53" s="146" t="s">
        <v>19</v>
      </c>
    </row>
    <row r="54" spans="1:14" x14ac:dyDescent="0.25">
      <c r="A54" s="43" t="s">
        <v>183</v>
      </c>
      <c r="C54" s="43">
        <v>20</v>
      </c>
      <c r="D54" s="43">
        <v>2688854</v>
      </c>
      <c r="E54" s="5" t="s">
        <v>4</v>
      </c>
      <c r="F54" s="2">
        <f>SLOPE(D54:D57,C54:C57)</f>
        <v>266160.53571428568</v>
      </c>
      <c r="I54" s="79">
        <v>328</v>
      </c>
      <c r="J54" s="43" t="s">
        <v>118</v>
      </c>
      <c r="K54" s="43">
        <v>17572245</v>
      </c>
      <c r="L54" s="12">
        <f>(K54-F$55)/F$54</f>
        <v>66.568599106742113</v>
      </c>
      <c r="M54" s="6">
        <f>L54*2</f>
        <v>133.13719821348423</v>
      </c>
      <c r="N54" s="32">
        <v>0</v>
      </c>
    </row>
    <row r="55" spans="1:14" ht="15.75" thickBot="1" x14ac:dyDescent="0.3">
      <c r="C55" s="43">
        <v>40</v>
      </c>
      <c r="D55" s="43">
        <v>14233734</v>
      </c>
      <c r="E55" s="7" t="s">
        <v>5</v>
      </c>
      <c r="F55" s="8">
        <f>INTERCEPT(D54:D57,C54:C57)</f>
        <v>-145688.99999999814</v>
      </c>
      <c r="J55" s="54" t="s">
        <v>114</v>
      </c>
      <c r="K55" s="149">
        <v>20640678</v>
      </c>
      <c r="L55" s="150">
        <f t="shared" ref="L55:L59" si="7">(K55-F$55)/F$54</f>
        <v>78.097103855822795</v>
      </c>
      <c r="M55" s="151">
        <f t="shared" ref="M55:M59" si="8">L55*2</f>
        <v>156.19420771164559</v>
      </c>
      <c r="N55" s="32"/>
    </row>
    <row r="56" spans="1:14" x14ac:dyDescent="0.25">
      <c r="C56" s="43">
        <v>80</v>
      </c>
      <c r="D56" s="43">
        <v>19902820</v>
      </c>
      <c r="J56" s="54" t="s">
        <v>114</v>
      </c>
      <c r="K56" s="149">
        <v>17053704</v>
      </c>
      <c r="L56" s="150">
        <f t="shared" si="7"/>
        <v>64.620372640303685</v>
      </c>
      <c r="M56" s="151">
        <f t="shared" si="8"/>
        <v>129.24074528060737</v>
      </c>
      <c r="N56" s="32"/>
    </row>
    <row r="57" spans="1:14" x14ac:dyDescent="0.25">
      <c r="I57" s="79">
        <v>329</v>
      </c>
      <c r="J57" s="43" t="s">
        <v>118</v>
      </c>
      <c r="K57" s="43">
        <v>15029410</v>
      </c>
      <c r="L57" s="12">
        <f t="shared" si="7"/>
        <v>57.014834897574573</v>
      </c>
      <c r="M57" s="6">
        <f t="shared" si="8"/>
        <v>114.02966979514915</v>
      </c>
      <c r="N57" s="32">
        <v>0</v>
      </c>
    </row>
    <row r="58" spans="1:14" x14ac:dyDescent="0.25">
      <c r="J58" s="54" t="s">
        <v>114</v>
      </c>
      <c r="K58" s="149">
        <v>13813540</v>
      </c>
      <c r="L58" s="150">
        <f t="shared" si="7"/>
        <v>52.446652027274084</v>
      </c>
      <c r="M58" s="151">
        <f t="shared" si="8"/>
        <v>104.89330405454817</v>
      </c>
      <c r="N58" s="32"/>
    </row>
    <row r="59" spans="1:14" x14ac:dyDescent="0.25">
      <c r="J59" s="54" t="s">
        <v>114</v>
      </c>
      <c r="K59" s="149">
        <v>12385350</v>
      </c>
      <c r="L59" s="150">
        <f t="shared" si="7"/>
        <v>47.080755102821271</v>
      </c>
      <c r="M59" s="151">
        <f t="shared" si="8"/>
        <v>94.161510205642543</v>
      </c>
      <c r="N59" s="32"/>
    </row>
    <row r="60" spans="1:14" x14ac:dyDescent="0.25">
      <c r="I60" s="43"/>
    </row>
    <row r="61" spans="1:14" ht="15.75" x14ac:dyDescent="0.25">
      <c r="A61" s="148" t="s">
        <v>7</v>
      </c>
      <c r="B61" s="147"/>
      <c r="C61" s="306" t="s">
        <v>6</v>
      </c>
      <c r="D61" s="307"/>
      <c r="E61" s="147"/>
      <c r="F61" s="147"/>
      <c r="G61" s="147"/>
      <c r="H61" s="306" t="s">
        <v>2</v>
      </c>
      <c r="I61" s="306"/>
      <c r="J61" s="306"/>
      <c r="K61" s="306"/>
      <c r="L61" s="306"/>
      <c r="M61" s="306"/>
      <c r="N61" s="306"/>
    </row>
    <row r="62" spans="1:14" ht="15.75" thickBot="1" x14ac:dyDescent="0.3">
      <c r="A62" s="36" t="s">
        <v>182</v>
      </c>
      <c r="C62" s="43" t="s">
        <v>0</v>
      </c>
      <c r="D62" s="43" t="s">
        <v>1</v>
      </c>
      <c r="H62" s="146" t="s">
        <v>3</v>
      </c>
      <c r="I62" s="80" t="s">
        <v>111</v>
      </c>
      <c r="J62" s="146" t="s">
        <v>119</v>
      </c>
      <c r="K62" s="146" t="s">
        <v>1</v>
      </c>
      <c r="L62" s="146" t="s">
        <v>0</v>
      </c>
      <c r="M62" s="146">
        <f>M54</f>
        <v>133.13719821348423</v>
      </c>
      <c r="N62" s="146" t="s">
        <v>19</v>
      </c>
    </row>
    <row r="63" spans="1:14" x14ac:dyDescent="0.25">
      <c r="A63" s="43" t="s">
        <v>184</v>
      </c>
      <c r="C63" s="43">
        <v>20</v>
      </c>
      <c r="D63" s="43">
        <v>2022758</v>
      </c>
      <c r="E63" s="5" t="s">
        <v>4</v>
      </c>
      <c r="F63" s="2">
        <f>SLOPE(D63:D66,C63:C66)</f>
        <v>286773.85714285716</v>
      </c>
      <c r="I63" s="79">
        <v>330</v>
      </c>
      <c r="J63" s="43" t="s">
        <v>118</v>
      </c>
      <c r="K63" s="43">
        <v>15578562</v>
      </c>
      <c r="L63" s="12">
        <f>(K63-F$64)/F$63</f>
        <v>60.552841786235739</v>
      </c>
      <c r="M63" s="6">
        <f>L63*2</f>
        <v>121.10568357247148</v>
      </c>
      <c r="N63" s="32">
        <v>0</v>
      </c>
    </row>
    <row r="64" spans="1:14" ht="15.75" thickBot="1" x14ac:dyDescent="0.3">
      <c r="C64" s="43">
        <v>40</v>
      </c>
      <c r="D64" s="43">
        <v>12574008</v>
      </c>
      <c r="E64" s="7" t="s">
        <v>5</v>
      </c>
      <c r="F64" s="8">
        <f>INTERCEPT(D63:D66,C63:C66)</f>
        <v>-1786410</v>
      </c>
      <c r="J64" s="54" t="s">
        <v>114</v>
      </c>
      <c r="K64" s="149">
        <v>15104719</v>
      </c>
      <c r="L64" s="150">
        <f t="shared" ref="L64:L68" si="9">(K64-F$64)/F$63</f>
        <v>58.90051892556454</v>
      </c>
      <c r="M64" s="151">
        <f t="shared" ref="M64:M68" si="10">L64*2</f>
        <v>117.80103785112908</v>
      </c>
      <c r="N64" s="152"/>
    </row>
    <row r="65" spans="1:14" x14ac:dyDescent="0.25">
      <c r="C65" s="43">
        <v>80</v>
      </c>
      <c r="D65" s="43">
        <v>20192344</v>
      </c>
      <c r="J65" s="54" t="s">
        <v>114</v>
      </c>
      <c r="K65" s="149">
        <v>17073540</v>
      </c>
      <c r="L65" s="150">
        <f t="shared" si="9"/>
        <v>65.765932041025849</v>
      </c>
      <c r="M65" s="151">
        <f t="shared" si="10"/>
        <v>131.5318640820517</v>
      </c>
      <c r="N65" s="152"/>
    </row>
    <row r="66" spans="1:14" x14ac:dyDescent="0.25">
      <c r="I66" s="79">
        <v>331</v>
      </c>
      <c r="J66" s="43" t="s">
        <v>118</v>
      </c>
      <c r="K66" s="43">
        <v>14744988</v>
      </c>
      <c r="L66" s="12">
        <f t="shared" si="9"/>
        <v>57.646112392193544</v>
      </c>
      <c r="M66" s="6">
        <f t="shared" si="10"/>
        <v>115.29222478438709</v>
      </c>
      <c r="N66" s="32">
        <v>0</v>
      </c>
    </row>
    <row r="67" spans="1:14" x14ac:dyDescent="0.25">
      <c r="J67" s="60" t="s">
        <v>114</v>
      </c>
      <c r="K67" s="149">
        <v>13334352</v>
      </c>
      <c r="L67" s="150">
        <f t="shared" si="9"/>
        <v>52.727128444164812</v>
      </c>
      <c r="M67" s="151">
        <f t="shared" si="10"/>
        <v>105.45425688832962</v>
      </c>
      <c r="N67" s="32"/>
    </row>
    <row r="68" spans="1:14" x14ac:dyDescent="0.25">
      <c r="J68" s="60" t="s">
        <v>114</v>
      </c>
      <c r="K68" s="149">
        <v>14440594</v>
      </c>
      <c r="L68" s="150">
        <f t="shared" si="9"/>
        <v>56.584669752223874</v>
      </c>
      <c r="M68" s="151">
        <f t="shared" si="10"/>
        <v>113.16933950444775</v>
      </c>
      <c r="N68" s="32"/>
    </row>
    <row r="69" spans="1:14" x14ac:dyDescent="0.25">
      <c r="I69" s="43"/>
      <c r="K69" s="149"/>
      <c r="L69" s="149"/>
      <c r="M69" s="149"/>
    </row>
    <row r="70" spans="1:14" ht="15.75" x14ac:dyDescent="0.25">
      <c r="A70" s="148" t="s">
        <v>7</v>
      </c>
      <c r="B70" s="147"/>
      <c r="C70" s="306" t="s">
        <v>6</v>
      </c>
      <c r="D70" s="307"/>
      <c r="E70" s="147"/>
      <c r="F70" s="147"/>
      <c r="G70" s="147"/>
      <c r="H70" s="306" t="s">
        <v>2</v>
      </c>
      <c r="I70" s="306"/>
      <c r="J70" s="306"/>
      <c r="K70" s="306"/>
      <c r="L70" s="306"/>
      <c r="M70" s="306"/>
      <c r="N70" s="306"/>
    </row>
    <row r="71" spans="1:14" ht="15.75" thickBot="1" x14ac:dyDescent="0.3">
      <c r="A71" s="36" t="s">
        <v>182</v>
      </c>
      <c r="C71" s="43" t="s">
        <v>0</v>
      </c>
      <c r="D71" s="43" t="s">
        <v>1</v>
      </c>
      <c r="H71" s="146" t="s">
        <v>3</v>
      </c>
      <c r="I71" s="80" t="s">
        <v>111</v>
      </c>
      <c r="J71" s="146" t="s">
        <v>119</v>
      </c>
      <c r="K71" s="146" t="s">
        <v>1</v>
      </c>
      <c r="L71" s="146" t="s">
        <v>0</v>
      </c>
      <c r="M71" s="146">
        <f>M63</f>
        <v>121.10568357247148</v>
      </c>
      <c r="N71" s="146" t="s">
        <v>19</v>
      </c>
    </row>
    <row r="72" spans="1:14" x14ac:dyDescent="0.25">
      <c r="A72" s="43" t="s">
        <v>185</v>
      </c>
      <c r="C72" s="43">
        <v>20</v>
      </c>
      <c r="D72" s="43">
        <v>445824</v>
      </c>
      <c r="E72" s="5" t="s">
        <v>4</v>
      </c>
      <c r="F72" s="2">
        <f>SLOPE(D72:D75,C72:C75)</f>
        <v>356295.25714285712</v>
      </c>
      <c r="I72" s="79">
        <v>332</v>
      </c>
      <c r="J72" s="43" t="s">
        <v>118</v>
      </c>
      <c r="K72" s="43">
        <v>11854899</v>
      </c>
      <c r="L72" s="12">
        <f>(K72-F$73)/F$72</f>
        <v>45.36492326508656</v>
      </c>
      <c r="M72" s="6">
        <f>L72*2</f>
        <v>90.72984653017312</v>
      </c>
      <c r="N72" s="32">
        <v>0</v>
      </c>
    </row>
    <row r="73" spans="1:14" ht="15.75" thickBot="1" x14ac:dyDescent="0.3">
      <c r="C73" s="43">
        <v>40</v>
      </c>
      <c r="D73" s="43">
        <v>13500912</v>
      </c>
      <c r="E73" s="7" t="s">
        <v>5</v>
      </c>
      <c r="F73" s="8">
        <f>INTERCEPT(D72:D75,C72:C75)</f>
        <v>-4308407.9999999981</v>
      </c>
      <c r="J73" s="60" t="s">
        <v>114</v>
      </c>
      <c r="K73" s="149">
        <v>9463140</v>
      </c>
      <c r="L73" s="150">
        <f t="shared" ref="L73:L77" si="11">(K73-F$73)/F$72</f>
        <v>38.652066576564827</v>
      </c>
      <c r="M73" s="151">
        <f t="shared" ref="M73:M77" si="12">L73*2</f>
        <v>77.304133153129655</v>
      </c>
      <c r="N73" s="32"/>
    </row>
    <row r="74" spans="1:14" x14ac:dyDescent="0.25">
      <c r="C74" s="43">
        <v>80</v>
      </c>
      <c r="D74" s="43">
        <v>23009376</v>
      </c>
      <c r="J74" s="60" t="s">
        <v>114</v>
      </c>
      <c r="K74" s="149">
        <v>11771890</v>
      </c>
      <c r="L74" s="150">
        <f t="shared" si="11"/>
        <v>45.13194514276843</v>
      </c>
      <c r="M74" s="151">
        <f t="shared" si="12"/>
        <v>90.26389028553686</v>
      </c>
      <c r="N74" s="32"/>
    </row>
    <row r="75" spans="1:14" x14ac:dyDescent="0.25">
      <c r="I75" s="79">
        <v>340</v>
      </c>
      <c r="J75" s="43" t="s">
        <v>118</v>
      </c>
      <c r="K75" s="43">
        <v>16443960</v>
      </c>
      <c r="L75" s="12">
        <f t="shared" si="11"/>
        <v>58.244861765530899</v>
      </c>
      <c r="M75" s="6">
        <f t="shared" si="12"/>
        <v>116.4897235310618</v>
      </c>
      <c r="N75" s="32">
        <v>0</v>
      </c>
    </row>
    <row r="76" spans="1:14" x14ac:dyDescent="0.25">
      <c r="J76" s="60" t="s">
        <v>114</v>
      </c>
      <c r="K76" s="149">
        <v>14498637</v>
      </c>
      <c r="L76" s="150">
        <f t="shared" si="11"/>
        <v>52.784999583812272</v>
      </c>
      <c r="M76" s="151">
        <f t="shared" si="12"/>
        <v>105.56999916762454</v>
      </c>
      <c r="N76" s="32"/>
    </row>
    <row r="77" spans="1:14" x14ac:dyDescent="0.25">
      <c r="J77" s="60" t="s">
        <v>114</v>
      </c>
      <c r="K77" s="149">
        <v>15843408</v>
      </c>
      <c r="L77" s="150">
        <f t="shared" si="11"/>
        <v>56.559315893223072</v>
      </c>
      <c r="M77" s="151">
        <f t="shared" si="12"/>
        <v>113.11863178644614</v>
      </c>
      <c r="N77" s="32"/>
    </row>
    <row r="78" spans="1:14" x14ac:dyDescent="0.25">
      <c r="I78" s="43"/>
    </row>
    <row r="79" spans="1:14" ht="15.75" x14ac:dyDescent="0.25">
      <c r="A79" s="148" t="s">
        <v>7</v>
      </c>
      <c r="B79" s="147"/>
      <c r="C79" s="306" t="s">
        <v>6</v>
      </c>
      <c r="D79" s="307"/>
      <c r="E79" s="147"/>
      <c r="F79" s="147"/>
      <c r="G79" s="147"/>
      <c r="H79" s="306" t="s">
        <v>2</v>
      </c>
      <c r="I79" s="306"/>
      <c r="J79" s="306"/>
      <c r="K79" s="306"/>
      <c r="L79" s="306"/>
      <c r="M79" s="306"/>
      <c r="N79" s="306"/>
    </row>
    <row r="80" spans="1:14" ht="15.75" thickBot="1" x14ac:dyDescent="0.3">
      <c r="A80" s="36" t="s">
        <v>186</v>
      </c>
      <c r="C80" s="43" t="s">
        <v>0</v>
      </c>
      <c r="D80" s="43" t="s">
        <v>1</v>
      </c>
      <c r="H80" s="146" t="s">
        <v>3</v>
      </c>
      <c r="I80" s="80" t="s">
        <v>111</v>
      </c>
      <c r="J80" s="146" t="s">
        <v>119</v>
      </c>
      <c r="K80" s="146" t="s">
        <v>1</v>
      </c>
      <c r="L80" s="146" t="s">
        <v>0</v>
      </c>
      <c r="M80" s="146">
        <f>M72</f>
        <v>90.72984653017312</v>
      </c>
      <c r="N80" s="146" t="s">
        <v>19</v>
      </c>
    </row>
    <row r="81" spans="1:14" x14ac:dyDescent="0.25">
      <c r="A81" s="43" t="s">
        <v>187</v>
      </c>
      <c r="C81" s="43">
        <v>20</v>
      </c>
      <c r="D81" s="159">
        <v>2238704</v>
      </c>
      <c r="E81" s="5" t="s">
        <v>4</v>
      </c>
      <c r="F81" s="2">
        <f>SLOPE(D81:D84,C81:C84)</f>
        <v>209219.63928571428</v>
      </c>
      <c r="I81" s="79">
        <v>333</v>
      </c>
      <c r="J81" s="43" t="s">
        <v>129</v>
      </c>
      <c r="K81" s="160">
        <v>11004224</v>
      </c>
      <c r="L81" s="12">
        <f>(K81-F$82)/F$81</f>
        <v>47.999449450755776</v>
      </c>
      <c r="M81" s="6">
        <f>L81*2</f>
        <v>95.998898901511552</v>
      </c>
      <c r="N81" s="32">
        <v>0</v>
      </c>
    </row>
    <row r="82" spans="1:14" ht="15.75" thickBot="1" x14ac:dyDescent="0.3">
      <c r="C82" s="43">
        <v>40</v>
      </c>
      <c r="D82" s="161">
        <v>13691810</v>
      </c>
      <c r="E82" s="7" t="s">
        <v>5</v>
      </c>
      <c r="F82" s="8">
        <f>INTERCEPT(D81:D84,C81:C84)</f>
        <v>961796.5</v>
      </c>
      <c r="J82" s="60" t="s">
        <v>114</v>
      </c>
      <c r="K82" s="162">
        <v>10632096</v>
      </c>
      <c r="L82" s="150">
        <f t="shared" ref="L82:L86" si="13">(K82-F$82)/F$81</f>
        <v>46.220801895151233</v>
      </c>
      <c r="M82" s="151">
        <f t="shared" ref="M82:M86" si="14">L82*2</f>
        <v>92.441603790302466</v>
      </c>
      <c r="N82" s="32"/>
    </row>
    <row r="83" spans="1:14" ht="15.75" thickBot="1" x14ac:dyDescent="0.3">
      <c r="C83" s="43">
        <v>80</v>
      </c>
      <c r="D83" s="163">
        <v>16245625</v>
      </c>
      <c r="J83" s="60" t="s">
        <v>114</v>
      </c>
      <c r="K83" s="164">
        <v>12026855</v>
      </c>
      <c r="L83" s="150">
        <f t="shared" si="13"/>
        <v>52.887284089469958</v>
      </c>
      <c r="M83" s="151">
        <f t="shared" si="14"/>
        <v>105.77456817893992</v>
      </c>
      <c r="N83" s="32"/>
    </row>
    <row r="84" spans="1:14" x14ac:dyDescent="0.25">
      <c r="J84" s="60" t="s">
        <v>114</v>
      </c>
      <c r="K84" s="165">
        <v>12687720</v>
      </c>
      <c r="L84" s="153">
        <f t="shared" si="13"/>
        <v>56.045998071848594</v>
      </c>
      <c r="M84" s="154">
        <f t="shared" si="14"/>
        <v>112.09199614369719</v>
      </c>
      <c r="N84" s="32"/>
    </row>
    <row r="85" spans="1:14" x14ac:dyDescent="0.25">
      <c r="J85" s="60" t="s">
        <v>114</v>
      </c>
      <c r="K85" s="162">
        <v>9510800</v>
      </c>
      <c r="L85" s="150">
        <f t="shared" si="13"/>
        <v>40.861381508861697</v>
      </c>
      <c r="M85" s="151">
        <f t="shared" si="14"/>
        <v>81.722763017723395</v>
      </c>
      <c r="N85" s="32"/>
    </row>
    <row r="86" spans="1:14" ht="15.75" thickBot="1" x14ac:dyDescent="0.3">
      <c r="J86" s="60" t="s">
        <v>114</v>
      </c>
      <c r="K86" s="164">
        <v>9101766</v>
      </c>
      <c r="L86" s="150">
        <f t="shared" si="13"/>
        <v>38.906335599230744</v>
      </c>
      <c r="M86" s="151">
        <f t="shared" si="14"/>
        <v>77.812671198461487</v>
      </c>
      <c r="N86" s="32"/>
    </row>
    <row r="87" spans="1:14" x14ac:dyDescent="0.25">
      <c r="I87" s="43"/>
    </row>
    <row r="88" spans="1:14" ht="15.75" x14ac:dyDescent="0.25">
      <c r="A88" s="148" t="s">
        <v>7</v>
      </c>
      <c r="B88" s="147"/>
      <c r="C88" s="306" t="s">
        <v>6</v>
      </c>
      <c r="D88" s="307"/>
      <c r="E88" s="147"/>
      <c r="F88" s="147"/>
      <c r="G88" s="147"/>
      <c r="H88" s="306" t="s">
        <v>2</v>
      </c>
      <c r="I88" s="306"/>
      <c r="J88" s="306"/>
      <c r="K88" s="306"/>
      <c r="L88" s="306"/>
      <c r="M88" s="306"/>
      <c r="N88" s="306"/>
    </row>
    <row r="89" spans="1:14" ht="15.75" thickBot="1" x14ac:dyDescent="0.3">
      <c r="A89" s="36" t="str">
        <f>A80</f>
        <v>17,02,15</v>
      </c>
      <c r="C89" s="43" t="s">
        <v>0</v>
      </c>
      <c r="D89" s="43" t="s">
        <v>1</v>
      </c>
      <c r="H89" s="146" t="s">
        <v>3</v>
      </c>
      <c r="I89" s="80" t="s">
        <v>111</v>
      </c>
      <c r="J89" s="146" t="s">
        <v>119</v>
      </c>
      <c r="K89" s="146" t="s">
        <v>1</v>
      </c>
      <c r="L89" s="146" t="s">
        <v>0</v>
      </c>
      <c r="M89" s="146">
        <f>M81</f>
        <v>95.998898901511552</v>
      </c>
      <c r="N89" s="146" t="s">
        <v>19</v>
      </c>
    </row>
    <row r="90" spans="1:14" x14ac:dyDescent="0.25">
      <c r="A90" s="43" t="s">
        <v>188</v>
      </c>
      <c r="C90" s="43">
        <v>20</v>
      </c>
      <c r="D90" s="159">
        <v>1866696</v>
      </c>
      <c r="E90" s="5" t="s">
        <v>4</v>
      </c>
      <c r="F90" s="2">
        <f>SLOPE(D90:D93,C90:C93)</f>
        <v>173340.88571428569</v>
      </c>
      <c r="I90" s="79">
        <v>334</v>
      </c>
      <c r="J90" s="43" t="s">
        <v>118</v>
      </c>
      <c r="K90" s="160">
        <v>8171682</v>
      </c>
      <c r="L90" s="12">
        <f>(K90-F$91)/F$90</f>
        <v>36.503828706804143</v>
      </c>
      <c r="M90" s="6">
        <f>L90*2</f>
        <v>73.007657413608285</v>
      </c>
      <c r="N90" s="32">
        <v>0</v>
      </c>
    </row>
    <row r="91" spans="1:14" ht="15.75" thickBot="1" x14ac:dyDescent="0.3">
      <c r="C91" s="43">
        <v>40</v>
      </c>
      <c r="D91" s="161">
        <v>13944008</v>
      </c>
      <c r="E91" s="7" t="s">
        <v>5</v>
      </c>
      <c r="F91" s="8">
        <f>INTERCEPT(D90:D93,C90:C93)</f>
        <v>1844076.0000000019</v>
      </c>
      <c r="J91" s="60" t="s">
        <v>114</v>
      </c>
      <c r="K91" s="162">
        <v>9447126</v>
      </c>
      <c r="L91" s="150">
        <f t="shared" ref="L91:L95" si="15">(K91-F$91)/F$90</f>
        <v>43.861838877020354</v>
      </c>
      <c r="M91" s="151">
        <f t="shared" ref="M91:M95" si="16">L91*2</f>
        <v>87.723677754040708</v>
      </c>
      <c r="N91" s="32"/>
    </row>
    <row r="92" spans="1:14" ht="15.75" thickBot="1" x14ac:dyDescent="0.3">
      <c r="C92" s="43">
        <v>80</v>
      </c>
      <c r="D92" s="163">
        <v>13989248</v>
      </c>
      <c r="J92" s="60" t="s">
        <v>114</v>
      </c>
      <c r="K92" s="164">
        <v>9410128</v>
      </c>
      <c r="L92" s="150">
        <f t="shared" si="15"/>
        <v>43.648398176936574</v>
      </c>
      <c r="M92" s="151">
        <f t="shared" si="16"/>
        <v>87.296796353873148</v>
      </c>
      <c r="N92" s="32"/>
    </row>
    <row r="93" spans="1:14" x14ac:dyDescent="0.25">
      <c r="I93" s="79">
        <v>335</v>
      </c>
      <c r="J93" s="43" t="s">
        <v>118</v>
      </c>
      <c r="K93" s="160">
        <v>13659464</v>
      </c>
      <c r="L93" s="12">
        <f t="shared" si="15"/>
        <v>68.162730052476292</v>
      </c>
      <c r="M93" s="6">
        <f t="shared" si="16"/>
        <v>136.32546010495258</v>
      </c>
      <c r="N93" s="32">
        <v>0</v>
      </c>
    </row>
    <row r="94" spans="1:14" x14ac:dyDescent="0.25">
      <c r="J94" s="60" t="s">
        <v>114</v>
      </c>
      <c r="K94" s="162">
        <v>17381260</v>
      </c>
      <c r="L94" s="150">
        <f t="shared" si="15"/>
        <v>89.633694531881119</v>
      </c>
      <c r="M94" s="151">
        <f t="shared" si="16"/>
        <v>179.26738906376224</v>
      </c>
      <c r="N94" s="32"/>
    </row>
    <row r="95" spans="1:14" ht="15.75" thickBot="1" x14ac:dyDescent="0.3">
      <c r="J95" s="60" t="s">
        <v>114</v>
      </c>
      <c r="K95" s="164">
        <v>18739240</v>
      </c>
      <c r="L95" s="150">
        <f t="shared" si="15"/>
        <v>97.467853186396894</v>
      </c>
      <c r="M95" s="151">
        <f t="shared" si="16"/>
        <v>194.93570637279379</v>
      </c>
      <c r="N95" s="32"/>
    </row>
    <row r="96" spans="1:14" x14ac:dyDescent="0.25">
      <c r="I96" s="43"/>
    </row>
    <row r="97" spans="1:14" ht="15.75" x14ac:dyDescent="0.25">
      <c r="A97" s="148" t="s">
        <v>7</v>
      </c>
      <c r="B97" s="147"/>
      <c r="C97" s="306" t="s">
        <v>6</v>
      </c>
      <c r="D97" s="307"/>
      <c r="E97" s="147"/>
      <c r="F97" s="147"/>
      <c r="G97" s="147"/>
      <c r="H97" s="306" t="s">
        <v>2</v>
      </c>
      <c r="I97" s="306"/>
      <c r="J97" s="306"/>
      <c r="K97" s="306"/>
      <c r="L97" s="306"/>
      <c r="M97" s="306"/>
      <c r="N97" s="306"/>
    </row>
    <row r="98" spans="1:14" ht="15.75" thickBot="1" x14ac:dyDescent="0.3">
      <c r="A98" s="36" t="str">
        <f>A80</f>
        <v>17,02,15</v>
      </c>
      <c r="C98" s="43" t="s">
        <v>0</v>
      </c>
      <c r="D98" s="43" t="s">
        <v>1</v>
      </c>
      <c r="H98" s="146" t="s">
        <v>3</v>
      </c>
      <c r="I98" s="80" t="s">
        <v>111</v>
      </c>
      <c r="J98" s="146" t="s">
        <v>119</v>
      </c>
      <c r="K98" s="146" t="s">
        <v>1</v>
      </c>
      <c r="L98" s="146" t="s">
        <v>0</v>
      </c>
      <c r="M98" s="146">
        <f>M90</f>
        <v>73.007657413608285</v>
      </c>
      <c r="N98" s="146" t="s">
        <v>19</v>
      </c>
    </row>
    <row r="99" spans="1:14" x14ac:dyDescent="0.25">
      <c r="A99" s="43" t="s">
        <v>184</v>
      </c>
      <c r="C99" s="43">
        <v>20</v>
      </c>
      <c r="D99" s="159">
        <v>1180400</v>
      </c>
      <c r="E99" s="5" t="s">
        <v>4</v>
      </c>
      <c r="F99" s="2">
        <f>SLOPE(D99:D102,C99:C102)</f>
        <v>271041.78571428568</v>
      </c>
      <c r="I99" s="90">
        <v>349</v>
      </c>
      <c r="J99" s="43" t="s">
        <v>129</v>
      </c>
      <c r="K99" s="160">
        <v>16800315</v>
      </c>
      <c r="L99" s="12">
        <f>(K99-F$100)/F$99</f>
        <v>74.214626895958332</v>
      </c>
      <c r="M99" s="6">
        <f>L99*2</f>
        <v>148.42925379191666</v>
      </c>
      <c r="N99" s="32">
        <v>0</v>
      </c>
    </row>
    <row r="100" spans="1:14" ht="15.75" thickBot="1" x14ac:dyDescent="0.3">
      <c r="C100" s="43">
        <v>40</v>
      </c>
      <c r="D100" s="161">
        <v>8914950</v>
      </c>
      <c r="E100" s="7" t="s">
        <v>5</v>
      </c>
      <c r="F100" s="8">
        <f>INTERCEPT(D99:D102,C99:C102)</f>
        <v>-3314949.9999999981</v>
      </c>
      <c r="J100" s="60" t="s">
        <v>114</v>
      </c>
      <c r="K100" s="162">
        <v>10845710</v>
      </c>
      <c r="L100" s="150">
        <f t="shared" ref="L100:L104" si="17">(K100-F$100)/F$99</f>
        <v>52.245302187195698</v>
      </c>
      <c r="M100" s="151">
        <f t="shared" ref="M100:M104" si="18">L100*2</f>
        <v>104.4906043743914</v>
      </c>
      <c r="N100" s="32"/>
    </row>
    <row r="101" spans="1:14" ht="15.75" thickBot="1" x14ac:dyDescent="0.3">
      <c r="C101" s="43">
        <v>80</v>
      </c>
      <c r="D101" s="163">
        <v>17905650</v>
      </c>
      <c r="J101" s="60" t="s">
        <v>114</v>
      </c>
      <c r="K101" s="164">
        <v>17583096</v>
      </c>
      <c r="L101" s="150">
        <f t="shared" si="17"/>
        <v>77.102672360745657</v>
      </c>
      <c r="M101" s="151">
        <f t="shared" si="18"/>
        <v>154.20534472149131</v>
      </c>
      <c r="N101" s="32"/>
    </row>
    <row r="102" spans="1:14" x14ac:dyDescent="0.25">
      <c r="I102" s="79">
        <v>336</v>
      </c>
      <c r="J102" s="43" t="s">
        <v>118</v>
      </c>
      <c r="K102" s="160">
        <v>18105776</v>
      </c>
      <c r="L102" s="12">
        <f t="shared" si="17"/>
        <v>79.031083504520268</v>
      </c>
      <c r="M102" s="6">
        <f t="shared" si="18"/>
        <v>158.06216700904054</v>
      </c>
      <c r="N102" s="32">
        <v>0</v>
      </c>
    </row>
    <row r="103" spans="1:14" x14ac:dyDescent="0.25">
      <c r="J103" s="60" t="s">
        <v>114</v>
      </c>
      <c r="K103" s="162">
        <v>11212850</v>
      </c>
      <c r="L103" s="150">
        <f t="shared" si="17"/>
        <v>53.599853475412992</v>
      </c>
      <c r="M103" s="151">
        <f t="shared" si="18"/>
        <v>107.19970695082598</v>
      </c>
      <c r="N103" s="32"/>
    </row>
    <row r="104" spans="1:14" ht="15.75" thickBot="1" x14ac:dyDescent="0.3">
      <c r="J104" s="60" t="s">
        <v>114</v>
      </c>
      <c r="K104" s="164">
        <v>8242150</v>
      </c>
      <c r="L104" s="150">
        <f t="shared" si="17"/>
        <v>42.639550833622117</v>
      </c>
      <c r="M104" s="151">
        <f t="shared" si="18"/>
        <v>85.279101667244234</v>
      </c>
      <c r="N104" s="32"/>
    </row>
    <row r="105" spans="1:14" x14ac:dyDescent="0.25">
      <c r="I105" s="43"/>
    </row>
    <row r="106" spans="1:14" ht="15.75" x14ac:dyDescent="0.25">
      <c r="A106" s="148" t="s">
        <v>7</v>
      </c>
      <c r="B106" s="147"/>
      <c r="C106" s="306" t="s">
        <v>6</v>
      </c>
      <c r="D106" s="307"/>
      <c r="E106" s="147"/>
      <c r="F106" s="147"/>
      <c r="G106" s="147"/>
      <c r="H106" s="306" t="s">
        <v>2</v>
      </c>
      <c r="I106" s="306"/>
      <c r="J106" s="306"/>
      <c r="K106" s="306"/>
      <c r="L106" s="306"/>
      <c r="M106" s="306"/>
      <c r="N106" s="306"/>
    </row>
    <row r="107" spans="1:14" ht="15.75" thickBot="1" x14ac:dyDescent="0.3">
      <c r="A107" s="36" t="str">
        <f>A89</f>
        <v>17,02,15</v>
      </c>
      <c r="C107" s="43" t="s">
        <v>0</v>
      </c>
      <c r="D107" s="43" t="s">
        <v>1</v>
      </c>
      <c r="H107" s="146" t="s">
        <v>3</v>
      </c>
      <c r="I107" s="80" t="s">
        <v>111</v>
      </c>
      <c r="J107" s="146" t="s">
        <v>119</v>
      </c>
      <c r="K107" s="146" t="s">
        <v>1</v>
      </c>
      <c r="L107" s="146" t="s">
        <v>0</v>
      </c>
      <c r="M107" s="146">
        <f>M99</f>
        <v>148.42925379191666</v>
      </c>
      <c r="N107" s="146" t="s">
        <v>19</v>
      </c>
    </row>
    <row r="108" spans="1:14" x14ac:dyDescent="0.25">
      <c r="A108" s="43" t="s">
        <v>185</v>
      </c>
      <c r="C108" s="43">
        <v>20</v>
      </c>
      <c r="D108" s="159">
        <v>1107964</v>
      </c>
      <c r="E108" s="5" t="s">
        <v>4</v>
      </c>
      <c r="F108" s="2">
        <f>SLOPE(D108:D111,C108:C111)</f>
        <v>310851.1714285714</v>
      </c>
      <c r="I108" s="79">
        <v>351</v>
      </c>
      <c r="J108" s="43" t="s">
        <v>129</v>
      </c>
      <c r="K108" s="160">
        <v>15232250</v>
      </c>
      <c r="L108" s="12">
        <f>(K108-F$109)/F$108</f>
        <v>62.163207914563806</v>
      </c>
      <c r="M108" s="6">
        <f>L108*2</f>
        <v>124.32641582912761</v>
      </c>
      <c r="N108" s="32">
        <v>0</v>
      </c>
    </row>
    <row r="109" spans="1:14" ht="15.75" thickBot="1" x14ac:dyDescent="0.3">
      <c r="C109" s="43">
        <v>40</v>
      </c>
      <c r="D109" s="161">
        <v>9869496</v>
      </c>
      <c r="E109" s="7" t="s">
        <v>5</v>
      </c>
      <c r="F109" s="8">
        <f>INTERCEPT(D108:D111,C108:C111)</f>
        <v>-4091255.9999999981</v>
      </c>
      <c r="J109" s="60" t="s">
        <v>114</v>
      </c>
      <c r="K109" s="162">
        <v>15234480</v>
      </c>
      <c r="L109" s="150">
        <f t="shared" ref="L109:L113" si="19">(K109-F$109)/F$108</f>
        <v>62.170381765605612</v>
      </c>
      <c r="M109" s="151">
        <f t="shared" ref="M109:M113" si="20">L109*2</f>
        <v>124.34076353121122</v>
      </c>
      <c r="N109" s="32"/>
    </row>
    <row r="110" spans="1:14" ht="15.75" thickBot="1" x14ac:dyDescent="0.3">
      <c r="C110" s="43">
        <v>80</v>
      </c>
      <c r="D110" s="163">
        <v>20267936</v>
      </c>
      <c r="J110" s="60" t="s">
        <v>114</v>
      </c>
      <c r="K110" s="164">
        <v>10755836</v>
      </c>
      <c r="L110" s="150">
        <f t="shared" si="19"/>
        <v>47.762702426912426</v>
      </c>
      <c r="M110" s="151">
        <f t="shared" si="20"/>
        <v>95.525404853824853</v>
      </c>
      <c r="N110" s="32"/>
    </row>
    <row r="111" spans="1:14" x14ac:dyDescent="0.25">
      <c r="I111" s="79">
        <v>339</v>
      </c>
      <c r="J111" s="43" t="s">
        <v>118</v>
      </c>
      <c r="K111" s="160">
        <v>18484877</v>
      </c>
      <c r="L111" s="12">
        <f t="shared" si="19"/>
        <v>72.626822978492882</v>
      </c>
      <c r="M111" s="6">
        <f t="shared" si="20"/>
        <v>145.25364595698576</v>
      </c>
      <c r="N111" s="32">
        <v>0</v>
      </c>
    </row>
    <row r="112" spans="1:14" x14ac:dyDescent="0.25">
      <c r="J112" s="60" t="s">
        <v>114</v>
      </c>
      <c r="K112" s="162">
        <v>17350580</v>
      </c>
      <c r="L112" s="150">
        <f t="shared" si="19"/>
        <v>68.977819518775689</v>
      </c>
      <c r="M112" s="151">
        <f t="shared" si="20"/>
        <v>137.95563903755138</v>
      </c>
      <c r="N112" s="32"/>
    </row>
    <row r="113" spans="1:14" ht="15.75" thickBot="1" x14ac:dyDescent="0.3">
      <c r="J113" s="60" t="s">
        <v>114</v>
      </c>
      <c r="K113" s="164">
        <v>9419436</v>
      </c>
      <c r="L113" s="150">
        <f t="shared" si="19"/>
        <v>43.46353895952597</v>
      </c>
      <c r="M113" s="151">
        <f t="shared" si="20"/>
        <v>86.927077919051939</v>
      </c>
      <c r="N113" s="32"/>
    </row>
    <row r="114" spans="1:14" x14ac:dyDescent="0.25">
      <c r="I114" s="43"/>
    </row>
    <row r="115" spans="1:14" ht="15.75" x14ac:dyDescent="0.25">
      <c r="A115" s="148" t="s">
        <v>7</v>
      </c>
      <c r="B115" s="147"/>
      <c r="C115" s="306" t="s">
        <v>6</v>
      </c>
      <c r="D115" s="307"/>
      <c r="E115" s="147"/>
      <c r="F115" s="147"/>
      <c r="G115" s="147"/>
      <c r="H115" s="306" t="s">
        <v>202</v>
      </c>
      <c r="I115" s="306"/>
      <c r="J115" s="306"/>
      <c r="K115" s="306"/>
      <c r="L115" s="306"/>
      <c r="M115" s="306"/>
      <c r="N115" s="306"/>
    </row>
    <row r="116" spans="1:14" ht="15.75" thickBot="1" x14ac:dyDescent="0.3">
      <c r="A116" s="36" t="s">
        <v>189</v>
      </c>
      <c r="C116" s="43" t="s">
        <v>0</v>
      </c>
      <c r="D116" s="43" t="s">
        <v>1</v>
      </c>
      <c r="H116" s="146" t="s">
        <v>3</v>
      </c>
      <c r="I116" s="80" t="s">
        <v>111</v>
      </c>
      <c r="J116" s="146" t="s">
        <v>119</v>
      </c>
      <c r="K116" s="146" t="s">
        <v>1</v>
      </c>
      <c r="L116" s="146" t="s">
        <v>0</v>
      </c>
      <c r="M116" s="146">
        <f>M108</f>
        <v>124.32641582912761</v>
      </c>
      <c r="N116" s="146" t="s">
        <v>19</v>
      </c>
    </row>
    <row r="117" spans="1:14" x14ac:dyDescent="0.25">
      <c r="A117" s="43" t="s">
        <v>188</v>
      </c>
      <c r="C117" s="43">
        <v>20</v>
      </c>
      <c r="D117" s="159">
        <v>2233157</v>
      </c>
      <c r="E117" s="5" t="s">
        <v>4</v>
      </c>
      <c r="F117" s="2">
        <f>SLOPE(D117:D120,C117:C120)</f>
        <v>626530.44999999995</v>
      </c>
      <c r="I117" s="79">
        <v>348</v>
      </c>
      <c r="J117" s="43" t="s">
        <v>129</v>
      </c>
      <c r="K117" s="160">
        <v>15641064</v>
      </c>
      <c r="L117" s="12">
        <f>(K117-F$118)/F$117</f>
        <v>41.400247984754778</v>
      </c>
      <c r="M117" s="6">
        <f>L117*2</f>
        <v>82.800495969509555</v>
      </c>
      <c r="N117" s="32">
        <v>0</v>
      </c>
    </row>
    <row r="118" spans="1:14" ht="15.75" thickBot="1" x14ac:dyDescent="0.3">
      <c r="C118" s="43">
        <v>40</v>
      </c>
      <c r="D118" s="161">
        <v>14763766</v>
      </c>
      <c r="E118" s="7" t="s">
        <v>5</v>
      </c>
      <c r="F118" s="8">
        <f>INTERCEPT(D117:D120,C117:C120)</f>
        <v>-10297452</v>
      </c>
      <c r="J118" s="60" t="s">
        <v>114</v>
      </c>
      <c r="K118" s="162">
        <v>18691680</v>
      </c>
      <c r="L118" s="150">
        <f t="shared" ref="L118:L121" si="21">(K118-F$118)/F$117</f>
        <v>46.269310613713991</v>
      </c>
      <c r="M118" s="151">
        <f t="shared" ref="M118:M122" si="22">L118*2</f>
        <v>92.538621227427981</v>
      </c>
      <c r="N118" s="32"/>
    </row>
    <row r="119" spans="1:14" ht="15.75" thickBot="1" x14ac:dyDescent="0.3">
      <c r="C119" s="43">
        <v>80</v>
      </c>
      <c r="D119" s="163"/>
      <c r="J119" s="60" t="s">
        <v>114</v>
      </c>
      <c r="K119" s="164">
        <v>21588240</v>
      </c>
      <c r="L119" s="150">
        <f t="shared" si="21"/>
        <v>50.892485752288657</v>
      </c>
      <c r="M119" s="151">
        <f t="shared" si="22"/>
        <v>101.78497150457731</v>
      </c>
      <c r="N119" s="32"/>
    </row>
    <row r="120" spans="1:14" x14ac:dyDescent="0.25">
      <c r="J120" s="60" t="s">
        <v>114</v>
      </c>
      <c r="K120" s="166">
        <v>24607897</v>
      </c>
      <c r="L120" s="155">
        <f t="shared" si="21"/>
        <v>55.712134980829745</v>
      </c>
      <c r="M120" s="62">
        <f t="shared" si="22"/>
        <v>111.42426996165949</v>
      </c>
      <c r="N120" s="32"/>
    </row>
    <row r="121" spans="1:14" x14ac:dyDescent="0.25">
      <c r="J121" s="60" t="s">
        <v>114</v>
      </c>
      <c r="K121" s="162">
        <v>25851780</v>
      </c>
      <c r="L121" s="150">
        <f t="shared" si="21"/>
        <v>57.697486211564026</v>
      </c>
      <c r="M121" s="151">
        <f t="shared" si="22"/>
        <v>115.39497242312805</v>
      </c>
      <c r="N121" s="32"/>
    </row>
    <row r="122" spans="1:14" ht="15.75" thickBot="1" x14ac:dyDescent="0.3">
      <c r="J122" s="60" t="s">
        <v>114</v>
      </c>
      <c r="K122" s="164">
        <v>21754449</v>
      </c>
      <c r="L122" s="150">
        <f>(K122-F$118)/F$117</f>
        <v>51.15777054411322</v>
      </c>
      <c r="M122" s="151">
        <f t="shared" si="22"/>
        <v>102.31554108822644</v>
      </c>
      <c r="N122" s="32"/>
    </row>
    <row r="123" spans="1:14" ht="15.75" x14ac:dyDescent="0.25">
      <c r="A123" s="148" t="s">
        <v>7</v>
      </c>
      <c r="B123" s="147"/>
      <c r="C123" s="306" t="s">
        <v>6</v>
      </c>
      <c r="D123" s="307"/>
      <c r="E123" s="147"/>
      <c r="F123" s="147"/>
      <c r="G123" s="147"/>
      <c r="H123" s="306" t="s">
        <v>2</v>
      </c>
      <c r="I123" s="306"/>
      <c r="J123" s="306"/>
      <c r="K123" s="306"/>
      <c r="L123" s="306"/>
      <c r="M123" s="306"/>
      <c r="N123" s="306"/>
    </row>
    <row r="124" spans="1:14" ht="15.75" thickBot="1" x14ac:dyDescent="0.3">
      <c r="A124" s="36" t="s">
        <v>189</v>
      </c>
      <c r="C124" s="43" t="s">
        <v>0</v>
      </c>
      <c r="D124" s="43" t="s">
        <v>1</v>
      </c>
      <c r="H124" s="146" t="s">
        <v>3</v>
      </c>
      <c r="I124" s="80" t="s">
        <v>111</v>
      </c>
      <c r="J124" s="146" t="s">
        <v>119</v>
      </c>
      <c r="K124" s="146" t="s">
        <v>1</v>
      </c>
      <c r="L124" s="146" t="s">
        <v>0</v>
      </c>
      <c r="M124" s="146">
        <f>M116</f>
        <v>124.32641582912761</v>
      </c>
      <c r="N124" s="146" t="s">
        <v>19</v>
      </c>
    </row>
    <row r="125" spans="1:14" x14ac:dyDescent="0.25">
      <c r="A125" s="43" t="s">
        <v>184</v>
      </c>
      <c r="C125" s="43">
        <v>20</v>
      </c>
      <c r="D125" s="159">
        <v>1870180</v>
      </c>
      <c r="E125" s="5" t="s">
        <v>4</v>
      </c>
      <c r="F125" s="2">
        <f>SLOPE(D125:D128,C125:C128)</f>
        <v>579485.4</v>
      </c>
      <c r="H125" s="167"/>
      <c r="I125" s="79">
        <v>337</v>
      </c>
      <c r="J125" s="50" t="s">
        <v>118</v>
      </c>
      <c r="K125" s="168">
        <v>19007766</v>
      </c>
      <c r="L125" s="12">
        <f>(K125-F$126)/F$125</f>
        <v>49.57380116910624</v>
      </c>
      <c r="M125" s="6">
        <f>L125*2</f>
        <v>99.147602338212479</v>
      </c>
      <c r="N125" s="32">
        <v>0</v>
      </c>
    </row>
    <row r="126" spans="1:14" ht="15.75" thickBot="1" x14ac:dyDescent="0.3">
      <c r="C126" s="43">
        <v>40</v>
      </c>
      <c r="D126" s="161">
        <v>13459888</v>
      </c>
      <c r="E126" s="7" t="s">
        <v>5</v>
      </c>
      <c r="F126" s="8">
        <f>INTERCEPT(D125:D128,C125:C128)</f>
        <v>-9719528</v>
      </c>
      <c r="H126" s="167"/>
      <c r="I126" s="149"/>
      <c r="J126" s="149" t="s">
        <v>190</v>
      </c>
      <c r="K126" s="162">
        <v>26124352</v>
      </c>
      <c r="L126" s="150">
        <f t="shared" ref="L126:L130" si="23">(K126-F$126)/F$125</f>
        <v>61.854673128951994</v>
      </c>
      <c r="M126" s="151">
        <f t="shared" ref="M126:M130" si="24">L126*2</f>
        <v>123.70934625790399</v>
      </c>
      <c r="N126" s="32"/>
    </row>
    <row r="127" spans="1:14" ht="15.75" thickBot="1" x14ac:dyDescent="0.3">
      <c r="C127" s="43">
        <v>80</v>
      </c>
      <c r="D127" s="163"/>
      <c r="H127" s="169"/>
      <c r="I127" s="149"/>
      <c r="J127" s="149" t="s">
        <v>118</v>
      </c>
      <c r="K127" s="164">
        <v>26796080</v>
      </c>
      <c r="L127" s="150">
        <f t="shared" si="23"/>
        <v>63.013853325726579</v>
      </c>
      <c r="M127" s="151">
        <f t="shared" si="24"/>
        <v>126.02770665145316</v>
      </c>
      <c r="N127" s="32"/>
    </row>
    <row r="128" spans="1:14" x14ac:dyDescent="0.25">
      <c r="I128" s="79">
        <v>357</v>
      </c>
      <c r="J128" s="43" t="s">
        <v>129</v>
      </c>
      <c r="K128" s="160">
        <v>23670400</v>
      </c>
      <c r="L128" s="12">
        <f t="shared" si="23"/>
        <v>57.619964195819257</v>
      </c>
      <c r="M128" s="6">
        <f t="shared" si="24"/>
        <v>115.23992839163851</v>
      </c>
      <c r="N128" s="32">
        <v>0</v>
      </c>
    </row>
    <row r="129" spans="1:14" x14ac:dyDescent="0.25">
      <c r="J129" s="60" t="s">
        <v>114</v>
      </c>
      <c r="K129" s="162">
        <v>25616134</v>
      </c>
      <c r="L129" s="150">
        <f t="shared" si="23"/>
        <v>60.977657072982339</v>
      </c>
      <c r="M129" s="151">
        <f t="shared" si="24"/>
        <v>121.95531414596468</v>
      </c>
      <c r="N129" s="32"/>
    </row>
    <row r="130" spans="1:14" ht="15.75" thickBot="1" x14ac:dyDescent="0.3">
      <c r="J130" s="60" t="s">
        <v>114</v>
      </c>
      <c r="K130" s="164">
        <v>16235030</v>
      </c>
      <c r="L130" s="150">
        <f t="shared" si="23"/>
        <v>44.788976564379361</v>
      </c>
      <c r="M130" s="151">
        <f t="shared" si="24"/>
        <v>89.577953128758722</v>
      </c>
      <c r="N130" s="32"/>
    </row>
    <row r="132" spans="1:14" ht="15.75" x14ac:dyDescent="0.25">
      <c r="A132" s="148" t="s">
        <v>7</v>
      </c>
      <c r="B132" s="147"/>
      <c r="C132" s="306" t="s">
        <v>6</v>
      </c>
      <c r="D132" s="307"/>
      <c r="E132" s="147"/>
      <c r="F132" s="147"/>
      <c r="G132" s="147"/>
      <c r="H132" s="306" t="s">
        <v>2</v>
      </c>
      <c r="I132" s="306"/>
      <c r="J132" s="306"/>
      <c r="K132" s="306"/>
      <c r="L132" s="306"/>
      <c r="M132" s="306"/>
      <c r="N132" s="306"/>
    </row>
    <row r="133" spans="1:14" ht="15.75" thickBot="1" x14ac:dyDescent="0.3">
      <c r="A133" s="36" t="s">
        <v>189</v>
      </c>
      <c r="C133" s="43" t="s">
        <v>0</v>
      </c>
      <c r="D133" s="43" t="s">
        <v>1</v>
      </c>
      <c r="H133" s="146" t="s">
        <v>3</v>
      </c>
      <c r="I133" s="80" t="s">
        <v>111</v>
      </c>
      <c r="J133" s="146" t="s">
        <v>119</v>
      </c>
      <c r="K133" s="146" t="s">
        <v>1</v>
      </c>
      <c r="L133" s="146" t="s">
        <v>0</v>
      </c>
      <c r="M133" s="146">
        <f>M125</f>
        <v>99.147602338212479</v>
      </c>
      <c r="N133" s="146" t="s">
        <v>19</v>
      </c>
    </row>
    <row r="134" spans="1:14" x14ac:dyDescent="0.25">
      <c r="A134" s="43" t="s">
        <v>185</v>
      </c>
      <c r="C134" s="43">
        <v>20</v>
      </c>
      <c r="D134" s="159">
        <v>2215304</v>
      </c>
      <c r="E134" s="5" t="s">
        <v>4</v>
      </c>
      <c r="F134" s="2">
        <f>SLOPE(D134:D137,C134:C137)</f>
        <v>425209.2</v>
      </c>
      <c r="H134" s="170"/>
      <c r="I134" s="79">
        <v>344</v>
      </c>
      <c r="J134" s="43" t="s">
        <v>118</v>
      </c>
      <c r="K134" s="160">
        <v>15986120</v>
      </c>
      <c r="L134" s="12">
        <f>(K134-F$135)/F$134</f>
        <v>52.385978478358417</v>
      </c>
      <c r="M134" s="6">
        <f>L134*2</f>
        <v>104.77195695671683</v>
      </c>
      <c r="N134" s="32">
        <v>0</v>
      </c>
    </row>
    <row r="135" spans="1:14" ht="15.75" thickBot="1" x14ac:dyDescent="0.3">
      <c r="C135" s="43">
        <v>40</v>
      </c>
      <c r="D135" s="161">
        <v>10719488</v>
      </c>
      <c r="E135" s="7" t="s">
        <v>5</v>
      </c>
      <c r="F135" s="8">
        <f>INTERCEPT(D134:D137,C134:C137)</f>
        <v>-6288880</v>
      </c>
      <c r="H135" s="170"/>
      <c r="J135" s="60" t="s">
        <v>114</v>
      </c>
      <c r="K135" s="162">
        <v>19941768</v>
      </c>
      <c r="L135" s="150">
        <f t="shared" ref="L135:L139" si="25">(K135-F$135)/F$134</f>
        <v>61.688806356964996</v>
      </c>
      <c r="M135" s="151">
        <f t="shared" ref="M135:M139" si="26">L135*2</f>
        <v>123.37761271392999</v>
      </c>
      <c r="N135" s="32"/>
    </row>
    <row r="136" spans="1:14" ht="15.75" thickBot="1" x14ac:dyDescent="0.3">
      <c r="C136" s="43">
        <v>80</v>
      </c>
      <c r="D136" s="163"/>
      <c r="H136" s="171"/>
      <c r="J136" s="60" t="s">
        <v>114</v>
      </c>
      <c r="K136" s="164">
        <v>21026914</v>
      </c>
      <c r="L136" s="150">
        <f t="shared" si="25"/>
        <v>64.240834864344421</v>
      </c>
      <c r="M136" s="151">
        <f t="shared" si="26"/>
        <v>128.48166972868884</v>
      </c>
      <c r="N136" s="32"/>
    </row>
    <row r="137" spans="1:14" x14ac:dyDescent="0.25">
      <c r="I137" s="79">
        <v>341</v>
      </c>
      <c r="J137" s="43" t="s">
        <v>118</v>
      </c>
      <c r="K137" s="160">
        <v>34452434</v>
      </c>
      <c r="L137" s="12">
        <f t="shared" si="25"/>
        <v>95.814751891539501</v>
      </c>
      <c r="M137" s="6">
        <f t="shared" si="26"/>
        <v>191.629503783079</v>
      </c>
      <c r="N137" s="32">
        <v>0</v>
      </c>
    </row>
    <row r="138" spans="1:14" x14ac:dyDescent="0.25">
      <c r="J138" s="60" t="s">
        <v>114</v>
      </c>
      <c r="K138" s="172">
        <v>30926939</v>
      </c>
      <c r="L138" s="150">
        <f t="shared" si="25"/>
        <v>87.523550760425692</v>
      </c>
      <c r="M138" s="151">
        <f t="shared" si="26"/>
        <v>175.04710152085138</v>
      </c>
      <c r="N138" s="32"/>
    </row>
    <row r="139" spans="1:14" ht="15.75" thickBot="1" x14ac:dyDescent="0.3">
      <c r="J139" s="60" t="s">
        <v>114</v>
      </c>
      <c r="K139" s="173">
        <v>27349792</v>
      </c>
      <c r="L139" s="150">
        <f t="shared" si="25"/>
        <v>79.110875305614272</v>
      </c>
      <c r="M139" s="151">
        <f t="shared" si="26"/>
        <v>158.22175061122854</v>
      </c>
      <c r="N139" s="32"/>
    </row>
    <row r="141" spans="1:14" ht="15.75" x14ac:dyDescent="0.25">
      <c r="A141" s="148" t="s">
        <v>7</v>
      </c>
      <c r="B141" s="147"/>
      <c r="C141" s="306" t="s">
        <v>6</v>
      </c>
      <c r="D141" s="307"/>
      <c r="E141" s="147"/>
      <c r="F141" s="147"/>
      <c r="G141" s="147"/>
      <c r="H141" s="306" t="s">
        <v>2</v>
      </c>
      <c r="I141" s="306"/>
      <c r="J141" s="306"/>
      <c r="K141" s="306"/>
      <c r="L141" s="306"/>
      <c r="M141" s="306"/>
      <c r="N141" s="306"/>
    </row>
    <row r="142" spans="1:14" ht="15.75" thickBot="1" x14ac:dyDescent="0.3">
      <c r="A142" s="36" t="s">
        <v>189</v>
      </c>
      <c r="C142" s="43" t="s">
        <v>0</v>
      </c>
      <c r="D142" s="43" t="s">
        <v>1</v>
      </c>
      <c r="H142" s="146" t="s">
        <v>3</v>
      </c>
      <c r="I142" s="80" t="s">
        <v>111</v>
      </c>
      <c r="J142" s="146" t="s">
        <v>119</v>
      </c>
      <c r="K142" s="146" t="s">
        <v>1</v>
      </c>
      <c r="L142" s="146" t="s">
        <v>0</v>
      </c>
      <c r="M142" s="146">
        <f>M134</f>
        <v>104.77195695671683</v>
      </c>
      <c r="N142" s="146" t="s">
        <v>19</v>
      </c>
    </row>
    <row r="143" spans="1:14" x14ac:dyDescent="0.25">
      <c r="A143" s="43" t="s">
        <v>191</v>
      </c>
      <c r="C143" s="43">
        <v>20</v>
      </c>
      <c r="D143" s="159">
        <v>2310458</v>
      </c>
      <c r="E143" s="5" t="s">
        <v>4</v>
      </c>
      <c r="F143" s="2">
        <f>SLOPE(D143:D146,C143:C146)</f>
        <v>603894.5</v>
      </c>
      <c r="H143" s="170"/>
      <c r="I143" s="79">
        <v>343</v>
      </c>
      <c r="J143" s="43" t="s">
        <v>118</v>
      </c>
      <c r="K143" s="160">
        <v>18062909</v>
      </c>
      <c r="L143" s="12">
        <f>(K143-F$144)/F$143</f>
        <v>46.084773085365079</v>
      </c>
      <c r="M143" s="6">
        <f>L143*2</f>
        <v>92.169546170730158</v>
      </c>
      <c r="N143" s="32">
        <v>0</v>
      </c>
    </row>
    <row r="144" spans="1:14" ht="15.75" thickBot="1" x14ac:dyDescent="0.3">
      <c r="C144" s="43">
        <v>40</v>
      </c>
      <c r="D144" s="161">
        <v>14388348</v>
      </c>
      <c r="E144" s="7" t="s">
        <v>5</v>
      </c>
      <c r="F144" s="8">
        <f>INTERCEPT(D143:D146,C143:C146)</f>
        <v>-9767432</v>
      </c>
      <c r="H144" s="170"/>
      <c r="J144" s="60" t="s">
        <v>114</v>
      </c>
      <c r="K144" s="162">
        <v>20352664</v>
      </c>
      <c r="L144" s="150">
        <f t="shared" ref="L144:L148" si="27">(K144-F$144)/F$143</f>
        <v>49.876420467482319</v>
      </c>
      <c r="M144" s="151">
        <f t="shared" ref="M144:M148" si="28">L144*2</f>
        <v>99.752840934964638</v>
      </c>
      <c r="N144" s="32"/>
    </row>
    <row r="145" spans="1:14" ht="15.75" thickBot="1" x14ac:dyDescent="0.3">
      <c r="C145" s="43">
        <v>80</v>
      </c>
      <c r="D145" s="163"/>
      <c r="H145" s="171"/>
      <c r="J145" s="60" t="s">
        <v>114</v>
      </c>
      <c r="K145" s="164">
        <v>21183680</v>
      </c>
      <c r="L145" s="150">
        <f t="shared" si="27"/>
        <v>51.252515133024062</v>
      </c>
      <c r="M145" s="151">
        <f t="shared" si="28"/>
        <v>102.50503026604812</v>
      </c>
      <c r="N145" s="32"/>
    </row>
    <row r="146" spans="1:14" x14ac:dyDescent="0.25">
      <c r="J146" s="60" t="s">
        <v>114</v>
      </c>
      <c r="K146" s="166">
        <v>21957152</v>
      </c>
      <c r="L146" s="155">
        <f t="shared" si="27"/>
        <v>52.533321631510141</v>
      </c>
      <c r="M146" s="62">
        <f t="shared" si="28"/>
        <v>105.06664326302028</v>
      </c>
      <c r="N146" s="32"/>
    </row>
    <row r="147" spans="1:14" x14ac:dyDescent="0.25">
      <c r="J147" s="60" t="s">
        <v>114</v>
      </c>
      <c r="K147" s="162">
        <v>34026158</v>
      </c>
      <c r="L147" s="150">
        <f t="shared" si="27"/>
        <v>72.518610452653562</v>
      </c>
      <c r="M147" s="151">
        <f t="shared" si="28"/>
        <v>145.03722090530712</v>
      </c>
      <c r="N147" s="32"/>
    </row>
    <row r="148" spans="1:14" ht="15.75" thickBot="1" x14ac:dyDescent="0.3">
      <c r="J148" s="60" t="s">
        <v>114</v>
      </c>
      <c r="K148" s="164">
        <v>26349792</v>
      </c>
      <c r="L148" s="150">
        <f t="shared" si="27"/>
        <v>59.80717492873341</v>
      </c>
      <c r="M148" s="151">
        <f t="shared" si="28"/>
        <v>119.61434985746682</v>
      </c>
      <c r="N148" s="32"/>
    </row>
    <row r="150" spans="1:14" ht="15.75" x14ac:dyDescent="0.25">
      <c r="A150" s="148" t="s">
        <v>7</v>
      </c>
      <c r="B150" s="147"/>
      <c r="C150" s="306" t="s">
        <v>6</v>
      </c>
      <c r="D150" s="307"/>
      <c r="E150" s="147"/>
      <c r="F150" s="147"/>
      <c r="G150" s="147"/>
      <c r="H150" s="306" t="s">
        <v>2</v>
      </c>
      <c r="I150" s="306"/>
      <c r="J150" s="306"/>
      <c r="K150" s="306"/>
      <c r="L150" s="306"/>
      <c r="M150" s="306"/>
      <c r="N150" s="306"/>
    </row>
    <row r="151" spans="1:14" ht="15.75" thickBot="1" x14ac:dyDescent="0.3">
      <c r="A151" s="36" t="s">
        <v>189</v>
      </c>
      <c r="C151" s="43" t="s">
        <v>0</v>
      </c>
      <c r="D151" s="43" t="s">
        <v>1</v>
      </c>
      <c r="H151" s="146" t="s">
        <v>3</v>
      </c>
      <c r="I151" s="80" t="s">
        <v>111</v>
      </c>
      <c r="J151" s="146" t="s">
        <v>119</v>
      </c>
      <c r="K151" s="146" t="s">
        <v>1</v>
      </c>
      <c r="L151" s="146" t="s">
        <v>0</v>
      </c>
      <c r="M151" s="146">
        <f>M143</f>
        <v>92.169546170730158</v>
      </c>
      <c r="N151" s="146" t="s">
        <v>19</v>
      </c>
    </row>
    <row r="152" spans="1:14" x14ac:dyDescent="0.25">
      <c r="A152" s="43" t="s">
        <v>192</v>
      </c>
      <c r="C152" s="43">
        <v>20</v>
      </c>
      <c r="D152" s="174">
        <v>3528945</v>
      </c>
      <c r="E152" s="5" t="s">
        <v>4</v>
      </c>
      <c r="F152" s="2">
        <f>SLOPE(D152:D155,C152:C155)</f>
        <v>300196.74642857141</v>
      </c>
      <c r="H152" s="170"/>
      <c r="I152" s="79">
        <v>342</v>
      </c>
      <c r="J152" s="43" t="s">
        <v>118</v>
      </c>
      <c r="K152" s="175">
        <v>20744067</v>
      </c>
      <c r="L152" s="12">
        <f>(K152-F$153)/F$152</f>
        <v>76.990263135644298</v>
      </c>
      <c r="M152" s="6">
        <f>L152*2</f>
        <v>153.9805262712886</v>
      </c>
      <c r="N152" s="32">
        <v>0</v>
      </c>
    </row>
    <row r="153" spans="1:14" ht="15.75" thickBot="1" x14ac:dyDescent="0.3">
      <c r="C153" s="43">
        <v>40</v>
      </c>
      <c r="D153" s="176">
        <v>9799956</v>
      </c>
      <c r="E153" s="7" t="s">
        <v>5</v>
      </c>
      <c r="F153" s="8">
        <f>INTERCEPT(D152:D155,C152:C155)</f>
        <v>-2368159.4999999981</v>
      </c>
      <c r="H153" s="170"/>
      <c r="J153" s="60" t="s">
        <v>114</v>
      </c>
      <c r="K153" s="177">
        <v>20369280</v>
      </c>
      <c r="L153" s="150">
        <f t="shared" ref="L153:L157" si="29">(K153-F$153)/F$152</f>
        <v>75.741791909827143</v>
      </c>
      <c r="M153" s="151">
        <f t="shared" ref="M153:M157" si="30">L153*2</f>
        <v>151.48358381965429</v>
      </c>
      <c r="N153" s="32"/>
    </row>
    <row r="154" spans="1:14" ht="15.75" thickBot="1" x14ac:dyDescent="0.3">
      <c r="C154" s="43">
        <v>80</v>
      </c>
      <c r="D154" s="178">
        <v>21594165</v>
      </c>
      <c r="H154" s="171"/>
      <c r="J154" s="60" t="s">
        <v>114</v>
      </c>
      <c r="K154" s="179">
        <v>18883950</v>
      </c>
      <c r="L154" s="150">
        <f t="shared" si="29"/>
        <v>70.793936819221031</v>
      </c>
      <c r="M154" s="151">
        <f t="shared" si="30"/>
        <v>141.58787363844206</v>
      </c>
      <c r="N154" s="32"/>
    </row>
    <row r="155" spans="1:14" x14ac:dyDescent="0.25">
      <c r="I155" s="79">
        <v>352</v>
      </c>
      <c r="J155" s="43" t="s">
        <v>129</v>
      </c>
      <c r="K155" s="175">
        <v>21709920</v>
      </c>
      <c r="L155" s="12">
        <f t="shared" si="29"/>
        <v>80.20766309580614</v>
      </c>
      <c r="M155" s="6">
        <f t="shared" si="30"/>
        <v>160.41532619161228</v>
      </c>
      <c r="N155" s="32">
        <v>0</v>
      </c>
    </row>
    <row r="156" spans="1:14" x14ac:dyDescent="0.25">
      <c r="J156" s="60" t="s">
        <v>114</v>
      </c>
      <c r="K156" s="177">
        <v>18777508</v>
      </c>
      <c r="L156" s="150">
        <f t="shared" si="29"/>
        <v>70.439362689866414</v>
      </c>
      <c r="M156" s="151">
        <f t="shared" si="30"/>
        <v>140.87872537973283</v>
      </c>
      <c r="N156" s="32"/>
    </row>
    <row r="157" spans="1:14" ht="15.75" thickBot="1" x14ac:dyDescent="0.3">
      <c r="J157" s="60" t="s">
        <v>114</v>
      </c>
      <c r="K157" s="179">
        <v>18261568</v>
      </c>
      <c r="L157" s="150">
        <f t="shared" si="29"/>
        <v>68.720689832355063</v>
      </c>
      <c r="M157" s="151">
        <f t="shared" si="30"/>
        <v>137.44137966471013</v>
      </c>
      <c r="N157" s="32"/>
    </row>
    <row r="159" spans="1:14" ht="15.75" x14ac:dyDescent="0.25">
      <c r="A159" s="148" t="s">
        <v>7</v>
      </c>
      <c r="B159" s="147"/>
      <c r="C159" s="306" t="s">
        <v>6</v>
      </c>
      <c r="D159" s="307"/>
      <c r="E159" s="147"/>
      <c r="F159" s="147"/>
      <c r="G159" s="147"/>
      <c r="H159" s="306" t="s">
        <v>202</v>
      </c>
      <c r="I159" s="306"/>
      <c r="J159" s="306"/>
      <c r="K159" s="306"/>
      <c r="L159" s="306"/>
      <c r="M159" s="306"/>
      <c r="N159" s="306"/>
    </row>
    <row r="160" spans="1:14" ht="15.75" thickBot="1" x14ac:dyDescent="0.3">
      <c r="A160" s="36" t="s">
        <v>189</v>
      </c>
      <c r="C160" s="43" t="s">
        <v>0</v>
      </c>
      <c r="D160" s="43" t="s">
        <v>1</v>
      </c>
      <c r="H160" s="146" t="s">
        <v>3</v>
      </c>
      <c r="I160" s="80" t="s">
        <v>111</v>
      </c>
      <c r="J160" s="146" t="s">
        <v>119</v>
      </c>
      <c r="K160" s="146" t="s">
        <v>1</v>
      </c>
      <c r="L160" s="146" t="s">
        <v>0</v>
      </c>
      <c r="M160" s="146">
        <f>M152</f>
        <v>153.9805262712886</v>
      </c>
      <c r="N160" s="146" t="s">
        <v>19</v>
      </c>
    </row>
    <row r="161" spans="1:14" x14ac:dyDescent="0.25">
      <c r="A161" s="43" t="s">
        <v>193</v>
      </c>
      <c r="C161" s="43">
        <v>20</v>
      </c>
      <c r="D161" s="159">
        <v>5322996</v>
      </c>
      <c r="E161" s="5" t="s">
        <v>4</v>
      </c>
      <c r="F161" s="2">
        <f>SLOPE(D161:D164,C161:C164)</f>
        <v>315716.40000000002</v>
      </c>
      <c r="H161" s="170"/>
      <c r="I161" s="79">
        <v>347</v>
      </c>
      <c r="J161" s="43" t="s">
        <v>129</v>
      </c>
      <c r="K161" s="160">
        <v>13043126</v>
      </c>
      <c r="L161" s="12">
        <f>(K161-F$162)/F$161</f>
        <v>44.452736696604923</v>
      </c>
      <c r="M161" s="6">
        <f>L161*2</f>
        <v>88.905473393209846</v>
      </c>
      <c r="N161" s="32">
        <v>0</v>
      </c>
    </row>
    <row r="162" spans="1:14" ht="15.75" thickBot="1" x14ac:dyDescent="0.3">
      <c r="C162" s="43">
        <v>40</v>
      </c>
      <c r="D162" s="161">
        <v>11637324</v>
      </c>
      <c r="E162" s="7" t="s">
        <v>5</v>
      </c>
      <c r="F162" s="8">
        <f>INTERCEPT(D161:D164,C161:C164)</f>
        <v>-991332</v>
      </c>
      <c r="H162" s="170"/>
      <c r="J162" s="60" t="s">
        <v>114</v>
      </c>
      <c r="K162" s="162">
        <v>16640704</v>
      </c>
      <c r="L162" s="150">
        <f t="shared" ref="L162:L164" si="31">(K162-F$162)/F$161</f>
        <v>55.847703825331841</v>
      </c>
      <c r="M162" s="151">
        <f t="shared" ref="M162:M165" si="32">L162*2</f>
        <v>111.69540765066368</v>
      </c>
      <c r="N162" s="32"/>
    </row>
    <row r="163" spans="1:14" ht="15.75" thickBot="1" x14ac:dyDescent="0.3">
      <c r="C163" s="43">
        <v>80</v>
      </c>
      <c r="D163" s="178"/>
      <c r="H163" s="171"/>
      <c r="J163" s="60" t="s">
        <v>114</v>
      </c>
      <c r="K163" s="164">
        <v>16484820</v>
      </c>
      <c r="L163" s="150">
        <f t="shared" si="31"/>
        <v>55.35395690562796</v>
      </c>
      <c r="M163" s="151">
        <f t="shared" si="32"/>
        <v>110.70791381125592</v>
      </c>
      <c r="N163" s="32"/>
    </row>
    <row r="164" spans="1:14" x14ac:dyDescent="0.25">
      <c r="I164" s="79">
        <v>355</v>
      </c>
      <c r="J164" s="43" t="s">
        <v>129</v>
      </c>
      <c r="K164" s="160">
        <v>18285120</v>
      </c>
      <c r="L164" s="12">
        <f t="shared" si="31"/>
        <v>61.056226410791453</v>
      </c>
      <c r="M164" s="6">
        <f t="shared" si="32"/>
        <v>122.11245282158291</v>
      </c>
      <c r="N164" s="32">
        <v>0</v>
      </c>
    </row>
    <row r="165" spans="1:14" x14ac:dyDescent="0.25">
      <c r="J165" s="60" t="s">
        <v>114</v>
      </c>
      <c r="K165" s="162">
        <v>21629784</v>
      </c>
      <c r="L165" s="150">
        <f>(K165-F$162)/F$161</f>
        <v>71.650113836341731</v>
      </c>
      <c r="M165" s="151">
        <f t="shared" si="32"/>
        <v>143.30022767268346</v>
      </c>
      <c r="N165" s="32"/>
    </row>
    <row r="166" spans="1:14" ht="15.75" thickBot="1" x14ac:dyDescent="0.3">
      <c r="J166" s="60" t="s">
        <v>114</v>
      </c>
      <c r="K166" s="179"/>
      <c r="L166" s="150"/>
      <c r="M166" s="151"/>
      <c r="N166" s="32"/>
    </row>
    <row r="168" spans="1:14" ht="15.75" x14ac:dyDescent="0.25">
      <c r="A168" s="148" t="s">
        <v>7</v>
      </c>
      <c r="B168" s="147"/>
      <c r="C168" s="306" t="s">
        <v>6</v>
      </c>
      <c r="D168" s="307"/>
      <c r="E168" s="147"/>
      <c r="F168" s="147"/>
      <c r="G168" s="147"/>
      <c r="H168" s="306" t="s">
        <v>2</v>
      </c>
      <c r="I168" s="306"/>
      <c r="J168" s="306"/>
      <c r="K168" s="306"/>
      <c r="L168" s="306"/>
      <c r="M168" s="306"/>
      <c r="N168" s="306"/>
    </row>
    <row r="169" spans="1:14" ht="15.75" thickBot="1" x14ac:dyDescent="0.3">
      <c r="A169" s="36" t="s">
        <v>189</v>
      </c>
      <c r="C169" s="43" t="s">
        <v>0</v>
      </c>
      <c r="D169" s="43" t="s">
        <v>1</v>
      </c>
      <c r="H169" s="146" t="s">
        <v>3</v>
      </c>
      <c r="I169" s="80" t="s">
        <v>111</v>
      </c>
      <c r="J169" s="146" t="s">
        <v>119</v>
      </c>
      <c r="K169" s="146" t="s">
        <v>1</v>
      </c>
      <c r="L169" s="146" t="s">
        <v>0</v>
      </c>
      <c r="M169" s="146">
        <f>M161</f>
        <v>88.905473393209846</v>
      </c>
      <c r="N169" s="146" t="s">
        <v>19</v>
      </c>
    </row>
    <row r="170" spans="1:14" x14ac:dyDescent="0.25">
      <c r="A170" s="43" t="s">
        <v>194</v>
      </c>
      <c r="C170" s="43">
        <v>20</v>
      </c>
      <c r="D170" s="159">
        <v>8055311</v>
      </c>
      <c r="E170" s="5" t="s">
        <v>4</v>
      </c>
      <c r="F170" s="2">
        <f>SLOPE(D170:D173,C170:C173)</f>
        <v>591127.55000000005</v>
      </c>
      <c r="H170" s="170"/>
      <c r="I170" s="90">
        <v>356</v>
      </c>
      <c r="J170" s="43" t="s">
        <v>129</v>
      </c>
      <c r="K170" s="160">
        <v>18632733</v>
      </c>
      <c r="L170" s="12">
        <f>(K170-F$171)/F$170</f>
        <v>37.893637337660877</v>
      </c>
      <c r="M170" s="6">
        <f>L170*2</f>
        <v>75.787274675321754</v>
      </c>
      <c r="N170" s="32">
        <v>0</v>
      </c>
    </row>
    <row r="171" spans="1:14" ht="15.75" thickBot="1" x14ac:dyDescent="0.3">
      <c r="C171" s="43">
        <v>40</v>
      </c>
      <c r="D171" s="161">
        <v>19877862</v>
      </c>
      <c r="E171" s="7" t="s">
        <v>5</v>
      </c>
      <c r="F171" s="8">
        <f>INTERCEPT(D170:D173,C170:C173)</f>
        <v>-3767240</v>
      </c>
      <c r="H171" s="170"/>
      <c r="J171" s="60" t="s">
        <v>114</v>
      </c>
      <c r="K171" s="162">
        <v>25193809</v>
      </c>
      <c r="L171" s="150">
        <f t="shared" ref="L171:L174" si="33">(K171-F$171)/F$170</f>
        <v>48.99289332733688</v>
      </c>
      <c r="M171" s="151">
        <f t="shared" ref="M171:M174" si="34">L171*2</f>
        <v>97.98578665467376</v>
      </c>
      <c r="N171" s="32"/>
    </row>
    <row r="172" spans="1:14" ht="15.75" thickBot="1" x14ac:dyDescent="0.3">
      <c r="C172" s="43">
        <v>80</v>
      </c>
      <c r="D172" s="178"/>
      <c r="H172" s="171"/>
      <c r="J172" s="60" t="s">
        <v>114</v>
      </c>
      <c r="K172" s="164">
        <v>28105920</v>
      </c>
      <c r="L172" s="150">
        <f t="shared" si="33"/>
        <v>53.919259895770374</v>
      </c>
      <c r="M172" s="151">
        <f t="shared" si="34"/>
        <v>107.83851979154075</v>
      </c>
      <c r="N172" s="32"/>
    </row>
    <row r="173" spans="1:14" x14ac:dyDescent="0.25">
      <c r="I173" s="79">
        <v>338</v>
      </c>
      <c r="J173" s="43" t="s">
        <v>118</v>
      </c>
      <c r="K173" s="160">
        <v>38316164</v>
      </c>
      <c r="L173" s="12">
        <f t="shared" si="33"/>
        <v>71.191748718191192</v>
      </c>
      <c r="M173" s="6">
        <f t="shared" si="34"/>
        <v>142.38349743638238</v>
      </c>
      <c r="N173" s="32">
        <v>0</v>
      </c>
    </row>
    <row r="174" spans="1:14" x14ac:dyDescent="0.25">
      <c r="J174" s="60" t="s">
        <v>114</v>
      </c>
      <c r="K174" s="162">
        <v>32734761</v>
      </c>
      <c r="L174" s="150">
        <f t="shared" si="33"/>
        <v>61.749788180232841</v>
      </c>
      <c r="M174" s="151">
        <f t="shared" si="34"/>
        <v>123.49957636046568</v>
      </c>
      <c r="N174" s="32"/>
    </row>
    <row r="175" spans="1:14" ht="15.75" thickBot="1" x14ac:dyDescent="0.3">
      <c r="J175" s="60" t="s">
        <v>114</v>
      </c>
      <c r="K175" s="164">
        <v>28029103</v>
      </c>
      <c r="L175" s="150"/>
      <c r="M175" s="151"/>
      <c r="N175" s="32"/>
    </row>
    <row r="177" spans="1:14" ht="15.75" x14ac:dyDescent="0.25">
      <c r="A177" s="148" t="s">
        <v>7</v>
      </c>
      <c r="B177" s="147"/>
      <c r="C177" s="306" t="s">
        <v>6</v>
      </c>
      <c r="D177" s="307"/>
      <c r="E177" s="147"/>
      <c r="F177" s="147"/>
      <c r="G177" s="147"/>
      <c r="H177" s="306" t="s">
        <v>202</v>
      </c>
      <c r="I177" s="306"/>
      <c r="J177" s="306"/>
      <c r="K177" s="306"/>
      <c r="L177" s="306"/>
      <c r="M177" s="306"/>
      <c r="N177" s="306"/>
    </row>
    <row r="178" spans="1:14" ht="15.75" thickBot="1" x14ac:dyDescent="0.3">
      <c r="A178" s="36" t="s">
        <v>195</v>
      </c>
      <c r="C178" s="43" t="s">
        <v>0</v>
      </c>
      <c r="D178" s="43" t="s">
        <v>1</v>
      </c>
      <c r="H178" s="146" t="s">
        <v>3</v>
      </c>
      <c r="I178" s="80" t="s">
        <v>111</v>
      </c>
      <c r="J178" s="146" t="s">
        <v>119</v>
      </c>
      <c r="K178" s="146" t="s">
        <v>1</v>
      </c>
      <c r="L178" s="146" t="s">
        <v>0</v>
      </c>
      <c r="M178" s="146">
        <f>M170</f>
        <v>75.787274675321754</v>
      </c>
      <c r="N178" s="146" t="s">
        <v>19</v>
      </c>
    </row>
    <row r="179" spans="1:14" x14ac:dyDescent="0.25">
      <c r="A179" s="43" t="s">
        <v>188</v>
      </c>
      <c r="C179" s="43">
        <v>20</v>
      </c>
      <c r="D179" s="159">
        <v>1429450</v>
      </c>
      <c r="E179" s="5" t="s">
        <v>4</v>
      </c>
      <c r="F179" s="2">
        <f>SLOPE(D179:D182,C179:C182)</f>
        <v>276472.14285714284</v>
      </c>
      <c r="H179" s="170"/>
      <c r="I179" s="79">
        <v>354</v>
      </c>
      <c r="J179" s="43" t="s">
        <v>129</v>
      </c>
      <c r="K179" s="160">
        <v>8560768</v>
      </c>
      <c r="L179" s="12">
        <f>(K179-F$180)/F$179</f>
        <v>38.677017834398193</v>
      </c>
      <c r="M179" s="6">
        <f>L179*2</f>
        <v>77.354035668796385</v>
      </c>
      <c r="N179" s="32">
        <v>0</v>
      </c>
    </row>
    <row r="180" spans="1:14" ht="15.75" thickBot="1" x14ac:dyDescent="0.3">
      <c r="C180" s="43">
        <v>40</v>
      </c>
      <c r="D180" s="161">
        <v>11878000</v>
      </c>
      <c r="E180" s="7" t="s">
        <v>5</v>
      </c>
      <c r="F180" s="8">
        <f>INTERCEPT(D179:D182,C179:C182)</f>
        <v>-2132349.9999999981</v>
      </c>
      <c r="H180" s="170"/>
      <c r="J180" s="60" t="s">
        <v>114</v>
      </c>
      <c r="K180" s="162">
        <v>12958708</v>
      </c>
      <c r="L180" s="150">
        <f t="shared" ref="L180:L183" si="35">(K180-F$180)/F$179</f>
        <v>54.584370938947607</v>
      </c>
      <c r="M180" s="151">
        <f t="shared" ref="M180:M184" si="36">L180*2</f>
        <v>109.16874187789521</v>
      </c>
      <c r="N180" s="32"/>
    </row>
    <row r="181" spans="1:14" ht="15.75" thickBot="1" x14ac:dyDescent="0.3">
      <c r="C181" s="43">
        <v>80</v>
      </c>
      <c r="D181" s="163">
        <v>19001600</v>
      </c>
      <c r="H181" s="171"/>
      <c r="J181" s="60" t="s">
        <v>114</v>
      </c>
      <c r="K181" s="164">
        <v>12081600</v>
      </c>
      <c r="L181" s="150">
        <f t="shared" si="35"/>
        <v>51.411870480363554</v>
      </c>
      <c r="M181" s="151">
        <f t="shared" si="36"/>
        <v>102.82374096072711</v>
      </c>
      <c r="N181" s="32"/>
    </row>
    <row r="182" spans="1:14" x14ac:dyDescent="0.25">
      <c r="I182" s="79">
        <v>345</v>
      </c>
      <c r="J182" s="43" t="s">
        <v>118</v>
      </c>
      <c r="K182" s="160">
        <v>17769000</v>
      </c>
      <c r="L182" s="12">
        <f t="shared" si="35"/>
        <v>71.983201614215858</v>
      </c>
      <c r="M182" s="6">
        <f t="shared" si="36"/>
        <v>143.96640322843172</v>
      </c>
      <c r="N182" s="32">
        <v>0</v>
      </c>
    </row>
    <row r="183" spans="1:14" x14ac:dyDescent="0.25">
      <c r="J183" s="60" t="s">
        <v>114</v>
      </c>
      <c r="K183" s="162">
        <v>17272150</v>
      </c>
      <c r="L183" s="150">
        <f t="shared" si="35"/>
        <v>70.186094698251708</v>
      </c>
      <c r="M183" s="151">
        <f t="shared" si="36"/>
        <v>140.37218939650342</v>
      </c>
      <c r="N183" s="32"/>
    </row>
    <row r="184" spans="1:14" ht="15.75" thickBot="1" x14ac:dyDescent="0.3">
      <c r="J184" s="60" t="s">
        <v>114</v>
      </c>
      <c r="K184" s="164">
        <v>8383450</v>
      </c>
      <c r="L184" s="150">
        <f>(K184-F$180)/F$179</f>
        <v>38.035658462102866</v>
      </c>
      <c r="M184" s="151">
        <f t="shared" si="36"/>
        <v>76.071316924205732</v>
      </c>
      <c r="N184" s="32"/>
    </row>
    <row r="186" spans="1:14" ht="15.75" x14ac:dyDescent="0.25">
      <c r="A186" s="148" t="s">
        <v>7</v>
      </c>
      <c r="B186" s="147"/>
      <c r="C186" s="306" t="s">
        <v>6</v>
      </c>
      <c r="D186" s="307"/>
      <c r="E186" s="147"/>
      <c r="F186" s="147"/>
      <c r="G186" s="147"/>
      <c r="H186" s="306" t="s">
        <v>202</v>
      </c>
      <c r="I186" s="306"/>
      <c r="J186" s="306"/>
      <c r="K186" s="306"/>
      <c r="L186" s="306"/>
      <c r="M186" s="306"/>
      <c r="N186" s="306"/>
    </row>
    <row r="187" spans="1:14" ht="15.75" thickBot="1" x14ac:dyDescent="0.3">
      <c r="A187" s="36" t="s">
        <v>195</v>
      </c>
      <c r="C187" s="43" t="s">
        <v>0</v>
      </c>
      <c r="D187" s="43" t="s">
        <v>1</v>
      </c>
      <c r="H187" s="146" t="s">
        <v>3</v>
      </c>
      <c r="I187" s="80" t="s">
        <v>111</v>
      </c>
      <c r="J187" s="146" t="s">
        <v>119</v>
      </c>
      <c r="K187" s="146" t="s">
        <v>1</v>
      </c>
      <c r="L187" s="146" t="s">
        <v>0</v>
      </c>
      <c r="M187" s="146">
        <f>M179</f>
        <v>77.354035668796385</v>
      </c>
      <c r="N187" s="146" t="s">
        <v>19</v>
      </c>
    </row>
    <row r="188" spans="1:14" x14ac:dyDescent="0.25">
      <c r="A188" s="43" t="s">
        <v>184</v>
      </c>
      <c r="C188" s="43">
        <v>20</v>
      </c>
      <c r="D188" s="159">
        <v>698544</v>
      </c>
      <c r="E188" s="5" t="s">
        <v>4</v>
      </c>
      <c r="F188" s="2">
        <f>SLOPE(D188:D191,C188:C191)</f>
        <v>633380.30000000005</v>
      </c>
      <c r="H188" s="170"/>
      <c r="I188" s="79">
        <v>350</v>
      </c>
      <c r="J188" s="43" t="s">
        <v>129</v>
      </c>
      <c r="K188" s="160">
        <v>21257280</v>
      </c>
      <c r="L188" s="12">
        <f>(K188-F$189)/F$188</f>
        <v>52.458755032324177</v>
      </c>
      <c r="M188" s="6">
        <f>L188*2</f>
        <v>104.91751006464835</v>
      </c>
      <c r="N188" s="32">
        <v>0</v>
      </c>
    </row>
    <row r="189" spans="1:14" ht="15.75" thickBot="1" x14ac:dyDescent="0.3">
      <c r="C189" s="43">
        <v>40</v>
      </c>
      <c r="D189" s="163">
        <v>13366150</v>
      </c>
      <c r="E189" s="7" t="s">
        <v>5</v>
      </c>
      <c r="F189" s="8">
        <f>INTERCEPT(D188:D191,C188:C191)</f>
        <v>-11969062</v>
      </c>
      <c r="H189" s="170"/>
      <c r="J189" s="60" t="s">
        <v>114</v>
      </c>
      <c r="K189" s="162">
        <v>19356897</v>
      </c>
      <c r="L189" s="150">
        <f t="shared" ref="L189:L193" si="37">(K189-F$189)/F$188</f>
        <v>49.458372797512013</v>
      </c>
      <c r="M189" s="151">
        <f t="shared" ref="M189:M193" si="38">L189*2</f>
        <v>98.916745595024025</v>
      </c>
      <c r="N189" s="32"/>
    </row>
    <row r="190" spans="1:14" ht="15.75" thickBot="1" x14ac:dyDescent="0.3">
      <c r="C190" s="43">
        <v>80</v>
      </c>
      <c r="D190" s="163"/>
      <c r="H190" s="171"/>
      <c r="J190" s="60" t="s">
        <v>114</v>
      </c>
      <c r="K190" s="180">
        <v>19362497</v>
      </c>
      <c r="L190" s="155">
        <f t="shared" si="37"/>
        <v>49.467214247111883</v>
      </c>
      <c r="M190" s="62">
        <f t="shared" si="38"/>
        <v>98.934428494223766</v>
      </c>
      <c r="N190" s="32"/>
    </row>
    <row r="191" spans="1:14" x14ac:dyDescent="0.25">
      <c r="J191" s="60" t="s">
        <v>114</v>
      </c>
      <c r="K191" s="166">
        <v>19010285</v>
      </c>
      <c r="L191" s="155">
        <f t="shared" si="37"/>
        <v>48.91113127452811</v>
      </c>
      <c r="M191" s="62">
        <f t="shared" si="38"/>
        <v>97.822262549056219</v>
      </c>
      <c r="N191" s="32"/>
    </row>
    <row r="192" spans="1:14" x14ac:dyDescent="0.25">
      <c r="J192" s="60" t="s">
        <v>114</v>
      </c>
      <c r="K192" s="162">
        <v>22124333</v>
      </c>
      <c r="L192" s="150">
        <f t="shared" si="37"/>
        <v>53.827684568023344</v>
      </c>
      <c r="M192" s="151">
        <f t="shared" si="38"/>
        <v>107.65536913604669</v>
      </c>
      <c r="N192" s="32"/>
    </row>
    <row r="193" spans="1:14" ht="15.75" thickBot="1" x14ac:dyDescent="0.3">
      <c r="J193" s="60" t="s">
        <v>114</v>
      </c>
      <c r="K193" s="164">
        <v>21379974</v>
      </c>
      <c r="L193" s="150">
        <f t="shared" si="37"/>
        <v>52.652468035396737</v>
      </c>
      <c r="M193" s="151">
        <f t="shared" si="38"/>
        <v>105.30493607079347</v>
      </c>
      <c r="N193" s="32"/>
    </row>
    <row r="195" spans="1:14" ht="15.75" x14ac:dyDescent="0.25">
      <c r="A195" s="148" t="s">
        <v>7</v>
      </c>
      <c r="B195" s="147"/>
      <c r="C195" s="306" t="s">
        <v>6</v>
      </c>
      <c r="D195" s="307"/>
      <c r="E195" s="147"/>
      <c r="F195" s="147"/>
      <c r="G195" s="147"/>
      <c r="H195" s="306" t="s">
        <v>2</v>
      </c>
      <c r="I195" s="306"/>
      <c r="J195" s="306"/>
      <c r="K195" s="306"/>
      <c r="L195" s="306"/>
      <c r="M195" s="306"/>
      <c r="N195" s="306"/>
    </row>
    <row r="196" spans="1:14" ht="15.75" thickBot="1" x14ac:dyDescent="0.3">
      <c r="A196" s="36" t="s">
        <v>195</v>
      </c>
      <c r="C196" s="43" t="s">
        <v>0</v>
      </c>
      <c r="D196" s="43" t="s">
        <v>1</v>
      </c>
      <c r="H196" s="146" t="s">
        <v>3</v>
      </c>
      <c r="I196" s="80" t="s">
        <v>111</v>
      </c>
      <c r="J196" s="146" t="s">
        <v>119</v>
      </c>
      <c r="K196" s="146" t="s">
        <v>1</v>
      </c>
      <c r="L196" s="146" t="s">
        <v>0</v>
      </c>
      <c r="M196" s="146">
        <f>M188</f>
        <v>104.91751006464835</v>
      </c>
      <c r="N196" s="146" t="s">
        <v>19</v>
      </c>
    </row>
    <row r="197" spans="1:14" x14ac:dyDescent="0.25">
      <c r="A197" s="43" t="s">
        <v>185</v>
      </c>
      <c r="C197" s="43">
        <v>20</v>
      </c>
      <c r="D197" s="159">
        <v>1455650</v>
      </c>
      <c r="E197" s="5" t="s">
        <v>4</v>
      </c>
      <c r="F197" s="2">
        <f>SLOPE(D197:D200,C197:C200)</f>
        <v>603190</v>
      </c>
      <c r="H197" s="170"/>
      <c r="J197" s="60" t="s">
        <v>114</v>
      </c>
      <c r="K197" s="166">
        <v>16409478</v>
      </c>
      <c r="L197" s="155">
        <f>(K197-F$198)/F$197</f>
        <v>44.791239907823403</v>
      </c>
      <c r="M197" s="62">
        <f>L197*2</f>
        <v>89.582479815646806</v>
      </c>
      <c r="N197" s="32"/>
    </row>
    <row r="198" spans="1:14" ht="15.75" thickBot="1" x14ac:dyDescent="0.3">
      <c r="C198" s="43">
        <v>40</v>
      </c>
      <c r="D198" s="161">
        <v>13519450</v>
      </c>
      <c r="E198" s="7" t="s">
        <v>5</v>
      </c>
      <c r="F198" s="8">
        <f>INTERCEPT(D197:D200,C197:C200)</f>
        <v>-10608150</v>
      </c>
      <c r="H198" s="170"/>
      <c r="J198" s="60" t="s">
        <v>114</v>
      </c>
      <c r="K198" s="162">
        <v>15193750</v>
      </c>
      <c r="L198" s="150">
        <f t="shared" ref="L198:L202" si="39">(K198-F$198)/F$197</f>
        <v>42.775742303420152</v>
      </c>
      <c r="M198" s="151">
        <f t="shared" ref="M198:M202" si="40">L198*2</f>
        <v>85.551484606840305</v>
      </c>
      <c r="N198" s="32"/>
    </row>
    <row r="199" spans="1:14" ht="15.75" thickBot="1" x14ac:dyDescent="0.3">
      <c r="C199" s="43">
        <v>80</v>
      </c>
      <c r="D199" s="163"/>
      <c r="H199" s="171"/>
      <c r="J199" s="60" t="s">
        <v>114</v>
      </c>
      <c r="K199" s="164">
        <v>10251750</v>
      </c>
      <c r="L199" s="150">
        <f t="shared" si="39"/>
        <v>34.582635653774098</v>
      </c>
      <c r="M199" s="151">
        <f t="shared" si="40"/>
        <v>69.165271307548196</v>
      </c>
      <c r="N199" s="32"/>
    </row>
    <row r="200" spans="1:14" x14ac:dyDescent="0.25">
      <c r="I200" s="79">
        <v>346</v>
      </c>
      <c r="J200" s="43" t="s">
        <v>118</v>
      </c>
      <c r="K200" s="160">
        <v>21173815</v>
      </c>
      <c r="L200" s="12">
        <f t="shared" si="39"/>
        <v>52.689807523334274</v>
      </c>
      <c r="M200" s="6">
        <f t="shared" si="40"/>
        <v>105.37961504666855</v>
      </c>
      <c r="N200" s="32">
        <v>0</v>
      </c>
    </row>
    <row r="201" spans="1:14" x14ac:dyDescent="0.25">
      <c r="J201" s="60" t="s">
        <v>114</v>
      </c>
      <c r="K201" s="162">
        <v>21995250</v>
      </c>
      <c r="L201" s="150">
        <f t="shared" si="39"/>
        <v>54.051625524295829</v>
      </c>
      <c r="M201" s="151">
        <f t="shared" si="40"/>
        <v>108.10325104859166</v>
      </c>
      <c r="N201" s="32"/>
    </row>
    <row r="202" spans="1:14" ht="15.75" thickBot="1" x14ac:dyDescent="0.3">
      <c r="J202" s="60" t="s">
        <v>114</v>
      </c>
      <c r="K202" s="164">
        <v>8482850</v>
      </c>
      <c r="L202" s="150">
        <f t="shared" si="39"/>
        <v>31.650060511613255</v>
      </c>
      <c r="M202" s="151">
        <f t="shared" si="40"/>
        <v>63.300121023226509</v>
      </c>
      <c r="N202" s="32"/>
    </row>
    <row r="204" spans="1:14" ht="15.75" x14ac:dyDescent="0.25">
      <c r="A204" s="148" t="s">
        <v>7</v>
      </c>
      <c r="B204" s="147"/>
      <c r="C204" s="306" t="s">
        <v>6</v>
      </c>
      <c r="D204" s="307"/>
      <c r="E204" s="147"/>
      <c r="F204" s="147"/>
      <c r="G204" s="147"/>
      <c r="H204" s="306" t="s">
        <v>202</v>
      </c>
      <c r="I204" s="306"/>
      <c r="J204" s="306"/>
      <c r="K204" s="306"/>
      <c r="L204" s="306"/>
      <c r="M204" s="306"/>
      <c r="N204" s="306"/>
    </row>
    <row r="205" spans="1:14" ht="15.75" thickBot="1" x14ac:dyDescent="0.3">
      <c r="A205" s="36" t="s">
        <v>195</v>
      </c>
      <c r="C205" s="43" t="s">
        <v>0</v>
      </c>
      <c r="D205" s="43" t="s">
        <v>1</v>
      </c>
      <c r="H205" s="146" t="s">
        <v>3</v>
      </c>
      <c r="I205" s="80" t="s">
        <v>111</v>
      </c>
      <c r="J205" s="146" t="s">
        <v>119</v>
      </c>
      <c r="K205" s="146" t="s">
        <v>1</v>
      </c>
      <c r="L205" s="146" t="s">
        <v>0</v>
      </c>
      <c r="M205" s="146">
        <f>M197</f>
        <v>89.582479815646806</v>
      </c>
      <c r="N205" s="146" t="s">
        <v>19</v>
      </c>
    </row>
    <row r="206" spans="1:14" x14ac:dyDescent="0.25">
      <c r="A206" s="43" t="s">
        <v>191</v>
      </c>
      <c r="C206" s="43">
        <v>20</v>
      </c>
      <c r="D206" s="174">
        <v>560609</v>
      </c>
      <c r="E206" s="5" t="s">
        <v>4</v>
      </c>
      <c r="F206" s="2">
        <f>SLOPE(D206:D209,C206:C209)</f>
        <v>472460.45</v>
      </c>
      <c r="H206" s="170"/>
      <c r="J206" s="60" t="s">
        <v>114</v>
      </c>
      <c r="K206" s="181">
        <v>14711648</v>
      </c>
      <c r="L206" s="155">
        <f>(K206-F$207)/F$206</f>
        <v>49.951795965143745</v>
      </c>
      <c r="M206" s="62">
        <f>L206*2</f>
        <v>99.90359193028749</v>
      </c>
      <c r="N206" s="32"/>
    </row>
    <row r="207" spans="1:14" ht="15.75" thickBot="1" x14ac:dyDescent="0.3">
      <c r="C207" s="43">
        <v>40</v>
      </c>
      <c r="D207" s="176">
        <v>10009818</v>
      </c>
      <c r="E207" s="7" t="s">
        <v>5</v>
      </c>
      <c r="F207" s="8">
        <f>INTERCEPT(D206:D209,C206:C209)</f>
        <v>-8888600</v>
      </c>
      <c r="H207" s="170"/>
      <c r="J207" s="60" t="s">
        <v>114</v>
      </c>
      <c r="K207" s="177">
        <v>9741800</v>
      </c>
      <c r="L207" s="150">
        <f t="shared" ref="L207:L211" si="41">(K207-F$207)/F$206</f>
        <v>39.432718654016433</v>
      </c>
      <c r="M207" s="151">
        <f t="shared" ref="M207:M211" si="42">L207*2</f>
        <v>78.865437308032867</v>
      </c>
      <c r="N207" s="32"/>
    </row>
    <row r="208" spans="1:14" ht="15.75" thickBot="1" x14ac:dyDescent="0.3">
      <c r="C208" s="43">
        <v>80</v>
      </c>
      <c r="D208" s="163"/>
      <c r="H208" s="171"/>
      <c r="J208" s="60" t="s">
        <v>114</v>
      </c>
      <c r="K208" s="179">
        <v>14457080</v>
      </c>
      <c r="L208" s="150">
        <f t="shared" si="41"/>
        <v>49.412982610502105</v>
      </c>
      <c r="M208" s="151">
        <f t="shared" si="42"/>
        <v>98.825965221004211</v>
      </c>
      <c r="N208" s="32"/>
    </row>
    <row r="209" spans="9:14" x14ac:dyDescent="0.25">
      <c r="I209" s="79">
        <v>353</v>
      </c>
      <c r="J209" s="43" t="s">
        <v>129</v>
      </c>
      <c r="K209" s="175">
        <v>25710946</v>
      </c>
      <c r="L209" s="12">
        <f t="shared" si="41"/>
        <v>73.232682227686993</v>
      </c>
      <c r="M209" s="6">
        <f t="shared" si="42"/>
        <v>146.46536445537399</v>
      </c>
      <c r="N209" s="32">
        <v>0</v>
      </c>
    </row>
    <row r="210" spans="9:14" x14ac:dyDescent="0.25">
      <c r="J210" s="60" t="s">
        <v>114</v>
      </c>
      <c r="K210" s="177">
        <v>19040454</v>
      </c>
      <c r="L210" s="150">
        <f t="shared" si="41"/>
        <v>59.114057060225889</v>
      </c>
      <c r="M210" s="151">
        <f t="shared" si="42"/>
        <v>118.22811412045178</v>
      </c>
      <c r="N210" s="32"/>
    </row>
    <row r="211" spans="9:14" ht="15.75" thickBot="1" x14ac:dyDescent="0.3">
      <c r="J211" s="60" t="s">
        <v>114</v>
      </c>
      <c r="K211" s="179">
        <v>18899251</v>
      </c>
      <c r="L211" s="150">
        <f t="shared" si="41"/>
        <v>58.815189715879917</v>
      </c>
      <c r="M211" s="151">
        <f t="shared" si="42"/>
        <v>117.63037943175983</v>
      </c>
      <c r="N211" s="32"/>
    </row>
  </sheetData>
  <mergeCells count="50">
    <mergeCell ref="C43:D43"/>
    <mergeCell ref="H43:N43"/>
    <mergeCell ref="A1:N1"/>
    <mergeCell ref="C3:D3"/>
    <mergeCell ref="H3:N3"/>
    <mergeCell ref="C11:D11"/>
    <mergeCell ref="H11:N11"/>
    <mergeCell ref="C19:D19"/>
    <mergeCell ref="H19:N19"/>
    <mergeCell ref="C26:D26"/>
    <mergeCell ref="C27:D27"/>
    <mergeCell ref="H27:N27"/>
    <mergeCell ref="C35:D35"/>
    <mergeCell ref="H35:N35"/>
    <mergeCell ref="C52:D52"/>
    <mergeCell ref="H52:N52"/>
    <mergeCell ref="C61:D61"/>
    <mergeCell ref="H61:N61"/>
    <mergeCell ref="C70:D70"/>
    <mergeCell ref="H70:N70"/>
    <mergeCell ref="C79:D79"/>
    <mergeCell ref="H79:N79"/>
    <mergeCell ref="C88:D88"/>
    <mergeCell ref="H88:N88"/>
    <mergeCell ref="C97:D97"/>
    <mergeCell ref="H97:N97"/>
    <mergeCell ref="C106:D106"/>
    <mergeCell ref="H106:N106"/>
    <mergeCell ref="C115:D115"/>
    <mergeCell ref="H115:N115"/>
    <mergeCell ref="C123:D123"/>
    <mergeCell ref="H123:N123"/>
    <mergeCell ref="C132:D132"/>
    <mergeCell ref="H132:N132"/>
    <mergeCell ref="C141:D141"/>
    <mergeCell ref="H141:N141"/>
    <mergeCell ref="C150:D150"/>
    <mergeCell ref="H150:N150"/>
    <mergeCell ref="C159:D159"/>
    <mergeCell ref="H159:N159"/>
    <mergeCell ref="C168:D168"/>
    <mergeCell ref="H168:N168"/>
    <mergeCell ref="C177:D177"/>
    <mergeCell ref="H177:N177"/>
    <mergeCell ref="C186:D186"/>
    <mergeCell ref="H186:N186"/>
    <mergeCell ref="C195:D195"/>
    <mergeCell ref="H195:N195"/>
    <mergeCell ref="C204:D204"/>
    <mergeCell ref="H204:N204"/>
  </mergeCells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zoomScale="85" zoomScaleNormal="85" workbookViewId="0">
      <selection activeCell="B29" sqref="B29"/>
    </sheetView>
  </sheetViews>
  <sheetFormatPr baseColWidth="10" defaultRowHeight="15" x14ac:dyDescent="0.25"/>
  <cols>
    <col min="3" max="3" width="15.7109375" bestFit="1" customWidth="1"/>
    <col min="4" max="4" width="13.85546875" bestFit="1" customWidth="1"/>
    <col min="6" max="6" width="8.28515625" bestFit="1" customWidth="1"/>
    <col min="7" max="7" width="13.85546875" bestFit="1" customWidth="1"/>
    <col min="8" max="8" width="8.28515625" bestFit="1" customWidth="1"/>
    <col min="9" max="9" width="8.28515625" style="64" customWidth="1"/>
    <col min="10" max="10" width="8.28515625" customWidth="1"/>
    <col min="11" max="11" width="13.85546875" bestFit="1" customWidth="1"/>
    <col min="12" max="12" width="15.7109375" bestFit="1" customWidth="1"/>
    <col min="13" max="13" width="15.7109375" style="19" customWidth="1"/>
  </cols>
  <sheetData>
    <row r="1" spans="1:14" ht="18.75" x14ac:dyDescent="0.3">
      <c r="A1" s="309" t="s">
        <v>8</v>
      </c>
      <c r="B1" s="309"/>
      <c r="C1" s="309"/>
      <c r="D1" s="309"/>
      <c r="E1" s="309"/>
      <c r="F1" s="309"/>
      <c r="G1" s="309"/>
      <c r="H1" s="309"/>
      <c r="I1" s="309"/>
      <c r="J1" s="309"/>
      <c r="K1" s="309"/>
      <c r="L1" s="309"/>
      <c r="M1" s="309"/>
      <c r="N1" s="309"/>
    </row>
    <row r="3" spans="1:14" ht="15.75" x14ac:dyDescent="0.25">
      <c r="A3" s="148" t="s">
        <v>7</v>
      </c>
      <c r="B3" s="4"/>
      <c r="C3" s="306" t="s">
        <v>6</v>
      </c>
      <c r="D3" s="307"/>
      <c r="E3" s="4"/>
      <c r="F3" s="4"/>
      <c r="G3" s="4"/>
      <c r="H3" s="306" t="s">
        <v>8</v>
      </c>
      <c r="I3" s="306"/>
      <c r="J3" s="306"/>
      <c r="K3" s="306"/>
      <c r="L3" s="306"/>
      <c r="M3" s="306"/>
      <c r="N3" s="306"/>
    </row>
    <row r="4" spans="1:14" ht="15.75" thickBot="1" x14ac:dyDescent="0.3">
      <c r="A4" s="36">
        <v>42172</v>
      </c>
      <c r="C4" s="1" t="s">
        <v>0</v>
      </c>
      <c r="D4" s="1" t="s">
        <v>1</v>
      </c>
      <c r="H4" s="17" t="s">
        <v>3</v>
      </c>
      <c r="I4" s="80" t="s">
        <v>111</v>
      </c>
      <c r="J4" s="78" t="s">
        <v>119</v>
      </c>
      <c r="K4" s="17" t="s">
        <v>1</v>
      </c>
      <c r="L4" s="17" t="s">
        <v>0</v>
      </c>
      <c r="M4" s="18" t="s">
        <v>24</v>
      </c>
      <c r="N4" s="17" t="s">
        <v>19</v>
      </c>
    </row>
    <row r="5" spans="1:14" x14ac:dyDescent="0.25">
      <c r="A5" s="43" t="s">
        <v>219</v>
      </c>
      <c r="C5" s="1">
        <v>20</v>
      </c>
      <c r="D5" s="1">
        <v>6877112</v>
      </c>
      <c r="E5" s="13" t="s">
        <v>4</v>
      </c>
      <c r="F5" s="14">
        <f>SLOPE(D5:D8,C5:C8)</f>
        <v>221378.27025641027</v>
      </c>
      <c r="H5">
        <v>6839571</v>
      </c>
      <c r="I5" s="64">
        <v>207</v>
      </c>
      <c r="J5" t="s">
        <v>117</v>
      </c>
      <c r="K5">
        <v>11319892</v>
      </c>
      <c r="L5" s="20">
        <f>(K5-F$6)/F$5</f>
        <v>33.431536132491473</v>
      </c>
      <c r="M5" s="6">
        <f>L5*2</f>
        <v>66.863072264982947</v>
      </c>
      <c r="N5" s="33">
        <v>15.2</v>
      </c>
    </row>
    <row r="6" spans="1:14" ht="15.75" thickBot="1" x14ac:dyDescent="0.3">
      <c r="C6" s="1">
        <v>40</v>
      </c>
      <c r="D6" s="1">
        <v>14951796</v>
      </c>
      <c r="E6" s="15" t="s">
        <v>5</v>
      </c>
      <c r="F6" s="16">
        <f>INTERCEPT(D5:D8,C5:C8)</f>
        <v>3918876.3589743581</v>
      </c>
      <c r="H6">
        <v>6838689</v>
      </c>
      <c r="I6" s="64">
        <v>208</v>
      </c>
      <c r="J6" t="s">
        <v>117</v>
      </c>
      <c r="K6">
        <v>13896540</v>
      </c>
      <c r="L6" s="20">
        <f>(K6-F$6)/F$5</f>
        <v>45.070654990072256</v>
      </c>
      <c r="M6" s="6">
        <f t="shared" ref="M6:M9" si="0">L6*2</f>
        <v>90.141309980144513</v>
      </c>
      <c r="N6" s="33">
        <v>13</v>
      </c>
    </row>
    <row r="7" spans="1:14" x14ac:dyDescent="0.25">
      <c r="C7" s="1">
        <v>80</v>
      </c>
      <c r="D7" s="1">
        <v>20955620</v>
      </c>
      <c r="H7">
        <v>6843442</v>
      </c>
      <c r="I7" s="64">
        <v>210</v>
      </c>
      <c r="J7" t="s">
        <v>117</v>
      </c>
      <c r="K7">
        <v>11405844</v>
      </c>
      <c r="L7" s="20">
        <f>(K7-F$6)/F$5</f>
        <v>33.81979465443424</v>
      </c>
      <c r="M7" s="6">
        <f t="shared" si="0"/>
        <v>67.63958930886848</v>
      </c>
      <c r="N7" s="33">
        <v>14.4</v>
      </c>
    </row>
    <row r="8" spans="1:14" x14ac:dyDescent="0.25">
      <c r="C8" s="1">
        <v>110</v>
      </c>
      <c r="D8" s="1">
        <v>28235545</v>
      </c>
      <c r="H8">
        <v>6846140</v>
      </c>
      <c r="I8" s="64">
        <v>210</v>
      </c>
      <c r="J8" t="s">
        <v>117</v>
      </c>
      <c r="K8">
        <v>13899145</v>
      </c>
      <c r="L8" s="20">
        <f>(K8-F$6)/F$5</f>
        <v>45.082422179313468</v>
      </c>
      <c r="M8" s="6">
        <f t="shared" si="0"/>
        <v>90.164844358626937</v>
      </c>
      <c r="N8" s="33">
        <v>14.3</v>
      </c>
    </row>
    <row r="9" spans="1:14" x14ac:dyDescent="0.25">
      <c r="C9" s="1"/>
      <c r="D9" s="1"/>
      <c r="H9">
        <v>6841222</v>
      </c>
      <c r="I9" s="64">
        <v>211</v>
      </c>
      <c r="J9" t="s">
        <v>117</v>
      </c>
      <c r="K9">
        <v>14463342</v>
      </c>
      <c r="L9" s="20">
        <f>(K9-F$6)/F$5</f>
        <v>47.630987579822389</v>
      </c>
      <c r="M9" s="6">
        <f t="shared" si="0"/>
        <v>95.261975159644777</v>
      </c>
      <c r="N9" s="33">
        <v>16.5</v>
      </c>
    </row>
    <row r="11" spans="1:14" ht="15.75" x14ac:dyDescent="0.25">
      <c r="A11" s="148" t="s">
        <v>7</v>
      </c>
      <c r="B11" s="4"/>
      <c r="C11" s="306" t="s">
        <v>6</v>
      </c>
      <c r="D11" s="307"/>
      <c r="E11" s="4"/>
      <c r="F11" s="4"/>
      <c r="G11" s="4"/>
      <c r="H11" s="306" t="s">
        <v>8</v>
      </c>
      <c r="I11" s="306"/>
      <c r="J11" s="306"/>
      <c r="K11" s="306"/>
      <c r="L11" s="306"/>
      <c r="M11" s="306"/>
      <c r="N11" s="306"/>
    </row>
    <row r="12" spans="1:14" ht="15.75" thickBot="1" x14ac:dyDescent="0.3">
      <c r="A12" s="36">
        <v>42172</v>
      </c>
      <c r="C12" s="1" t="s">
        <v>0</v>
      </c>
      <c r="D12" s="1" t="s">
        <v>1</v>
      </c>
      <c r="H12" s="17" t="s">
        <v>3</v>
      </c>
      <c r="I12" s="80" t="s">
        <v>111</v>
      </c>
      <c r="J12" s="78" t="s">
        <v>119</v>
      </c>
      <c r="K12" s="17" t="s">
        <v>1</v>
      </c>
      <c r="L12" s="17" t="s">
        <v>0</v>
      </c>
      <c r="M12" s="18" t="str">
        <f>M4</f>
        <v>ng / µL</v>
      </c>
      <c r="N12" s="17" t="s">
        <v>19</v>
      </c>
    </row>
    <row r="13" spans="1:14" x14ac:dyDescent="0.25">
      <c r="A13" s="43" t="s">
        <v>220</v>
      </c>
      <c r="C13" s="1">
        <v>20</v>
      </c>
      <c r="D13" s="1">
        <v>7104147</v>
      </c>
      <c r="E13" s="13" t="s">
        <v>4</v>
      </c>
      <c r="F13" s="14">
        <f>SLOPE(D13:D16,C13:C16)</f>
        <v>170491.84923076924</v>
      </c>
      <c r="H13">
        <v>6840639</v>
      </c>
      <c r="I13" s="64">
        <v>212</v>
      </c>
      <c r="J13" t="s">
        <v>117</v>
      </c>
      <c r="K13">
        <v>11794926</v>
      </c>
      <c r="L13" s="20">
        <f>(K13-F$14)/F$13</f>
        <v>39.990117461243493</v>
      </c>
      <c r="M13" s="6">
        <f>L13*2</f>
        <v>79.980234922486986</v>
      </c>
      <c r="N13" s="33">
        <v>8.6</v>
      </c>
    </row>
    <row r="14" spans="1:14" ht="15.75" thickBot="1" x14ac:dyDescent="0.3">
      <c r="C14" s="1">
        <v>40</v>
      </c>
      <c r="D14" s="1">
        <v>14326011</v>
      </c>
      <c r="E14" s="15" t="s">
        <v>5</v>
      </c>
      <c r="F14" s="16">
        <f>INTERCEPT(D13:D16,C13:C16)</f>
        <v>4976936.9230769221</v>
      </c>
      <c r="H14">
        <v>6838658</v>
      </c>
      <c r="I14" s="64">
        <v>213</v>
      </c>
      <c r="J14" t="s">
        <v>117</v>
      </c>
      <c r="K14">
        <v>14763281</v>
      </c>
      <c r="L14" s="20">
        <f>(K14-F$14)/F$13</f>
        <v>57.400656518639622</v>
      </c>
      <c r="M14" s="6">
        <f t="shared" ref="M14:M17" si="1">L14*2</f>
        <v>114.80131303727924</v>
      </c>
      <c r="N14" s="33">
        <v>10.7</v>
      </c>
    </row>
    <row r="15" spans="1:14" x14ac:dyDescent="0.25">
      <c r="C15" s="1">
        <v>80</v>
      </c>
      <c r="D15" s="1">
        <v>16562232</v>
      </c>
      <c r="H15">
        <v>6839574</v>
      </c>
      <c r="I15" s="64">
        <v>214</v>
      </c>
      <c r="J15" t="s">
        <v>117</v>
      </c>
      <c r="K15">
        <v>14476345</v>
      </c>
      <c r="L15" s="20">
        <f>(K15-F$14)/F$13</f>
        <v>55.717666972250122</v>
      </c>
      <c r="M15" s="6">
        <f t="shared" si="1"/>
        <v>111.43533394450024</v>
      </c>
      <c r="N15" s="33">
        <v>6.5</v>
      </c>
    </row>
    <row r="16" spans="1:14" x14ac:dyDescent="0.25">
      <c r="C16" s="1">
        <v>110</v>
      </c>
      <c r="D16" s="1">
        <v>24538320</v>
      </c>
      <c r="H16">
        <v>6841223</v>
      </c>
      <c r="I16" s="64">
        <v>215</v>
      </c>
      <c r="J16" t="s">
        <v>117</v>
      </c>
      <c r="K16">
        <v>16000170</v>
      </c>
      <c r="L16" s="20">
        <f>(K16-F$14)/F$13</f>
        <v>64.655484274808828</v>
      </c>
      <c r="M16" s="6">
        <f t="shared" si="1"/>
        <v>129.31096854961766</v>
      </c>
      <c r="N16" s="33">
        <v>5.2</v>
      </c>
    </row>
    <row r="17" spans="1:14" x14ac:dyDescent="0.25">
      <c r="C17" s="1"/>
      <c r="D17" s="1"/>
      <c r="H17">
        <v>6838670</v>
      </c>
      <c r="I17" s="64">
        <v>216</v>
      </c>
      <c r="J17" t="s">
        <v>117</v>
      </c>
      <c r="K17">
        <v>17473336</v>
      </c>
      <c r="L17" s="20">
        <f>(K17-F$14)/F$13</f>
        <v>73.296167138222415</v>
      </c>
      <c r="M17" s="6">
        <f t="shared" si="1"/>
        <v>146.59233427644483</v>
      </c>
      <c r="N17" s="33">
        <v>9</v>
      </c>
    </row>
    <row r="18" spans="1:14" x14ac:dyDescent="0.25">
      <c r="L18" s="21"/>
    </row>
    <row r="19" spans="1:14" ht="15.75" x14ac:dyDescent="0.25">
      <c r="A19" s="148" t="s">
        <v>7</v>
      </c>
      <c r="B19" s="4"/>
      <c r="C19" s="306" t="s">
        <v>6</v>
      </c>
      <c r="D19" s="307"/>
      <c r="E19" s="4"/>
      <c r="F19" s="4"/>
      <c r="G19" s="4"/>
      <c r="H19" s="306" t="s">
        <v>8</v>
      </c>
      <c r="I19" s="306"/>
      <c r="J19" s="306"/>
      <c r="K19" s="306"/>
      <c r="L19" s="306"/>
      <c r="M19" s="306"/>
      <c r="N19" s="306"/>
    </row>
    <row r="20" spans="1:14" ht="15.75" thickBot="1" x14ac:dyDescent="0.3">
      <c r="A20" s="10">
        <v>42173</v>
      </c>
      <c r="C20" s="1" t="s">
        <v>0</v>
      </c>
      <c r="D20" s="1" t="s">
        <v>1</v>
      </c>
      <c r="H20" s="17" t="s">
        <v>3</v>
      </c>
      <c r="I20" s="80" t="s">
        <v>111</v>
      </c>
      <c r="J20" s="78" t="s">
        <v>119</v>
      </c>
      <c r="K20" s="17" t="s">
        <v>1</v>
      </c>
      <c r="L20" s="17" t="s">
        <v>0</v>
      </c>
      <c r="M20" s="18" t="str">
        <f>M12</f>
        <v>ng / µL</v>
      </c>
      <c r="N20" s="17" t="s">
        <v>19</v>
      </c>
    </row>
    <row r="21" spans="1:14" x14ac:dyDescent="0.25">
      <c r="A21" s="36" t="s">
        <v>221</v>
      </c>
      <c r="C21" s="1">
        <v>20</v>
      </c>
      <c r="D21" s="1">
        <v>13078117</v>
      </c>
      <c r="E21" s="13" t="s">
        <v>4</v>
      </c>
      <c r="F21" s="14">
        <f>SLOPE(D21:D24,C21:C24)</f>
        <v>163485.36410256411</v>
      </c>
      <c r="H21">
        <v>6840640</v>
      </c>
      <c r="I21" s="64">
        <v>217</v>
      </c>
      <c r="J21" t="s">
        <v>117</v>
      </c>
      <c r="K21">
        <v>18244221</v>
      </c>
      <c r="L21" s="20">
        <f>(K21-F$22)/F$21</f>
        <v>39.036774279112137</v>
      </c>
      <c r="M21" s="6">
        <f>L21*2</f>
        <v>78.073548558224275</v>
      </c>
      <c r="N21" s="33">
        <v>5.7</v>
      </c>
    </row>
    <row r="22" spans="1:14" ht="15.75" thickBot="1" x14ac:dyDescent="0.3">
      <c r="C22" s="1">
        <v>40</v>
      </c>
      <c r="D22" s="1">
        <v>21225191</v>
      </c>
      <c r="E22" s="15" t="s">
        <v>5</v>
      </c>
      <c r="F22" s="16">
        <f>INTERCEPT(D21:D24,C21:C24)</f>
        <v>11862279.743589742</v>
      </c>
      <c r="H22">
        <v>6839580</v>
      </c>
      <c r="I22" s="64">
        <v>218</v>
      </c>
      <c r="J22" t="s">
        <v>117</v>
      </c>
      <c r="K22">
        <v>15499380</v>
      </c>
      <c r="L22" s="20">
        <f>(K22-F$22)/F$21</f>
        <v>22.247252996473055</v>
      </c>
      <c r="M22" s="6">
        <f t="shared" ref="M22:M25" si="2">L22*2</f>
        <v>44.49450599294611</v>
      </c>
      <c r="N22" s="33">
        <v>7.5</v>
      </c>
    </row>
    <row r="23" spans="1:14" x14ac:dyDescent="0.25">
      <c r="C23" s="1">
        <v>80</v>
      </c>
      <c r="D23" s="1">
        <v>24514560</v>
      </c>
      <c r="H23">
        <v>6840641</v>
      </c>
      <c r="I23" s="64">
        <v>219</v>
      </c>
      <c r="J23" t="s">
        <v>117</v>
      </c>
      <c r="K23">
        <v>15778455</v>
      </c>
      <c r="L23" s="20">
        <f>(K23-F$22)/F$21</f>
        <v>23.954286537560684</v>
      </c>
      <c r="M23" s="6">
        <f t="shared" si="2"/>
        <v>47.908573075121367</v>
      </c>
      <c r="N23" s="33">
        <v>9.6</v>
      </c>
    </row>
    <row r="24" spans="1:14" x14ac:dyDescent="0.25">
      <c r="C24" s="1">
        <v>110</v>
      </c>
      <c r="D24" s="1">
        <v>29502592</v>
      </c>
      <c r="H24">
        <v>6846143</v>
      </c>
      <c r="I24" s="64">
        <v>220</v>
      </c>
      <c r="J24" t="s">
        <v>117</v>
      </c>
      <c r="K24">
        <v>24196306</v>
      </c>
      <c r="L24" s="20">
        <f>(K24-F$22)/F$21</f>
        <v>75.444222937732746</v>
      </c>
      <c r="M24" s="6">
        <f t="shared" si="2"/>
        <v>150.88844587546549</v>
      </c>
      <c r="N24" s="33">
        <v>10.6</v>
      </c>
    </row>
    <row r="25" spans="1:14" x14ac:dyDescent="0.25">
      <c r="C25" s="1"/>
      <c r="D25" s="1"/>
      <c r="H25">
        <v>6840638</v>
      </c>
      <c r="I25" s="64">
        <v>221</v>
      </c>
      <c r="J25" t="s">
        <v>117</v>
      </c>
      <c r="K25">
        <v>15409784</v>
      </c>
      <c r="L25" s="20">
        <f>(K25-F$22)/F$21</f>
        <v>21.699216170719094</v>
      </c>
      <c r="M25" s="6">
        <f t="shared" si="2"/>
        <v>43.398432341438188</v>
      </c>
      <c r="N25" s="33">
        <v>33.4</v>
      </c>
    </row>
    <row r="26" spans="1:14" ht="15.75" x14ac:dyDescent="0.25">
      <c r="C26" s="307"/>
      <c r="D26" s="307"/>
    </row>
    <row r="27" spans="1:14" ht="15.75" x14ac:dyDescent="0.25">
      <c r="A27" s="148" t="s">
        <v>7</v>
      </c>
      <c r="B27" s="4"/>
      <c r="C27" s="306" t="s">
        <v>6</v>
      </c>
      <c r="D27" s="307"/>
      <c r="E27" s="4"/>
      <c r="F27" s="4"/>
      <c r="G27" s="4"/>
      <c r="H27" s="306" t="s">
        <v>8</v>
      </c>
      <c r="I27" s="306"/>
      <c r="J27" s="306"/>
      <c r="K27" s="306"/>
      <c r="L27" s="306"/>
      <c r="M27" s="306"/>
      <c r="N27" s="306"/>
    </row>
    <row r="28" spans="1:14" ht="15.75" thickBot="1" x14ac:dyDescent="0.3">
      <c r="A28" s="36">
        <v>42173</v>
      </c>
      <c r="C28" s="1" t="s">
        <v>0</v>
      </c>
      <c r="D28" s="1" t="s">
        <v>1</v>
      </c>
      <c r="H28" s="17" t="s">
        <v>3</v>
      </c>
      <c r="I28" s="80" t="s">
        <v>111</v>
      </c>
      <c r="J28" s="78" t="s">
        <v>119</v>
      </c>
      <c r="K28" s="17" t="s">
        <v>1</v>
      </c>
      <c r="L28" s="17" t="s">
        <v>0</v>
      </c>
      <c r="M28" s="18" t="str">
        <f>M20</f>
        <v>ng / µL</v>
      </c>
      <c r="N28" s="17" t="s">
        <v>19</v>
      </c>
    </row>
    <row r="29" spans="1:14" x14ac:dyDescent="0.25">
      <c r="A29" s="43" t="s">
        <v>222</v>
      </c>
      <c r="C29" s="1">
        <v>20</v>
      </c>
      <c r="D29" s="1">
        <v>8000636</v>
      </c>
      <c r="E29" s="13" t="s">
        <v>4</v>
      </c>
      <c r="F29" s="14">
        <f>SLOPE(D29:D32,C29:C32)</f>
        <v>261883.94461538462</v>
      </c>
      <c r="H29">
        <v>6838652</v>
      </c>
      <c r="I29" s="64">
        <v>222</v>
      </c>
      <c r="J29" t="s">
        <v>117</v>
      </c>
      <c r="K29">
        <v>25763256</v>
      </c>
      <c r="L29" s="20">
        <f>(K29-F$30)/F$29</f>
        <v>86.884347079308711</v>
      </c>
      <c r="M29" s="6">
        <f>L29*2</f>
        <v>173.76869415861742</v>
      </c>
      <c r="N29" s="33">
        <v>3</v>
      </c>
    </row>
    <row r="30" spans="1:14" ht="15.75" thickBot="1" x14ac:dyDescent="0.3">
      <c r="C30" s="1">
        <v>40</v>
      </c>
      <c r="D30" s="1">
        <v>14534220</v>
      </c>
      <c r="E30" s="15" t="s">
        <v>5</v>
      </c>
      <c r="F30" s="16">
        <f>INTERCEPT(D29:D32,C29:C32)</f>
        <v>3009640.461538462</v>
      </c>
      <c r="H30">
        <v>6846150</v>
      </c>
      <c r="I30" s="64">
        <v>223</v>
      </c>
      <c r="J30" t="s">
        <v>117</v>
      </c>
      <c r="K30">
        <v>20841546</v>
      </c>
      <c r="L30" s="20">
        <f>(K30-F$30)/F$29</f>
        <v>68.090869658505909</v>
      </c>
      <c r="M30" s="6">
        <f t="shared" ref="M30:M33" si="3">L30*2</f>
        <v>136.18173931701182</v>
      </c>
      <c r="N30" s="33">
        <v>7.2</v>
      </c>
    </row>
    <row r="31" spans="1:14" x14ac:dyDescent="0.25">
      <c r="C31" s="1">
        <v>80</v>
      </c>
      <c r="D31" s="1">
        <v>22252222</v>
      </c>
      <c r="H31">
        <v>6839565</v>
      </c>
      <c r="I31" s="64">
        <v>224</v>
      </c>
      <c r="J31" t="s">
        <v>117</v>
      </c>
      <c r="K31">
        <v>18424062</v>
      </c>
      <c r="L31" s="20">
        <f>(K31-F$30)/F$29</f>
        <v>58.859742475239941</v>
      </c>
      <c r="M31" s="6">
        <f t="shared" si="3"/>
        <v>117.71948495047988</v>
      </c>
      <c r="N31" s="33">
        <v>3.9</v>
      </c>
    </row>
    <row r="32" spans="1:14" x14ac:dyDescent="0.25">
      <c r="C32" s="1">
        <v>110</v>
      </c>
      <c r="D32" s="1">
        <v>32722470</v>
      </c>
      <c r="H32">
        <v>6841224</v>
      </c>
      <c r="I32" s="64">
        <v>225</v>
      </c>
      <c r="J32" t="s">
        <v>117</v>
      </c>
      <c r="K32">
        <v>16850169</v>
      </c>
      <c r="L32" s="20">
        <f>(K32-F$30)/F$29</f>
        <v>52.849855147815212</v>
      </c>
      <c r="M32" s="6">
        <f t="shared" si="3"/>
        <v>105.69971029563042</v>
      </c>
      <c r="N32" s="33">
        <v>5.5</v>
      </c>
    </row>
    <row r="33" spans="1:14" x14ac:dyDescent="0.25">
      <c r="C33" s="1"/>
      <c r="D33" s="1"/>
      <c r="H33">
        <v>6839561</v>
      </c>
      <c r="I33" s="64">
        <v>226</v>
      </c>
      <c r="J33" t="s">
        <v>117</v>
      </c>
      <c r="K33">
        <v>18967784</v>
      </c>
      <c r="L33" s="20">
        <f>(K33-F$30)/F$29</f>
        <v>60.935936954433906</v>
      </c>
      <c r="M33" s="6">
        <f t="shared" si="3"/>
        <v>121.87187390886781</v>
      </c>
      <c r="N33" s="33">
        <v>7.9</v>
      </c>
    </row>
    <row r="35" spans="1:14" ht="15.75" x14ac:dyDescent="0.25">
      <c r="A35" s="148" t="s">
        <v>7</v>
      </c>
      <c r="B35" s="4"/>
      <c r="C35" s="306" t="s">
        <v>6</v>
      </c>
      <c r="D35" s="307"/>
      <c r="E35" s="4"/>
      <c r="F35" s="4"/>
      <c r="G35" s="4"/>
      <c r="H35" s="306" t="s">
        <v>8</v>
      </c>
      <c r="I35" s="306"/>
      <c r="J35" s="306"/>
      <c r="K35" s="306"/>
      <c r="L35" s="306"/>
      <c r="M35" s="306"/>
      <c r="N35" s="306"/>
    </row>
    <row r="36" spans="1:14" ht="15.75" thickBot="1" x14ac:dyDescent="0.3">
      <c r="A36" s="36">
        <v>42173</v>
      </c>
      <c r="C36" s="1" t="s">
        <v>0</v>
      </c>
      <c r="D36" s="1" t="s">
        <v>1</v>
      </c>
      <c r="H36" s="17" t="s">
        <v>3</v>
      </c>
      <c r="I36" s="80" t="s">
        <v>111</v>
      </c>
      <c r="J36" s="78" t="s">
        <v>119</v>
      </c>
      <c r="K36" s="17" t="s">
        <v>1</v>
      </c>
      <c r="L36" s="17" t="s">
        <v>0</v>
      </c>
      <c r="M36" s="18" t="str">
        <f>M28</f>
        <v>ng / µL</v>
      </c>
      <c r="N36" s="17" t="s">
        <v>19</v>
      </c>
    </row>
    <row r="37" spans="1:14" x14ac:dyDescent="0.25">
      <c r="A37" s="43" t="s">
        <v>223</v>
      </c>
      <c r="C37" s="1">
        <v>20</v>
      </c>
      <c r="D37" s="1">
        <v>11636295</v>
      </c>
      <c r="E37" s="13" t="s">
        <v>4</v>
      </c>
      <c r="F37" s="14">
        <f>SLOPE(D37:D40,C37:C40)</f>
        <v>159578.4476923077</v>
      </c>
      <c r="H37">
        <v>6839554</v>
      </c>
      <c r="I37" s="64">
        <v>227</v>
      </c>
      <c r="J37" t="s">
        <v>117</v>
      </c>
      <c r="K37">
        <v>14283966</v>
      </c>
      <c r="L37" s="20">
        <f>(K37-F$38)/F$37</f>
        <v>34.191416884125026</v>
      </c>
      <c r="M37" s="6">
        <f>L37*2</f>
        <v>68.382833768250052</v>
      </c>
      <c r="N37" s="33">
        <v>4.8</v>
      </c>
    </row>
    <row r="38" spans="1:14" ht="15.75" thickBot="1" x14ac:dyDescent="0.3">
      <c r="C38" s="1">
        <v>40</v>
      </c>
      <c r="D38" s="1">
        <v>15499359</v>
      </c>
      <c r="E38" s="15" t="s">
        <v>5</v>
      </c>
      <c r="F38" s="16">
        <f>INTERCEPT(D37:D40,C37:C40)</f>
        <v>8827752.7692307681</v>
      </c>
      <c r="H38">
        <v>6838664</v>
      </c>
      <c r="I38" s="64">
        <v>228</v>
      </c>
      <c r="J38" t="s">
        <v>117</v>
      </c>
      <c r="K38">
        <v>9282357</v>
      </c>
      <c r="L38" s="20">
        <f>(K38-F$38)/F$37</f>
        <v>2.8487821340747734</v>
      </c>
      <c r="M38" s="6">
        <f t="shared" ref="M38:M41" si="4">L38*2</f>
        <v>5.6975642681495469</v>
      </c>
      <c r="N38" s="33">
        <v>13.1</v>
      </c>
    </row>
    <row r="39" spans="1:14" x14ac:dyDescent="0.25">
      <c r="C39" s="1">
        <v>80</v>
      </c>
      <c r="D39" s="1">
        <v>22070016</v>
      </c>
      <c r="H39">
        <v>6838690</v>
      </c>
      <c r="I39" s="64">
        <v>229</v>
      </c>
      <c r="J39" t="s">
        <v>117</v>
      </c>
      <c r="K39">
        <v>17521889</v>
      </c>
      <c r="L39" s="20">
        <f>(K39-F$38)/F$37</f>
        <v>54.481894995826075</v>
      </c>
      <c r="M39" s="6">
        <f t="shared" si="4"/>
        <v>108.96378999165215</v>
      </c>
      <c r="N39" s="33">
        <v>8</v>
      </c>
    </row>
    <row r="40" spans="1:14" x14ac:dyDescent="0.25">
      <c r="C40" s="1">
        <v>110</v>
      </c>
      <c r="D40" s="1">
        <v>25999953</v>
      </c>
      <c r="H40">
        <v>6840643</v>
      </c>
      <c r="I40" s="64">
        <v>230</v>
      </c>
      <c r="J40" t="s">
        <v>117</v>
      </c>
      <c r="K40">
        <v>15665106</v>
      </c>
      <c r="L40" s="20">
        <f>(K40-F$38)/F$37</f>
        <v>42.846345039981351</v>
      </c>
      <c r="M40" s="6">
        <f t="shared" si="4"/>
        <v>85.692690079962702</v>
      </c>
      <c r="N40" s="33">
        <v>7.1</v>
      </c>
    </row>
    <row r="41" spans="1:14" x14ac:dyDescent="0.25">
      <c r="C41" s="1"/>
      <c r="D41" s="1"/>
      <c r="H41">
        <v>6840637</v>
      </c>
      <c r="I41" s="64">
        <v>231</v>
      </c>
      <c r="J41" t="s">
        <v>117</v>
      </c>
      <c r="K41">
        <v>21501638</v>
      </c>
      <c r="L41" s="20">
        <f>(K41-F$38)/F$37</f>
        <v>79.421033441849687</v>
      </c>
      <c r="M41" s="6">
        <f t="shared" si="4"/>
        <v>158.84206688369937</v>
      </c>
      <c r="N41" s="33">
        <v>3.9</v>
      </c>
    </row>
    <row r="43" spans="1:14" ht="15.75" x14ac:dyDescent="0.25">
      <c r="A43" s="148" t="s">
        <v>7</v>
      </c>
      <c r="B43" s="4"/>
      <c r="C43" s="306" t="s">
        <v>6</v>
      </c>
      <c r="D43" s="307"/>
      <c r="E43" s="4"/>
      <c r="F43" s="4"/>
      <c r="G43" s="4"/>
      <c r="H43" s="306" t="s">
        <v>8</v>
      </c>
      <c r="I43" s="306"/>
      <c r="J43" s="306"/>
      <c r="K43" s="306"/>
      <c r="L43" s="306"/>
      <c r="M43" s="306"/>
      <c r="N43" s="306"/>
    </row>
    <row r="44" spans="1:14" ht="15.75" thickBot="1" x14ac:dyDescent="0.3">
      <c r="A44" s="36">
        <v>42173</v>
      </c>
      <c r="C44" s="9" t="s">
        <v>0</v>
      </c>
      <c r="D44" s="9" t="s">
        <v>1</v>
      </c>
      <c r="H44" s="17" t="s">
        <v>3</v>
      </c>
      <c r="I44" s="80" t="s">
        <v>111</v>
      </c>
      <c r="J44" s="78" t="s">
        <v>119</v>
      </c>
      <c r="K44" s="17" t="s">
        <v>1</v>
      </c>
      <c r="L44" s="17" t="s">
        <v>0</v>
      </c>
      <c r="M44" s="18" t="str">
        <f>M36</f>
        <v>ng / µL</v>
      </c>
      <c r="N44" s="17" t="s">
        <v>19</v>
      </c>
    </row>
    <row r="45" spans="1:14" x14ac:dyDescent="0.25">
      <c r="A45" s="43" t="s">
        <v>224</v>
      </c>
      <c r="C45" s="9">
        <v>20</v>
      </c>
      <c r="D45" s="9">
        <v>10521765</v>
      </c>
      <c r="E45" s="13" t="s">
        <v>4</v>
      </c>
      <c r="F45" s="14">
        <f>SLOPE(D45:D48,C45:C48)</f>
        <v>195209.78153846154</v>
      </c>
      <c r="H45">
        <v>6846154</v>
      </c>
      <c r="I45" s="64">
        <v>232</v>
      </c>
      <c r="J45" t="s">
        <v>117</v>
      </c>
      <c r="K45">
        <v>12175293</v>
      </c>
      <c r="L45" s="20">
        <f>(K45-F$46)/F$45</f>
        <v>22.252700719804725</v>
      </c>
      <c r="M45" s="6">
        <f>L45*2</f>
        <v>44.50540143960945</v>
      </c>
      <c r="N45" s="33">
        <v>7.2</v>
      </c>
    </row>
    <row r="46" spans="1:14" ht="15.75" thickBot="1" x14ac:dyDescent="0.3">
      <c r="C46" s="9">
        <v>40</v>
      </c>
      <c r="D46" s="9">
        <v>16671748</v>
      </c>
      <c r="E46" s="15" t="s">
        <v>5</v>
      </c>
      <c r="F46" s="16">
        <f>INTERCEPT(D45:D48,C45:C48)</f>
        <v>7831348.153846154</v>
      </c>
      <c r="H46">
        <v>6839553</v>
      </c>
      <c r="I46" s="64">
        <v>233</v>
      </c>
      <c r="J46" t="s">
        <v>117</v>
      </c>
      <c r="K46">
        <v>17746290</v>
      </c>
      <c r="L46" s="20">
        <f t="shared" ref="L46:L48" si="5">(K46-F$46)/F$45</f>
        <v>50.791214292713796</v>
      </c>
      <c r="M46" s="6">
        <f t="shared" ref="M46:M48" si="6">L46*2</f>
        <v>101.58242858542759</v>
      </c>
      <c r="N46" s="33">
        <v>4.3</v>
      </c>
    </row>
    <row r="47" spans="1:14" x14ac:dyDescent="0.25">
      <c r="C47" s="9">
        <v>80</v>
      </c>
      <c r="D47" s="9">
        <v>24681447</v>
      </c>
      <c r="H47">
        <v>6838677</v>
      </c>
      <c r="I47" s="64">
        <v>234</v>
      </c>
      <c r="J47" t="s">
        <v>117</v>
      </c>
      <c r="K47">
        <v>13246912</v>
      </c>
      <c r="L47" s="20">
        <f t="shared" si="5"/>
        <v>27.742277069690974</v>
      </c>
      <c r="M47" s="6">
        <f t="shared" si="6"/>
        <v>55.484554139381949</v>
      </c>
      <c r="N47" s="33">
        <v>6.2</v>
      </c>
    </row>
    <row r="48" spans="1:14" x14ac:dyDescent="0.25">
      <c r="C48" s="9">
        <v>110</v>
      </c>
      <c r="D48" s="9">
        <v>28252878</v>
      </c>
      <c r="H48">
        <v>6839579</v>
      </c>
      <c r="I48" s="64">
        <v>235</v>
      </c>
      <c r="J48" t="s">
        <v>117</v>
      </c>
      <c r="K48">
        <v>21881860</v>
      </c>
      <c r="L48" s="20">
        <f t="shared" si="5"/>
        <v>71.976474413427482</v>
      </c>
      <c r="M48" s="6">
        <f t="shared" si="6"/>
        <v>143.95294882685496</v>
      </c>
      <c r="N48" s="33">
        <v>6.1</v>
      </c>
    </row>
    <row r="49" spans="3:14" x14ac:dyDescent="0.25">
      <c r="C49" s="9"/>
      <c r="D49" s="9"/>
      <c r="H49">
        <v>6839581</v>
      </c>
      <c r="I49" s="64">
        <v>236</v>
      </c>
      <c r="J49" t="s">
        <v>117</v>
      </c>
      <c r="K49">
        <v>17739942</v>
      </c>
      <c r="L49" s="20">
        <v>31.263767202106798</v>
      </c>
      <c r="M49" s="6">
        <v>62.527534404213547</v>
      </c>
      <c r="N49" s="33">
        <v>4.5</v>
      </c>
    </row>
  </sheetData>
  <mergeCells count="14">
    <mergeCell ref="H35:N35"/>
    <mergeCell ref="H43:N43"/>
    <mergeCell ref="C43:D43"/>
    <mergeCell ref="C19:D19"/>
    <mergeCell ref="C35:D35"/>
    <mergeCell ref="A1:N1"/>
    <mergeCell ref="C3:D3"/>
    <mergeCell ref="C11:D11"/>
    <mergeCell ref="C26:D26"/>
    <mergeCell ref="C27:D27"/>
    <mergeCell ref="H3:N3"/>
    <mergeCell ref="H11:N11"/>
    <mergeCell ref="H19:N19"/>
    <mergeCell ref="H27:N27"/>
  </mergeCells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zoomScale="70" zoomScaleNormal="70" workbookViewId="0">
      <selection activeCell="B18" sqref="B18"/>
    </sheetView>
  </sheetViews>
  <sheetFormatPr baseColWidth="10" defaultRowHeight="15" x14ac:dyDescent="0.25"/>
  <cols>
    <col min="1" max="2" width="11.42578125" style="24"/>
    <col min="3" max="3" width="15.7109375" style="24" bestFit="1" customWidth="1"/>
    <col min="4" max="4" width="14.42578125" style="91" customWidth="1"/>
    <col min="5" max="5" width="11.42578125" style="24"/>
    <col min="6" max="6" width="8.28515625" style="24" bestFit="1" customWidth="1"/>
    <col min="7" max="7" width="13.85546875" style="24" bestFit="1" customWidth="1"/>
    <col min="8" max="8" width="8.28515625" style="24" bestFit="1" customWidth="1"/>
    <col min="9" max="9" width="8.28515625" style="79" customWidth="1"/>
    <col min="10" max="10" width="14.85546875" style="87" customWidth="1"/>
    <col min="11" max="11" width="13.85546875" style="24" bestFit="1" customWidth="1"/>
    <col min="12" max="12" width="15.7109375" style="24" bestFit="1" customWidth="1"/>
    <col min="13" max="13" width="15.7109375" style="24" customWidth="1"/>
    <col min="14" max="14" width="11.42578125" style="24"/>
    <col min="15" max="15" width="11.42578125" style="28"/>
    <col min="16" max="16384" width="11.42578125" style="24"/>
  </cols>
  <sheetData>
    <row r="1" spans="1:16" ht="18.75" x14ac:dyDescent="0.3">
      <c r="A1" s="308" t="s">
        <v>121</v>
      </c>
      <c r="B1" s="308"/>
      <c r="C1" s="308"/>
      <c r="D1" s="308"/>
      <c r="E1" s="308"/>
      <c r="F1" s="308"/>
      <c r="G1" s="308"/>
      <c r="H1" s="308"/>
      <c r="I1" s="308"/>
      <c r="J1" s="308"/>
      <c r="K1" s="308"/>
      <c r="L1" s="308"/>
      <c r="M1" s="308"/>
      <c r="N1" s="308"/>
      <c r="O1" s="308"/>
      <c r="P1" s="308"/>
    </row>
    <row r="3" spans="1:16" ht="15.75" x14ac:dyDescent="0.25">
      <c r="A3" s="27" t="s">
        <v>7</v>
      </c>
      <c r="B3" s="26"/>
      <c r="C3" s="306" t="s">
        <v>6</v>
      </c>
      <c r="D3" s="307"/>
      <c r="F3" s="26"/>
      <c r="G3" s="26"/>
      <c r="H3" s="306" t="s">
        <v>121</v>
      </c>
      <c r="I3" s="306"/>
      <c r="J3" s="306"/>
      <c r="K3" s="306"/>
      <c r="L3" s="306"/>
      <c r="M3" s="306"/>
      <c r="N3" s="306"/>
      <c r="O3" s="29"/>
    </row>
    <row r="4" spans="1:16" ht="15.75" thickBot="1" x14ac:dyDescent="0.3">
      <c r="A4" s="23">
        <v>42174</v>
      </c>
      <c r="C4" s="24" t="s">
        <v>0</v>
      </c>
      <c r="D4" s="91" t="s">
        <v>1</v>
      </c>
      <c r="H4" s="25" t="s">
        <v>3</v>
      </c>
      <c r="I4" s="80" t="s">
        <v>111</v>
      </c>
      <c r="J4" s="95" t="s">
        <v>119</v>
      </c>
      <c r="K4" s="25" t="s">
        <v>1</v>
      </c>
      <c r="L4" s="25" t="s">
        <v>0</v>
      </c>
      <c r="M4" s="25" t="s">
        <v>24</v>
      </c>
      <c r="N4" s="25" t="s">
        <v>19</v>
      </c>
      <c r="O4" s="22"/>
      <c r="P4" s="11"/>
    </row>
    <row r="5" spans="1:16" x14ac:dyDescent="0.25">
      <c r="A5" s="24" t="s">
        <v>86</v>
      </c>
      <c r="C5" s="24">
        <v>20</v>
      </c>
      <c r="D5" s="92">
        <v>9525266</v>
      </c>
      <c r="E5" s="5" t="s">
        <v>4</v>
      </c>
      <c r="F5" s="2">
        <f>SLOPE(D5:D8,C5:C8)</f>
        <v>106112.77499999999</v>
      </c>
      <c r="H5" s="24" t="s">
        <v>26</v>
      </c>
      <c r="I5" s="79">
        <v>68</v>
      </c>
      <c r="J5" s="87" t="s">
        <v>114</v>
      </c>
      <c r="K5" s="24">
        <v>9923240</v>
      </c>
      <c r="L5" s="12">
        <f>(K5-F$6)/F$5</f>
        <v>19.539047018608262</v>
      </c>
      <c r="M5" s="6">
        <f>L5*2</f>
        <v>39.078094037216523</v>
      </c>
      <c r="N5" s="32">
        <v>13.7</v>
      </c>
      <c r="O5" s="30"/>
      <c r="P5" s="35"/>
    </row>
    <row r="6" spans="1:16" ht="15.75" thickBot="1" x14ac:dyDescent="0.3">
      <c r="C6" s="24">
        <v>40</v>
      </c>
      <c r="D6" s="91">
        <v>12764739</v>
      </c>
      <c r="E6" s="7" t="s">
        <v>5</v>
      </c>
      <c r="F6" s="8">
        <f>INTERCEPT(D5:D8,C5:C8)</f>
        <v>7849897.5000000009</v>
      </c>
      <c r="H6" s="24" t="s">
        <v>27</v>
      </c>
      <c r="I6" s="79">
        <v>69</v>
      </c>
      <c r="J6" s="87" t="s">
        <v>114</v>
      </c>
      <c r="K6" s="24">
        <v>110448</v>
      </c>
      <c r="L6" s="12">
        <f>(K6-F$6)/F$5</f>
        <v>-72.93607673534126</v>
      </c>
      <c r="M6" s="6">
        <v>0</v>
      </c>
      <c r="N6" s="32">
        <v>84.1</v>
      </c>
      <c r="O6" s="30"/>
      <c r="P6" s="35"/>
    </row>
    <row r="7" spans="1:16" x14ac:dyDescent="0.25">
      <c r="C7" s="24">
        <v>80</v>
      </c>
      <c r="D7" s="92">
        <v>16115476</v>
      </c>
      <c r="H7" s="24" t="s">
        <v>28</v>
      </c>
      <c r="I7" s="79">
        <v>63</v>
      </c>
      <c r="J7" s="87" t="s">
        <v>114</v>
      </c>
      <c r="K7" s="24">
        <v>8833690</v>
      </c>
      <c r="L7" s="12">
        <f>(K7-F$6)/F$5</f>
        <v>9.2711975537346856</v>
      </c>
      <c r="M7" s="6">
        <f t="shared" ref="M7:M9" si="0">L7*2</f>
        <v>18.542395107469371</v>
      </c>
      <c r="N7" s="32">
        <v>17.600000000000001</v>
      </c>
      <c r="O7" s="30"/>
      <c r="P7" s="35"/>
    </row>
    <row r="8" spans="1:16" x14ac:dyDescent="0.25">
      <c r="C8" s="24">
        <v>110</v>
      </c>
      <c r="D8" s="92"/>
      <c r="H8" s="24" t="s">
        <v>29</v>
      </c>
      <c r="I8" s="79">
        <v>71</v>
      </c>
      <c r="J8" t="s">
        <v>115</v>
      </c>
      <c r="K8" s="24">
        <v>9882712</v>
      </c>
      <c r="L8" s="12">
        <f>(K8-F$6)/F$5</f>
        <v>19.157113740546311</v>
      </c>
      <c r="M8" s="6">
        <f t="shared" si="0"/>
        <v>38.314227481092622</v>
      </c>
      <c r="N8" s="32">
        <v>26.3</v>
      </c>
      <c r="O8" s="30"/>
      <c r="P8" s="35"/>
    </row>
    <row r="9" spans="1:16" x14ac:dyDescent="0.25">
      <c r="D9" s="93"/>
      <c r="H9" s="24" t="s">
        <v>30</v>
      </c>
      <c r="I9" s="79">
        <v>138</v>
      </c>
      <c r="J9" t="s">
        <v>115</v>
      </c>
      <c r="K9" s="24">
        <v>12529464</v>
      </c>
      <c r="L9" s="12">
        <f>(K9-F$6)/F$5</f>
        <v>44.099935186880181</v>
      </c>
      <c r="M9" s="6">
        <f t="shared" si="0"/>
        <v>88.199870373760362</v>
      </c>
      <c r="N9" s="32">
        <v>10.4</v>
      </c>
      <c r="O9" s="30"/>
      <c r="P9" s="35"/>
    </row>
    <row r="11" spans="1:16" ht="15.75" x14ac:dyDescent="0.25">
      <c r="A11" s="27" t="s">
        <v>7</v>
      </c>
      <c r="B11" s="26"/>
      <c r="C11" s="306" t="s">
        <v>6</v>
      </c>
      <c r="D11" s="307"/>
      <c r="E11" s="26"/>
      <c r="F11" s="26"/>
      <c r="G11" s="26"/>
      <c r="H11" s="306" t="s">
        <v>121</v>
      </c>
      <c r="I11" s="306"/>
      <c r="J11" s="306"/>
      <c r="K11" s="306"/>
      <c r="L11" s="306"/>
      <c r="M11" s="306"/>
      <c r="N11" s="306"/>
      <c r="O11" s="29"/>
      <c r="P11" s="31"/>
    </row>
    <row r="12" spans="1:16" ht="15.75" thickBot="1" x14ac:dyDescent="0.3">
      <c r="A12" s="36">
        <v>42174</v>
      </c>
      <c r="C12" s="24" t="s">
        <v>0</v>
      </c>
      <c r="D12" s="91" t="s">
        <v>1</v>
      </c>
      <c r="H12" s="25" t="s">
        <v>3</v>
      </c>
      <c r="I12" s="80" t="s">
        <v>111</v>
      </c>
      <c r="J12" s="95" t="s">
        <v>119</v>
      </c>
      <c r="K12" s="25" t="s">
        <v>1</v>
      </c>
      <c r="L12" s="25" t="s">
        <v>0</v>
      </c>
      <c r="M12" s="25" t="str">
        <f>M4</f>
        <v>ng / µL</v>
      </c>
      <c r="N12" s="25" t="s">
        <v>19</v>
      </c>
      <c r="O12" s="22"/>
    </row>
    <row r="13" spans="1:16" x14ac:dyDescent="0.25">
      <c r="A13" s="24" t="s">
        <v>87</v>
      </c>
      <c r="C13" s="24">
        <v>20</v>
      </c>
      <c r="D13" s="92">
        <v>7846740</v>
      </c>
      <c r="E13" s="5" t="s">
        <v>4</v>
      </c>
      <c r="F13" s="2">
        <f>SLOPE(D13:D16,C13:C16)</f>
        <v>150399.01589743589</v>
      </c>
      <c r="H13" s="34" t="s">
        <v>31</v>
      </c>
      <c r="I13" s="79">
        <v>61</v>
      </c>
      <c r="J13" t="s">
        <v>272</v>
      </c>
      <c r="K13" s="24">
        <v>8450316</v>
      </c>
      <c r="L13" s="12">
        <f>(K13-F$14)/F$13</f>
        <v>11.129505958544515</v>
      </c>
      <c r="M13" s="39">
        <f>L13*2</f>
        <v>22.25901191708903</v>
      </c>
      <c r="N13" s="32">
        <v>26.4</v>
      </c>
    </row>
    <row r="14" spans="1:16" ht="15.75" thickBot="1" x14ac:dyDescent="0.3">
      <c r="A14" s="24" t="s">
        <v>275</v>
      </c>
      <c r="C14" s="24">
        <v>40</v>
      </c>
      <c r="D14" s="92">
        <v>14653646</v>
      </c>
      <c r="E14" s="7" t="s">
        <v>5</v>
      </c>
      <c r="F14" s="8">
        <f>INTERCEPT(D13:D16,C13:C16)</f>
        <v>6776449.256410256</v>
      </c>
      <c r="H14" s="34" t="s">
        <v>32</v>
      </c>
      <c r="I14" s="79">
        <v>66</v>
      </c>
      <c r="J14" t="s">
        <v>273</v>
      </c>
      <c r="K14" s="24">
        <v>7892924</v>
      </c>
      <c r="L14" s="12">
        <f>(K14-F$14)/F$13</f>
        <v>7.4234178789515495</v>
      </c>
      <c r="M14" s="39">
        <f t="shared" ref="M14:M17" si="1">L14*2</f>
        <v>14.846835757903099</v>
      </c>
      <c r="N14" s="32">
        <v>23</v>
      </c>
    </row>
    <row r="15" spans="1:16" x14ac:dyDescent="0.25">
      <c r="C15" s="24">
        <v>80</v>
      </c>
      <c r="D15" s="92">
        <v>20278555</v>
      </c>
      <c r="H15" s="34" t="s">
        <v>33</v>
      </c>
      <c r="I15" s="79">
        <v>75</v>
      </c>
      <c r="J15" t="s">
        <v>274</v>
      </c>
      <c r="K15" s="24">
        <v>8417600</v>
      </c>
      <c r="L15" s="12">
        <f>(K15-F$14)/F$13</f>
        <v>10.911977939462856</v>
      </c>
      <c r="M15" s="39">
        <f t="shared" si="1"/>
        <v>21.823955878925712</v>
      </c>
      <c r="N15" s="32">
        <v>33</v>
      </c>
    </row>
    <row r="16" spans="1:16" x14ac:dyDescent="0.25">
      <c r="C16" s="24">
        <v>110</v>
      </c>
      <c r="D16" s="92">
        <v>21926610</v>
      </c>
      <c r="H16" s="34" t="s">
        <v>34</v>
      </c>
      <c r="I16" s="79">
        <v>141</v>
      </c>
      <c r="J16" t="s">
        <v>114</v>
      </c>
      <c r="K16" s="24">
        <v>12579626</v>
      </c>
      <c r="L16" s="12">
        <f>(K16-F$14)/F$13</f>
        <v>38.585204224655307</v>
      </c>
      <c r="M16" s="39">
        <f t="shared" si="1"/>
        <v>77.170408449310614</v>
      </c>
      <c r="N16" s="32">
        <v>19.8</v>
      </c>
    </row>
    <row r="17" spans="1:17" x14ac:dyDescent="0.25">
      <c r="H17" s="34" t="s">
        <v>25</v>
      </c>
      <c r="I17" s="79">
        <v>162</v>
      </c>
      <c r="J17" t="s">
        <v>115</v>
      </c>
      <c r="K17" s="24">
        <v>8214534</v>
      </c>
      <c r="L17" s="12">
        <f>(K17-F$14)/F$13</f>
        <v>9.5617962325660493</v>
      </c>
      <c r="M17" s="39">
        <f t="shared" si="1"/>
        <v>19.123592465132099</v>
      </c>
      <c r="N17" s="32">
        <v>13.6</v>
      </c>
    </row>
    <row r="19" spans="1:17" ht="15.75" x14ac:dyDescent="0.25">
      <c r="A19" s="27" t="s">
        <v>7</v>
      </c>
      <c r="B19" s="26"/>
      <c r="C19" s="306" t="s">
        <v>6</v>
      </c>
      <c r="D19" s="307"/>
      <c r="E19" s="26"/>
      <c r="F19" s="26"/>
      <c r="G19" s="26"/>
      <c r="H19" s="306" t="s">
        <v>121</v>
      </c>
      <c r="I19" s="306"/>
      <c r="J19" s="306"/>
      <c r="K19" s="306"/>
      <c r="L19" s="306"/>
      <c r="M19" s="306"/>
      <c r="N19" s="306"/>
      <c r="O19" s="29"/>
    </row>
    <row r="20" spans="1:17" ht="15.75" thickBot="1" x14ac:dyDescent="0.3">
      <c r="A20" s="36">
        <v>42174</v>
      </c>
      <c r="C20" s="24" t="s">
        <v>0</v>
      </c>
      <c r="D20" s="91" t="s">
        <v>1</v>
      </c>
      <c r="H20" s="25" t="s">
        <v>3</v>
      </c>
      <c r="I20" s="80" t="s">
        <v>111</v>
      </c>
      <c r="J20" s="95" t="s">
        <v>119</v>
      </c>
      <c r="K20" s="25" t="s">
        <v>1</v>
      </c>
      <c r="L20" s="25" t="s">
        <v>0</v>
      </c>
      <c r="M20" s="25" t="str">
        <f>M12</f>
        <v>ng / µL</v>
      </c>
      <c r="N20" s="25" t="s">
        <v>19</v>
      </c>
      <c r="O20" s="22"/>
      <c r="Q20" s="43"/>
    </row>
    <row r="21" spans="1:17" x14ac:dyDescent="0.25">
      <c r="A21" s="24" t="s">
        <v>88</v>
      </c>
      <c r="C21" s="24">
        <v>20</v>
      </c>
      <c r="D21" s="94">
        <v>12900000</v>
      </c>
      <c r="E21" s="5" t="s">
        <v>4</v>
      </c>
      <c r="F21" s="2">
        <f>SLOPE(D21:D24,C21:C24)</f>
        <v>179950.80615384615</v>
      </c>
      <c r="H21" s="43" t="s">
        <v>35</v>
      </c>
      <c r="I21" s="81">
        <v>172</v>
      </c>
      <c r="J21" s="75" t="s">
        <v>271</v>
      </c>
      <c r="K21" s="55">
        <v>14752474</v>
      </c>
      <c r="L21" s="65">
        <f>(K21-F$22)/F$21</f>
        <v>23.02227743883234</v>
      </c>
      <c r="M21" s="39">
        <f>L21*2</f>
        <v>46.04455487766468</v>
      </c>
      <c r="N21" s="55">
        <v>7.8</v>
      </c>
      <c r="O21" s="22"/>
      <c r="Q21" s="43"/>
    </row>
    <row r="22" spans="1:17" ht="15.75" thickBot="1" x14ac:dyDescent="0.3">
      <c r="A22" s="43" t="s">
        <v>256</v>
      </c>
      <c r="C22" s="24">
        <v>40</v>
      </c>
      <c r="D22" s="91">
        <v>19891750</v>
      </c>
      <c r="E22" s="7" t="s">
        <v>5</v>
      </c>
      <c r="F22" s="8">
        <f>INTERCEPT(D21:D24,C21:C24)</f>
        <v>10609596.615384616</v>
      </c>
      <c r="H22" s="43" t="s">
        <v>36</v>
      </c>
      <c r="I22" s="81">
        <v>173</v>
      </c>
      <c r="J22" s="75" t="s">
        <v>271</v>
      </c>
      <c r="K22" s="55">
        <v>542940</v>
      </c>
      <c r="L22" s="65">
        <v>0</v>
      </c>
      <c r="M22" s="39">
        <v>0</v>
      </c>
      <c r="N22" s="55">
        <v>89.1</v>
      </c>
      <c r="Q22" s="43"/>
    </row>
    <row r="23" spans="1:17" x14ac:dyDescent="0.25">
      <c r="C23" s="24">
        <v>80</v>
      </c>
      <c r="D23" s="91">
        <v>24068550</v>
      </c>
      <c r="H23" s="43" t="s">
        <v>120</v>
      </c>
      <c r="I23" s="81">
        <v>174</v>
      </c>
      <c r="J23" s="75" t="s">
        <v>271</v>
      </c>
      <c r="K23" s="55">
        <v>12864632</v>
      </c>
      <c r="L23" s="65">
        <f>(K23-F$22)/F$21</f>
        <v>12.531399179659559</v>
      </c>
      <c r="M23" s="39">
        <f t="shared" ref="M23:M25" si="2">L23*2</f>
        <v>25.062798359319117</v>
      </c>
      <c r="N23" s="55">
        <v>20.5</v>
      </c>
      <c r="Q23" s="43"/>
    </row>
    <row r="24" spans="1:17" x14ac:dyDescent="0.25">
      <c r="C24" s="24">
        <v>110</v>
      </c>
      <c r="D24" s="91">
        <v>30565788</v>
      </c>
      <c r="H24" s="24" t="s">
        <v>37</v>
      </c>
      <c r="I24" s="79">
        <v>175</v>
      </c>
      <c r="J24" t="s">
        <v>115</v>
      </c>
      <c r="K24" s="24">
        <v>254020</v>
      </c>
      <c r="L24" s="12">
        <v>0</v>
      </c>
      <c r="M24" s="39">
        <v>0</v>
      </c>
      <c r="N24" s="32">
        <v>94.6</v>
      </c>
    </row>
    <row r="25" spans="1:17" x14ac:dyDescent="0.25">
      <c r="H25" s="24" t="s">
        <v>38</v>
      </c>
      <c r="I25" s="79">
        <v>176</v>
      </c>
      <c r="J25" t="s">
        <v>115</v>
      </c>
      <c r="K25" s="24">
        <v>20461973</v>
      </c>
      <c r="L25" s="89">
        <f>(K25-F$22)/F$21</f>
        <v>54.75038759310835</v>
      </c>
      <c r="M25" s="39">
        <f t="shared" si="2"/>
        <v>109.5007751862167</v>
      </c>
      <c r="N25" s="32">
        <v>13.5</v>
      </c>
      <c r="O25" s="43"/>
    </row>
    <row r="26" spans="1:17" ht="15.75" x14ac:dyDescent="0.25">
      <c r="C26" s="307"/>
      <c r="D26" s="307"/>
    </row>
    <row r="27" spans="1:17" ht="15.75" x14ac:dyDescent="0.25">
      <c r="A27" s="27" t="s">
        <v>7</v>
      </c>
      <c r="B27" s="26"/>
      <c r="C27" s="306" t="s">
        <v>6</v>
      </c>
      <c r="D27" s="307"/>
      <c r="E27" s="26"/>
      <c r="F27" s="26"/>
      <c r="G27" s="26"/>
      <c r="H27" s="306" t="s">
        <v>121</v>
      </c>
      <c r="I27" s="306"/>
      <c r="J27" s="306"/>
      <c r="K27" s="306"/>
      <c r="L27" s="306"/>
      <c r="M27" s="306"/>
      <c r="N27" s="306"/>
      <c r="O27" s="29"/>
    </row>
    <row r="28" spans="1:17" ht="15.75" thickBot="1" x14ac:dyDescent="0.3">
      <c r="A28" s="36">
        <v>42174</v>
      </c>
      <c r="C28" s="24" t="s">
        <v>0</v>
      </c>
      <c r="D28" s="91" t="s">
        <v>1</v>
      </c>
      <c r="H28" s="25" t="s">
        <v>3</v>
      </c>
      <c r="I28" s="80" t="s">
        <v>111</v>
      </c>
      <c r="J28" s="95" t="s">
        <v>119</v>
      </c>
      <c r="K28" s="25" t="s">
        <v>1</v>
      </c>
      <c r="L28" s="25" t="s">
        <v>0</v>
      </c>
      <c r="M28" s="25" t="str">
        <f>M20</f>
        <v>ng / µL</v>
      </c>
      <c r="N28" s="25" t="s">
        <v>19</v>
      </c>
      <c r="O28" s="22"/>
    </row>
    <row r="29" spans="1:17" x14ac:dyDescent="0.25">
      <c r="A29" s="24" t="s">
        <v>89</v>
      </c>
      <c r="C29" s="24">
        <v>20</v>
      </c>
      <c r="D29" s="91">
        <v>10819080</v>
      </c>
      <c r="E29" s="5" t="s">
        <v>4</v>
      </c>
      <c r="F29" s="2">
        <f>SLOPE(D29:D32,C29:C32)</f>
        <v>200467.98809523811</v>
      </c>
      <c r="H29" s="24" t="s">
        <v>39</v>
      </c>
      <c r="I29" s="79">
        <v>167</v>
      </c>
      <c r="J29" t="s">
        <v>115</v>
      </c>
      <c r="K29" s="24">
        <v>2463515</v>
      </c>
      <c r="L29" s="12">
        <f>(K29-F$30)/F$29</f>
        <v>-23.322746993626982</v>
      </c>
      <c r="M29" s="39">
        <v>0</v>
      </c>
      <c r="N29" s="32">
        <v>70.599999999999994</v>
      </c>
    </row>
    <row r="30" spans="1:17" ht="15.75" thickBot="1" x14ac:dyDescent="0.3">
      <c r="C30" s="24">
        <v>40</v>
      </c>
      <c r="E30" s="7" t="s">
        <v>5</v>
      </c>
      <c r="F30" s="8">
        <f>INTERCEPT(D29:D32,C29:C32)</f>
        <v>7138979.1666666642</v>
      </c>
      <c r="H30" s="24" t="s">
        <v>40</v>
      </c>
      <c r="I30" s="79">
        <v>168</v>
      </c>
      <c r="J30" t="s">
        <v>115</v>
      </c>
      <c r="K30" s="24">
        <v>13416865</v>
      </c>
      <c r="L30" s="89">
        <f>(K30-F$30)/F$29</f>
        <v>31.316151236829118</v>
      </c>
      <c r="M30" s="39">
        <f t="shared" ref="M30:M32" si="3">L30*2</f>
        <v>62.632302473658235</v>
      </c>
      <c r="N30" s="32">
        <v>19.2</v>
      </c>
      <c r="O30" s="43"/>
    </row>
    <row r="31" spans="1:17" x14ac:dyDescent="0.25">
      <c r="C31" s="24">
        <v>80</v>
      </c>
      <c r="D31" s="91">
        <v>24164195</v>
      </c>
      <c r="H31" s="24" t="s">
        <v>41</v>
      </c>
      <c r="I31" s="79">
        <v>169</v>
      </c>
      <c r="J31" t="s">
        <v>115</v>
      </c>
      <c r="K31" s="24">
        <v>14002968</v>
      </c>
      <c r="L31" s="89">
        <f>(K31-F$30)/F$29</f>
        <v>34.239825014218226</v>
      </c>
      <c r="M31" s="39">
        <f t="shared" si="3"/>
        <v>68.479650028436453</v>
      </c>
      <c r="N31" s="32">
        <v>10.3</v>
      </c>
      <c r="O31" s="43"/>
    </row>
    <row r="32" spans="1:17" x14ac:dyDescent="0.25">
      <c r="C32" s="24">
        <v>110</v>
      </c>
      <c r="D32" s="91">
        <v>28531940</v>
      </c>
      <c r="H32" s="43" t="s">
        <v>82</v>
      </c>
      <c r="I32" s="79">
        <v>165</v>
      </c>
      <c r="J32" t="s">
        <v>115</v>
      </c>
      <c r="K32" s="24">
        <v>9563112</v>
      </c>
      <c r="L32" s="89">
        <f>(K32-F$30)/F$29</f>
        <v>12.09236874359053</v>
      </c>
      <c r="M32" s="39">
        <f t="shared" si="3"/>
        <v>24.18473748718106</v>
      </c>
      <c r="N32" s="32">
        <v>30.1</v>
      </c>
      <c r="O32" s="43"/>
    </row>
    <row r="33" spans="1:16" x14ac:dyDescent="0.25">
      <c r="H33" s="24" t="s">
        <v>42</v>
      </c>
      <c r="I33" s="79">
        <v>171</v>
      </c>
      <c r="J33" t="s">
        <v>115</v>
      </c>
      <c r="K33" s="24">
        <v>55641</v>
      </c>
      <c r="L33" s="12">
        <f>(K33-F$30)/F$29</f>
        <v>-35.334011349989304</v>
      </c>
      <c r="M33" s="39">
        <v>0</v>
      </c>
      <c r="N33" s="32">
        <v>96.2</v>
      </c>
    </row>
    <row r="35" spans="1:16" ht="15.75" x14ac:dyDescent="0.25">
      <c r="A35" s="27"/>
      <c r="B35" s="26"/>
      <c r="C35" s="306"/>
      <c r="D35" s="307"/>
      <c r="E35" s="26"/>
      <c r="F35" s="26"/>
      <c r="G35" s="26"/>
      <c r="H35" s="306" t="s">
        <v>121</v>
      </c>
      <c r="I35" s="306"/>
      <c r="J35" s="306"/>
      <c r="K35" s="306"/>
      <c r="L35" s="306"/>
      <c r="M35" s="306"/>
      <c r="N35" s="306"/>
      <c r="O35" s="29"/>
    </row>
    <row r="36" spans="1:16" ht="15.75" x14ac:dyDescent="0.25">
      <c r="A36" s="53" t="s">
        <v>7</v>
      </c>
      <c r="B36"/>
      <c r="C36" s="306" t="s">
        <v>6</v>
      </c>
      <c r="D36" s="307"/>
      <c r="E36" s="4"/>
      <c r="F36" s="4"/>
      <c r="G36" s="4"/>
      <c r="H36" s="306" t="s">
        <v>122</v>
      </c>
      <c r="I36" s="306"/>
      <c r="J36" s="306"/>
      <c r="K36" s="306"/>
      <c r="L36" s="306"/>
      <c r="M36" s="306"/>
      <c r="N36" s="306"/>
      <c r="O36" s="306"/>
      <c r="P36" s="54"/>
    </row>
    <row r="37" spans="1:16" ht="15.75" thickBot="1" x14ac:dyDescent="0.3">
      <c r="A37" s="36" t="s">
        <v>101</v>
      </c>
      <c r="B37"/>
      <c r="C37" s="43" t="s">
        <v>0</v>
      </c>
      <c r="D37" s="91" t="s">
        <v>1</v>
      </c>
      <c r="E37"/>
      <c r="F37"/>
      <c r="G37"/>
      <c r="H37" s="78" t="s">
        <v>3</v>
      </c>
      <c r="I37" s="80" t="s">
        <v>111</v>
      </c>
      <c r="J37" s="95" t="s">
        <v>119</v>
      </c>
      <c r="K37" s="78" t="s">
        <v>1</v>
      </c>
      <c r="L37" s="78" t="s">
        <v>0</v>
      </c>
      <c r="M37" s="78">
        <f>PF!M151</f>
        <v>0</v>
      </c>
      <c r="N37" s="78" t="s">
        <v>19</v>
      </c>
      <c r="O37" s="54"/>
    </row>
    <row r="38" spans="1:16" x14ac:dyDescent="0.25">
      <c r="A38" s="43" t="s">
        <v>203</v>
      </c>
      <c r="B38"/>
      <c r="C38" s="43">
        <v>20</v>
      </c>
      <c r="D38" s="91">
        <v>13203645</v>
      </c>
      <c r="E38" s="67" t="s">
        <v>4</v>
      </c>
      <c r="F38" s="68">
        <f>SLOPE(D38:D41,C38:C41)</f>
        <v>196844.11846153846</v>
      </c>
      <c r="G38"/>
      <c r="H38" s="43">
        <v>244</v>
      </c>
      <c r="I38" s="79">
        <v>304</v>
      </c>
      <c r="J38" t="s">
        <v>112</v>
      </c>
      <c r="K38">
        <v>9874656</v>
      </c>
      <c r="L38" s="20">
        <f>(K38-F$39)/F$38</f>
        <v>-11.408544302494038</v>
      </c>
      <c r="M38" s="6">
        <f>L38*2</f>
        <v>-22.817088604988076</v>
      </c>
      <c r="N38" s="71">
        <v>27.9</v>
      </c>
      <c r="O38" s="43"/>
      <c r="P38" s="79"/>
    </row>
    <row r="39" spans="1:16" ht="15.75" thickBot="1" x14ac:dyDescent="0.3">
      <c r="B39"/>
      <c r="C39" s="43">
        <v>40</v>
      </c>
      <c r="D39" s="91">
        <v>22939070</v>
      </c>
      <c r="E39" s="69" t="s">
        <v>5</v>
      </c>
      <c r="F39" s="70">
        <f>INTERCEPT(D38:D41,C38:C41)</f>
        <v>12120360.846153846</v>
      </c>
      <c r="G39"/>
      <c r="H39" s="43">
        <v>97</v>
      </c>
      <c r="I39" s="79">
        <v>305</v>
      </c>
      <c r="J39" t="s">
        <v>112</v>
      </c>
      <c r="K39">
        <v>12544356</v>
      </c>
      <c r="L39" s="20">
        <f>(K39-F$39)/F$38</f>
        <v>2.1539640460682534</v>
      </c>
      <c r="M39" s="6">
        <f>L39*2</f>
        <v>4.3079280921365068</v>
      </c>
      <c r="N39" s="71">
        <v>30.1</v>
      </c>
      <c r="O39" s="43"/>
      <c r="P39" s="79"/>
    </row>
    <row r="40" spans="1:16" x14ac:dyDescent="0.25">
      <c r="B40"/>
      <c r="C40" s="43">
        <v>80</v>
      </c>
      <c r="D40" s="91">
        <v>29557148</v>
      </c>
      <c r="E40"/>
      <c r="F40"/>
      <c r="G40"/>
      <c r="H40" s="43">
        <v>533</v>
      </c>
      <c r="I40" s="79">
        <v>303</v>
      </c>
      <c r="J40" t="s">
        <v>112</v>
      </c>
      <c r="K40">
        <v>23946012</v>
      </c>
      <c r="L40" s="20">
        <f>(K40-F$39)/F$38</f>
        <v>60.076222984314249</v>
      </c>
      <c r="M40" s="6">
        <f>L40*2</f>
        <v>120.1524459686285</v>
      </c>
      <c r="N40" s="71">
        <v>14</v>
      </c>
      <c r="O40" s="43"/>
      <c r="P40" s="79"/>
    </row>
    <row r="41" spans="1:16" x14ac:dyDescent="0.25">
      <c r="B41"/>
      <c r="C41" s="43">
        <v>110</v>
      </c>
      <c r="D41" s="91">
        <v>31992610</v>
      </c>
      <c r="E41"/>
      <c r="F41"/>
      <c r="G41"/>
      <c r="H41" s="43">
        <v>645</v>
      </c>
      <c r="I41" s="79">
        <v>302</v>
      </c>
      <c r="J41" t="s">
        <v>112</v>
      </c>
      <c r="K41">
        <v>20809662</v>
      </c>
      <c r="L41" s="20">
        <f>(K41-F$39)/F$38</f>
        <v>44.143057063419263</v>
      </c>
      <c r="M41" s="6">
        <f>L41*2</f>
        <v>88.286114126838527</v>
      </c>
      <c r="N41" s="71">
        <v>20.399999999999999</v>
      </c>
      <c r="O41" s="43"/>
      <c r="P41" s="79"/>
    </row>
    <row r="42" spans="1:16" x14ac:dyDescent="0.25">
      <c r="A42"/>
      <c r="B42"/>
      <c r="C42" s="43"/>
      <c r="E42"/>
      <c r="F42"/>
      <c r="G42"/>
      <c r="H42" s="49">
        <v>197</v>
      </c>
      <c r="I42" s="82">
        <v>299</v>
      </c>
      <c r="J42" t="s">
        <v>115</v>
      </c>
      <c r="K42">
        <v>26974400</v>
      </c>
      <c r="L42" s="20">
        <f>(K42-F$39)/F$38</f>
        <v>75.460924461141559</v>
      </c>
      <c r="M42" s="46">
        <f>L42*2</f>
        <v>150.92184892228312</v>
      </c>
      <c r="N42" s="71">
        <v>10.5</v>
      </c>
      <c r="O42" s="49"/>
      <c r="P42" s="82"/>
    </row>
    <row r="43" spans="1:16" ht="15.75" x14ac:dyDescent="0.25">
      <c r="A43" s="53" t="s">
        <v>7</v>
      </c>
      <c r="B43"/>
      <c r="C43" s="306" t="s">
        <v>6</v>
      </c>
      <c r="D43" s="307"/>
      <c r="E43" s="4"/>
      <c r="F43" s="4"/>
      <c r="G43" s="4"/>
      <c r="H43" s="306" t="s">
        <v>121</v>
      </c>
      <c r="I43" s="306"/>
      <c r="J43" s="306"/>
      <c r="K43" s="306"/>
      <c r="L43" s="306"/>
      <c r="M43" s="306"/>
      <c r="N43" s="306"/>
      <c r="O43" s="306"/>
      <c r="P43"/>
    </row>
    <row r="44" spans="1:16" ht="15.75" thickBot="1" x14ac:dyDescent="0.3">
      <c r="A44" s="36" t="str">
        <f>A37</f>
        <v>04,07,15</v>
      </c>
      <c r="B44"/>
      <c r="C44" s="43" t="s">
        <v>0</v>
      </c>
      <c r="D44" s="91" t="s">
        <v>1</v>
      </c>
      <c r="E44"/>
      <c r="F44"/>
      <c r="G44"/>
      <c r="H44" s="52" t="s">
        <v>3</v>
      </c>
      <c r="I44" s="80" t="s">
        <v>111</v>
      </c>
      <c r="J44" s="95" t="s">
        <v>119</v>
      </c>
      <c r="K44" s="52" t="s">
        <v>1</v>
      </c>
      <c r="L44" s="52" t="s">
        <v>0</v>
      </c>
      <c r="M44" s="52">
        <f>N36</f>
        <v>0</v>
      </c>
      <c r="N44" s="52" t="s">
        <v>19</v>
      </c>
      <c r="O44"/>
    </row>
    <row r="45" spans="1:16" x14ac:dyDescent="0.25">
      <c r="A45" s="43" t="s">
        <v>204</v>
      </c>
      <c r="B45"/>
      <c r="C45" s="43">
        <v>20</v>
      </c>
      <c r="D45" s="91">
        <v>8131250</v>
      </c>
      <c r="E45" s="67" t="s">
        <v>4</v>
      </c>
      <c r="F45" s="68">
        <f>SLOPE(D45:D48,C45:C48)</f>
        <v>217000.75897435896</v>
      </c>
      <c r="G45"/>
      <c r="H45" s="183">
        <v>170</v>
      </c>
      <c r="I45" s="90">
        <v>289</v>
      </c>
      <c r="J45" t="s">
        <v>115</v>
      </c>
      <c r="K45">
        <v>17824536</v>
      </c>
      <c r="L45" s="20">
        <f>(K45-F$46)/F$45</f>
        <v>60.275196721514483</v>
      </c>
      <c r="M45" s="39">
        <f>L45*2</f>
        <v>120.55039344302897</v>
      </c>
      <c r="N45" s="33">
        <v>13.1</v>
      </c>
      <c r="O45"/>
    </row>
    <row r="46" spans="1:16" ht="15.75" thickBot="1" x14ac:dyDescent="0.3">
      <c r="A46"/>
      <c r="B46"/>
      <c r="C46" s="43">
        <v>40</v>
      </c>
      <c r="D46" s="91">
        <v>14559200</v>
      </c>
      <c r="E46" s="69" t="s">
        <v>5</v>
      </c>
      <c r="F46" s="70">
        <f>INTERCEPT(D45:D48,C45:C48)</f>
        <v>4744772.564102564</v>
      </c>
      <c r="G46"/>
      <c r="H46" s="183">
        <v>105</v>
      </c>
      <c r="I46" s="90">
        <v>290</v>
      </c>
      <c r="J46" t="s">
        <v>115</v>
      </c>
      <c r="K46">
        <v>17785020</v>
      </c>
      <c r="L46" s="20">
        <f>(K46-F$46)/F$45</f>
        <v>60.093095975937509</v>
      </c>
      <c r="M46" s="39">
        <f>L46*2</f>
        <v>120.18619195187502</v>
      </c>
      <c r="N46" s="33">
        <v>9.6</v>
      </c>
      <c r="O46"/>
      <c r="P46" s="43"/>
    </row>
    <row r="47" spans="1:16" x14ac:dyDescent="0.25">
      <c r="A47"/>
      <c r="B47"/>
      <c r="C47" s="43">
        <v>80</v>
      </c>
      <c r="D47" s="91">
        <v>22318520</v>
      </c>
      <c r="E47"/>
      <c r="F47"/>
      <c r="G47"/>
      <c r="H47" s="43">
        <v>208</v>
      </c>
      <c r="I47" s="79">
        <v>301</v>
      </c>
      <c r="J47" t="s">
        <v>115</v>
      </c>
      <c r="K47">
        <v>24592028</v>
      </c>
      <c r="L47" s="20">
        <f>(K47-F$46)/F$45</f>
        <v>91.461686722683808</v>
      </c>
      <c r="M47" s="39">
        <f>L47*2</f>
        <v>182.92337344536762</v>
      </c>
      <c r="N47" s="71">
        <v>1.5</v>
      </c>
      <c r="O47"/>
    </row>
    <row r="48" spans="1:16" x14ac:dyDescent="0.25">
      <c r="A48"/>
      <c r="B48"/>
      <c r="C48" s="43">
        <v>110</v>
      </c>
      <c r="D48" s="91">
        <v>28220310</v>
      </c>
      <c r="E48"/>
      <c r="F48"/>
      <c r="G48"/>
      <c r="H48" s="43">
        <v>148</v>
      </c>
      <c r="I48" s="79">
        <v>293</v>
      </c>
      <c r="J48" t="s">
        <v>115</v>
      </c>
      <c r="K48">
        <v>27562311</v>
      </c>
      <c r="L48" s="20">
        <f>(K48-F$46)/F$45</f>
        <v>105.14957894038325</v>
      </c>
      <c r="M48" s="39">
        <f>L48*2</f>
        <v>210.2991578807665</v>
      </c>
      <c r="N48" s="71">
        <v>2.1</v>
      </c>
      <c r="O48"/>
    </row>
    <row r="49" spans="1:16" x14ac:dyDescent="0.25">
      <c r="A49"/>
      <c r="B49"/>
      <c r="C49" s="43"/>
      <c r="E49"/>
      <c r="F49"/>
      <c r="G49"/>
      <c r="H49" s="49">
        <v>444</v>
      </c>
      <c r="I49" s="82">
        <v>291</v>
      </c>
      <c r="J49" t="s">
        <v>115</v>
      </c>
      <c r="K49" s="45">
        <v>36886032</v>
      </c>
      <c r="L49" s="20">
        <f>(K49-F$46)/F$45</f>
        <v>148.11588488358828</v>
      </c>
      <c r="M49" s="145">
        <f>L49*2</f>
        <v>296.23176976717656</v>
      </c>
      <c r="N49" s="72">
        <v>4.9000000000000004</v>
      </c>
      <c r="O49"/>
    </row>
    <row r="50" spans="1:16" x14ac:dyDescent="0.25">
      <c r="A50"/>
      <c r="B50"/>
      <c r="C50"/>
      <c r="E50"/>
      <c r="F50"/>
      <c r="G50"/>
      <c r="H50" s="43"/>
      <c r="K50"/>
      <c r="L50"/>
      <c r="M50"/>
      <c r="N50" s="43"/>
      <c r="O50"/>
      <c r="P50"/>
    </row>
    <row r="51" spans="1:16" ht="15.75" x14ac:dyDescent="0.25">
      <c r="A51" s="53" t="s">
        <v>7</v>
      </c>
      <c r="B51"/>
      <c r="C51" s="306" t="s">
        <v>6</v>
      </c>
      <c r="D51" s="307"/>
      <c r="E51" s="4"/>
      <c r="F51" s="4"/>
      <c r="G51" s="4"/>
      <c r="H51" s="306" t="s">
        <v>121</v>
      </c>
      <c r="I51" s="306"/>
      <c r="J51" s="306"/>
      <c r="K51" s="306"/>
      <c r="L51" s="306"/>
      <c r="M51" s="306"/>
      <c r="N51" s="306"/>
      <c r="O51" s="306"/>
      <c r="P51"/>
    </row>
    <row r="52" spans="1:16" ht="15.75" thickBot="1" x14ac:dyDescent="0.3">
      <c r="A52" s="36" t="str">
        <f>A44</f>
        <v>04,07,15</v>
      </c>
      <c r="B52"/>
      <c r="C52" s="43" t="s">
        <v>0</v>
      </c>
      <c r="D52" s="91" t="s">
        <v>1</v>
      </c>
      <c r="E52"/>
      <c r="F52"/>
      <c r="G52"/>
      <c r="H52" s="52" t="s">
        <v>3</v>
      </c>
      <c r="I52" s="80" t="s">
        <v>111</v>
      </c>
      <c r="J52" s="95" t="s">
        <v>119</v>
      </c>
      <c r="K52" s="52" t="s">
        <v>1</v>
      </c>
      <c r="L52" s="52" t="s">
        <v>0</v>
      </c>
      <c r="M52" s="52">
        <f>M44</f>
        <v>0</v>
      </c>
      <c r="N52" s="52" t="s">
        <v>19</v>
      </c>
      <c r="O52"/>
    </row>
    <row r="53" spans="1:16" x14ac:dyDescent="0.25">
      <c r="A53" s="43" t="s">
        <v>205</v>
      </c>
      <c r="B53"/>
      <c r="C53" s="43">
        <v>20</v>
      </c>
      <c r="D53" s="91">
        <v>9540826</v>
      </c>
      <c r="E53" s="67" t="s">
        <v>4</v>
      </c>
      <c r="F53" s="68">
        <f>SLOPE(D53:D56,C53:C56)</f>
        <v>243069.6682051282</v>
      </c>
      <c r="G53"/>
      <c r="H53" s="43">
        <v>357</v>
      </c>
      <c r="I53" s="79">
        <v>296</v>
      </c>
      <c r="J53" t="s">
        <v>115</v>
      </c>
      <c r="K53">
        <v>19722148</v>
      </c>
      <c r="L53" s="20">
        <f>(K53-F$54)/F$53</f>
        <v>58.604693946424597</v>
      </c>
      <c r="M53" s="6">
        <f>L53*2</f>
        <v>117.20938789284919</v>
      </c>
      <c r="N53" s="71">
        <v>1.5</v>
      </c>
      <c r="O53"/>
    </row>
    <row r="54" spans="1:16" ht="15.75" thickBot="1" x14ac:dyDescent="0.3">
      <c r="A54"/>
      <c r="B54"/>
      <c r="C54" s="43">
        <v>40</v>
      </c>
      <c r="D54" s="91">
        <v>16257618</v>
      </c>
      <c r="E54" s="69" t="s">
        <v>5</v>
      </c>
      <c r="F54" s="70">
        <f>INTERCEPT(D53:D56,C53:C56)</f>
        <v>5477124.4871794879</v>
      </c>
      <c r="G54"/>
      <c r="H54" s="43">
        <v>488</v>
      </c>
      <c r="I54" s="90">
        <v>295</v>
      </c>
      <c r="J54" t="s">
        <v>115</v>
      </c>
      <c r="K54">
        <v>10663902</v>
      </c>
      <c r="L54" s="20">
        <f>(K54-F$54)/F$53</f>
        <v>21.33864562831161</v>
      </c>
      <c r="M54" s="6">
        <f>L54*2</f>
        <v>42.677291256623221</v>
      </c>
      <c r="N54" s="71">
        <v>23</v>
      </c>
      <c r="O54"/>
    </row>
    <row r="55" spans="1:16" x14ac:dyDescent="0.25">
      <c r="A55"/>
      <c r="B55"/>
      <c r="C55" s="43">
        <v>80</v>
      </c>
      <c r="D55" s="91">
        <v>24847791</v>
      </c>
      <c r="E55"/>
      <c r="F55"/>
      <c r="G55"/>
      <c r="H55" s="43">
        <v>189</v>
      </c>
      <c r="I55" s="79">
        <v>298</v>
      </c>
      <c r="J55" t="s">
        <v>115</v>
      </c>
      <c r="K55">
        <v>14669040</v>
      </c>
      <c r="L55" s="20">
        <f>(K55-F$54)/F$53</f>
        <v>37.815970954728051</v>
      </c>
      <c r="M55" s="6">
        <f>L55*2</f>
        <v>75.631941909456103</v>
      </c>
      <c r="N55" s="71">
        <v>9.9</v>
      </c>
      <c r="O55" s="21"/>
    </row>
    <row r="56" spans="1:16" x14ac:dyDescent="0.25">
      <c r="A56"/>
      <c r="B56"/>
      <c r="C56" s="43">
        <v>110</v>
      </c>
      <c r="D56" s="91">
        <v>32029680</v>
      </c>
      <c r="E56"/>
      <c r="F56"/>
      <c r="G56"/>
      <c r="H56" s="43">
        <v>137</v>
      </c>
      <c r="I56" s="79">
        <v>297</v>
      </c>
      <c r="J56" t="s">
        <v>115</v>
      </c>
      <c r="K56">
        <v>10406490</v>
      </c>
      <c r="L56" s="20">
        <f>(K56-F$54)/F$53</f>
        <v>20.279640603535057</v>
      </c>
      <c r="M56" s="6">
        <f>L56*2</f>
        <v>40.559281207070114</v>
      </c>
      <c r="N56" s="71">
        <v>23.9</v>
      </c>
      <c r="O56" s="21"/>
    </row>
    <row r="57" spans="1:16" x14ac:dyDescent="0.25">
      <c r="A57"/>
      <c r="B57"/>
      <c r="C57" s="43"/>
      <c r="E57"/>
      <c r="F57"/>
      <c r="G57"/>
      <c r="H57" s="49">
        <v>235</v>
      </c>
      <c r="I57" s="82">
        <v>292</v>
      </c>
      <c r="J57" t="s">
        <v>115</v>
      </c>
      <c r="K57" s="45">
        <v>6653648</v>
      </c>
      <c r="L57" s="20">
        <f>(K57-F$54)/F$53</f>
        <v>4.8402728382697076</v>
      </c>
      <c r="M57" s="46">
        <f>L57*2</f>
        <v>9.6805456765394151</v>
      </c>
      <c r="N57" s="72">
        <v>50.9</v>
      </c>
      <c r="O57" s="21"/>
    </row>
    <row r="58" spans="1:16" ht="15.75" x14ac:dyDescent="0.25">
      <c r="A58" s="53" t="s">
        <v>7</v>
      </c>
      <c r="B58"/>
      <c r="C58" s="306" t="s">
        <v>6</v>
      </c>
      <c r="D58" s="307"/>
      <c r="E58" s="4"/>
      <c r="F58" s="4"/>
      <c r="G58" s="4"/>
      <c r="H58" s="306" t="s">
        <v>121</v>
      </c>
      <c r="I58" s="306"/>
      <c r="J58" s="306"/>
      <c r="K58" s="306"/>
      <c r="L58" s="306"/>
      <c r="M58" s="306"/>
      <c r="N58" s="306"/>
      <c r="O58" s="306"/>
      <c r="P58" s="21"/>
    </row>
    <row r="59" spans="1:16" ht="15.75" thickBot="1" x14ac:dyDescent="0.3">
      <c r="A59" s="36" t="str">
        <f>A52</f>
        <v>04,07,15</v>
      </c>
      <c r="B59"/>
      <c r="C59" s="43" t="s">
        <v>0</v>
      </c>
      <c r="D59" s="91" t="s">
        <v>1</v>
      </c>
      <c r="E59"/>
      <c r="F59"/>
      <c r="G59"/>
      <c r="H59" s="52" t="s">
        <v>3</v>
      </c>
      <c r="I59" s="80" t="s">
        <v>111</v>
      </c>
      <c r="J59" s="95" t="s">
        <v>119</v>
      </c>
      <c r="K59" s="52" t="s">
        <v>1</v>
      </c>
      <c r="L59" s="52" t="s">
        <v>0</v>
      </c>
      <c r="M59" s="52">
        <f>N51</f>
        <v>0</v>
      </c>
      <c r="N59" s="52" t="s">
        <v>19</v>
      </c>
      <c r="O59" s="21"/>
    </row>
    <row r="60" spans="1:16" x14ac:dyDescent="0.25">
      <c r="A60" s="43" t="s">
        <v>270</v>
      </c>
      <c r="B60"/>
      <c r="C60" s="43">
        <v>20</v>
      </c>
      <c r="D60" s="91">
        <v>9105500</v>
      </c>
      <c r="E60" s="67" t="s">
        <v>4</v>
      </c>
      <c r="F60" s="68">
        <f>SLOPE(D60:D63,C60:C63)</f>
        <v>284003.54358974361</v>
      </c>
      <c r="G60"/>
      <c r="H60" s="43">
        <v>156</v>
      </c>
      <c r="I60" s="79">
        <v>294</v>
      </c>
      <c r="J60" t="s">
        <v>115</v>
      </c>
      <c r="K60">
        <v>16936010</v>
      </c>
      <c r="L60" s="20">
        <f>(K60-F$61)/F$60</f>
        <v>46.52765527970751</v>
      </c>
      <c r="M60" s="88">
        <f>L60*2</f>
        <v>93.05531055941502</v>
      </c>
      <c r="N60" s="71">
        <v>8.8000000000000007</v>
      </c>
      <c r="O60" s="21"/>
    </row>
    <row r="61" spans="1:16" ht="15.75" thickBot="1" x14ac:dyDescent="0.3">
      <c r="A61"/>
      <c r="B61"/>
      <c r="C61" s="43">
        <v>40</v>
      </c>
      <c r="D61" s="91">
        <v>17449900</v>
      </c>
      <c r="E61" s="69" t="s">
        <v>5</v>
      </c>
      <c r="F61" s="70">
        <f>INTERCEPT(D60:D63,C60:C63)</f>
        <v>3721991.0256410241</v>
      </c>
      <c r="G61"/>
      <c r="H61" s="43">
        <v>529</v>
      </c>
      <c r="I61" s="79">
        <v>300</v>
      </c>
      <c r="J61" t="s">
        <v>115</v>
      </c>
      <c r="K61">
        <v>13791960</v>
      </c>
      <c r="L61" s="20">
        <f>(K61-F$61)/F$60</f>
        <v>35.45719481903901</v>
      </c>
      <c r="M61" s="6">
        <f>L61*2</f>
        <v>70.914389638078021</v>
      </c>
      <c r="N61" s="71">
        <v>15.8</v>
      </c>
      <c r="O61" s="21"/>
    </row>
    <row r="62" spans="1:16" x14ac:dyDescent="0.25">
      <c r="A62"/>
      <c r="B62"/>
      <c r="C62" s="43">
        <v>80</v>
      </c>
      <c r="D62" s="91">
        <v>21807170</v>
      </c>
      <c r="E62"/>
      <c r="F62"/>
      <c r="G62"/>
      <c r="H62" s="43">
        <v>631</v>
      </c>
      <c r="I62" s="79">
        <v>307</v>
      </c>
      <c r="J62" t="s">
        <v>115</v>
      </c>
      <c r="K62">
        <v>18687808</v>
      </c>
      <c r="L62" s="20">
        <f>(K62-F$61)/F$60</f>
        <v>52.695881133010786</v>
      </c>
      <c r="M62" s="6">
        <f>L62*2</f>
        <v>105.39176226602157</v>
      </c>
      <c r="N62" s="71">
        <v>5.4</v>
      </c>
      <c r="O62" s="21"/>
    </row>
    <row r="63" spans="1:16" x14ac:dyDescent="0.25">
      <c r="A63"/>
      <c r="B63"/>
      <c r="C63" s="43">
        <v>110</v>
      </c>
      <c r="D63" s="91">
        <v>37526280</v>
      </c>
      <c r="E63"/>
      <c r="F63"/>
      <c r="G63"/>
      <c r="H63" s="43">
        <v>649</v>
      </c>
      <c r="I63" s="90">
        <v>306</v>
      </c>
      <c r="J63" s="87" t="s">
        <v>138</v>
      </c>
      <c r="K63">
        <v>0</v>
      </c>
      <c r="L63" s="20">
        <f>(K63-F$61)/F$60</f>
        <v>-13.105438680784962</v>
      </c>
      <c r="M63" s="6">
        <f>L63*2</f>
        <v>-26.210877361569924</v>
      </c>
      <c r="N63" s="71">
        <v>95.6</v>
      </c>
      <c r="O63" s="21"/>
    </row>
    <row r="64" spans="1:16" x14ac:dyDescent="0.25">
      <c r="A64"/>
      <c r="B64"/>
      <c r="C64"/>
      <c r="E64"/>
      <c r="F64"/>
      <c r="G64"/>
      <c r="H64" s="43"/>
      <c r="K64">
        <v>13102373</v>
      </c>
      <c r="L64" s="20">
        <f>(K64-F$61)/F$60</f>
        <v>33.029101875958901</v>
      </c>
      <c r="M64" s="6">
        <f>L64*2</f>
        <v>66.058203751917802</v>
      </c>
      <c r="N64" s="71">
        <v>8.8000000000000007</v>
      </c>
      <c r="O64"/>
    </row>
  </sheetData>
  <mergeCells count="20">
    <mergeCell ref="C35:D35"/>
    <mergeCell ref="H35:N35"/>
    <mergeCell ref="C19:D19"/>
    <mergeCell ref="H19:N19"/>
    <mergeCell ref="C26:D26"/>
    <mergeCell ref="C27:D27"/>
    <mergeCell ref="H27:N27"/>
    <mergeCell ref="A1:P1"/>
    <mergeCell ref="C3:D3"/>
    <mergeCell ref="H3:N3"/>
    <mergeCell ref="C11:D11"/>
    <mergeCell ref="H11:N11"/>
    <mergeCell ref="C58:D58"/>
    <mergeCell ref="H58:O58"/>
    <mergeCell ref="C36:D36"/>
    <mergeCell ref="H36:O36"/>
    <mergeCell ref="C43:D43"/>
    <mergeCell ref="H43:O43"/>
    <mergeCell ref="C51:D51"/>
    <mergeCell ref="H51:O51"/>
  </mergeCells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8"/>
  <sheetViews>
    <sheetView topLeftCell="A70" zoomScale="70" zoomScaleNormal="70" workbookViewId="0">
      <selection activeCell="J88" sqref="J88"/>
    </sheetView>
  </sheetViews>
  <sheetFormatPr baseColWidth="10" defaultRowHeight="15" x14ac:dyDescent="0.25"/>
  <cols>
    <col min="3" max="3" width="15.7109375" bestFit="1" customWidth="1"/>
    <col min="4" max="4" width="13.85546875" bestFit="1" customWidth="1"/>
    <col min="6" max="6" width="8.28515625" bestFit="1" customWidth="1"/>
    <col min="7" max="7" width="13.85546875" bestFit="1" customWidth="1"/>
    <col min="8" max="8" width="8.28515625" style="43" bestFit="1" customWidth="1"/>
    <col min="9" max="9" width="8.28515625" style="79" customWidth="1"/>
    <col min="10" max="10" width="19.42578125" bestFit="1" customWidth="1"/>
    <col min="11" max="11" width="13.85546875" bestFit="1" customWidth="1"/>
    <col min="12" max="12" width="15.7109375" bestFit="1" customWidth="1"/>
    <col min="13" max="13" width="15.7109375" style="37" customWidth="1"/>
  </cols>
  <sheetData>
    <row r="1" spans="1:14" ht="18.75" x14ac:dyDescent="0.3">
      <c r="A1" s="309" t="s">
        <v>8</v>
      </c>
      <c r="B1" s="309"/>
      <c r="C1" s="309"/>
      <c r="D1" s="309"/>
      <c r="E1" s="309"/>
      <c r="F1" s="309"/>
      <c r="G1" s="309"/>
      <c r="H1" s="309"/>
      <c r="I1" s="309"/>
      <c r="J1" s="309"/>
      <c r="K1" s="309"/>
      <c r="L1" s="309"/>
      <c r="M1" s="309"/>
      <c r="N1" s="309"/>
    </row>
    <row r="3" spans="1:14" ht="15.75" x14ac:dyDescent="0.25">
      <c r="A3" s="148" t="s">
        <v>7</v>
      </c>
      <c r="B3" s="4"/>
      <c r="C3" s="306" t="s">
        <v>6</v>
      </c>
      <c r="D3" s="307"/>
      <c r="E3" s="4"/>
      <c r="F3" s="4"/>
      <c r="G3" s="4"/>
      <c r="H3" s="306" t="s">
        <v>113</v>
      </c>
      <c r="I3" s="306"/>
      <c r="J3" s="306"/>
      <c r="K3" s="306"/>
      <c r="L3" s="306"/>
      <c r="M3" s="306"/>
      <c r="N3" s="306"/>
    </row>
    <row r="4" spans="1:14" ht="15.75" thickBot="1" x14ac:dyDescent="0.3">
      <c r="A4" s="36" t="s">
        <v>90</v>
      </c>
      <c r="C4" s="37" t="s">
        <v>0</v>
      </c>
      <c r="D4" s="37" t="s">
        <v>1</v>
      </c>
      <c r="H4" s="42" t="s">
        <v>3</v>
      </c>
      <c r="I4" s="80" t="s">
        <v>111</v>
      </c>
      <c r="J4" s="95" t="s">
        <v>119</v>
      </c>
      <c r="K4" s="38" t="s">
        <v>1</v>
      </c>
      <c r="L4" s="38" t="s">
        <v>0</v>
      </c>
      <c r="M4" s="38" t="s">
        <v>24</v>
      </c>
      <c r="N4" s="38" t="s">
        <v>19</v>
      </c>
    </row>
    <row r="5" spans="1:14" x14ac:dyDescent="0.25">
      <c r="A5" s="43" t="s">
        <v>206</v>
      </c>
      <c r="C5" s="37">
        <v>20</v>
      </c>
      <c r="D5" s="37">
        <v>5288445</v>
      </c>
      <c r="E5" s="13" t="s">
        <v>4</v>
      </c>
      <c r="F5" s="14">
        <f>SLOPE(D5:D8,C5:C8)</f>
        <v>79371.935384615383</v>
      </c>
      <c r="H5" s="43" t="s">
        <v>43</v>
      </c>
      <c r="I5" s="79">
        <v>91</v>
      </c>
      <c r="J5" t="s">
        <v>112</v>
      </c>
      <c r="K5">
        <v>1951560</v>
      </c>
      <c r="L5" s="20">
        <f>(K5-F$6)/F$5</f>
        <v>-37.193077429150613</v>
      </c>
      <c r="M5" s="6">
        <f>L5*2</f>
        <v>-74.386154858301225</v>
      </c>
      <c r="N5" s="33">
        <v>33.6</v>
      </c>
    </row>
    <row r="6" spans="1:14" ht="15.75" thickBot="1" x14ac:dyDescent="0.3">
      <c r="C6" s="37">
        <v>40</v>
      </c>
      <c r="D6" s="37">
        <v>9446614</v>
      </c>
      <c r="E6" s="15" t="s">
        <v>5</v>
      </c>
      <c r="F6" s="16">
        <f>INTERCEPT(D5:D8,C5:C8)</f>
        <v>4903646.538461539</v>
      </c>
      <c r="H6" s="43" t="s">
        <v>44</v>
      </c>
      <c r="I6" s="79">
        <v>104</v>
      </c>
      <c r="J6" t="s">
        <v>112</v>
      </c>
      <c r="K6">
        <v>5800190</v>
      </c>
      <c r="L6" s="20">
        <f>(K6-F$6)/F$5</f>
        <v>11.295471846491443</v>
      </c>
      <c r="M6" s="6">
        <f t="shared" ref="M6:M9" si="0">L6*2</f>
        <v>22.590943692982886</v>
      </c>
      <c r="N6" s="33">
        <v>12.2</v>
      </c>
    </row>
    <row r="7" spans="1:14" x14ac:dyDescent="0.25">
      <c r="C7" s="37">
        <v>80</v>
      </c>
      <c r="D7" s="37">
        <v>11669112</v>
      </c>
      <c r="H7" s="43" t="s">
        <v>45</v>
      </c>
      <c r="I7" s="79">
        <v>119</v>
      </c>
      <c r="J7" t="s">
        <v>112</v>
      </c>
      <c r="K7">
        <v>2558358</v>
      </c>
      <c r="L7" s="20">
        <f>(K7-F$6)/F$5</f>
        <v>-29.548083048459027</v>
      </c>
      <c r="M7" s="6">
        <f t="shared" si="0"/>
        <v>-59.096166096918054</v>
      </c>
      <c r="N7" s="33">
        <v>31.5</v>
      </c>
    </row>
    <row r="8" spans="1:14" x14ac:dyDescent="0.25">
      <c r="C8" s="37">
        <v>110</v>
      </c>
      <c r="D8" s="37">
        <v>13053399</v>
      </c>
      <c r="H8" s="43" t="s">
        <v>46</v>
      </c>
      <c r="I8" s="79">
        <v>161</v>
      </c>
      <c r="J8" t="s">
        <v>112</v>
      </c>
      <c r="K8">
        <v>7227904</v>
      </c>
      <c r="L8" s="20">
        <f>(K8-F$6)/F$5</f>
        <v>29.283114368771844</v>
      </c>
      <c r="M8" s="6">
        <f t="shared" si="0"/>
        <v>58.566228737543689</v>
      </c>
      <c r="N8" s="33">
        <v>11</v>
      </c>
    </row>
    <row r="9" spans="1:14" x14ac:dyDescent="0.25">
      <c r="C9" s="37"/>
      <c r="D9" s="37"/>
      <c r="H9" s="43" t="s">
        <v>47</v>
      </c>
      <c r="I9" s="79">
        <v>89</v>
      </c>
      <c r="J9" t="s">
        <v>112</v>
      </c>
      <c r="K9">
        <v>25728</v>
      </c>
      <c r="L9" s="20">
        <f>(K9-F$6)/F$5</f>
        <v>-61.456464615917923</v>
      </c>
      <c r="M9" s="6">
        <f t="shared" si="0"/>
        <v>-122.91292923183585</v>
      </c>
      <c r="N9" s="33">
        <v>96</v>
      </c>
    </row>
    <row r="11" spans="1:14" ht="15.75" x14ac:dyDescent="0.25">
      <c r="A11" s="148" t="s">
        <v>7</v>
      </c>
      <c r="B11" s="4"/>
      <c r="C11" s="306" t="s">
        <v>6</v>
      </c>
      <c r="D11" s="307"/>
      <c r="E11" s="4"/>
      <c r="F11" s="4"/>
      <c r="G11" s="4"/>
      <c r="H11" s="306" t="s">
        <v>113</v>
      </c>
      <c r="I11" s="306"/>
      <c r="J11" s="306"/>
      <c r="K11" s="306"/>
      <c r="L11" s="306"/>
      <c r="M11" s="306"/>
      <c r="N11" s="306"/>
    </row>
    <row r="12" spans="1:14" ht="15.75" thickBot="1" x14ac:dyDescent="0.3">
      <c r="A12" s="36" t="str">
        <f>A4</f>
        <v>23,06,15</v>
      </c>
      <c r="C12" s="37" t="s">
        <v>0</v>
      </c>
      <c r="D12" s="37" t="s">
        <v>1</v>
      </c>
      <c r="H12" s="42" t="s">
        <v>3</v>
      </c>
      <c r="I12" s="80" t="s">
        <v>111</v>
      </c>
      <c r="J12" s="95" t="s">
        <v>119</v>
      </c>
      <c r="K12" s="38" t="s">
        <v>1</v>
      </c>
      <c r="L12" s="38" t="s">
        <v>0</v>
      </c>
      <c r="M12" s="38" t="str">
        <f>M4</f>
        <v>ng / µL</v>
      </c>
      <c r="N12" s="38" t="s">
        <v>19</v>
      </c>
    </row>
    <row r="13" spans="1:14" x14ac:dyDescent="0.25">
      <c r="A13" s="43" t="s">
        <v>207</v>
      </c>
      <c r="C13" s="37">
        <v>20</v>
      </c>
      <c r="D13" s="37">
        <v>4005850</v>
      </c>
      <c r="E13" s="13" t="s">
        <v>4</v>
      </c>
      <c r="F13" s="14">
        <f>SLOPE(D13:D16,C13:C16)</f>
        <v>121278.75743589744</v>
      </c>
      <c r="H13" s="43" t="s">
        <v>48</v>
      </c>
      <c r="I13" s="79">
        <v>136</v>
      </c>
      <c r="J13" t="s">
        <v>112</v>
      </c>
      <c r="K13">
        <v>22446</v>
      </c>
      <c r="L13" s="20">
        <f>(K13-F$14)/F$13</f>
        <v>-28.675618746296859</v>
      </c>
      <c r="M13" s="6">
        <f>L13*2</f>
        <v>-57.351237492593718</v>
      </c>
      <c r="N13" s="33">
        <v>94.5</v>
      </c>
    </row>
    <row r="14" spans="1:14" ht="15.75" thickBot="1" x14ac:dyDescent="0.3">
      <c r="C14" s="37">
        <v>40</v>
      </c>
      <c r="D14" s="37">
        <v>10565478</v>
      </c>
      <c r="E14" s="15" t="s">
        <v>5</v>
      </c>
      <c r="F14" s="16">
        <f>INTERCEPT(D13:D16,C13:C16)</f>
        <v>3500189.41025641</v>
      </c>
      <c r="H14" s="43">
        <v>1</v>
      </c>
      <c r="I14" s="79">
        <v>79</v>
      </c>
      <c r="J14" t="s">
        <v>112</v>
      </c>
      <c r="K14">
        <v>14539032</v>
      </c>
      <c r="L14" s="20">
        <f>(K14-F$14)/F$13</f>
        <v>91.020412998362318</v>
      </c>
      <c r="M14" s="6">
        <f t="shared" ref="M14:M17" si="1">L14*2</f>
        <v>182.04082599672464</v>
      </c>
      <c r="N14" s="33">
        <v>2.5</v>
      </c>
    </row>
    <row r="15" spans="1:14" x14ac:dyDescent="0.25">
      <c r="C15" s="37">
        <v>80</v>
      </c>
      <c r="D15" s="37">
        <v>13795911</v>
      </c>
      <c r="H15" s="43">
        <v>10</v>
      </c>
      <c r="I15" s="79">
        <v>84</v>
      </c>
      <c r="J15" t="s">
        <v>112</v>
      </c>
      <c r="K15">
        <v>1633628</v>
      </c>
      <c r="L15" s="20">
        <f>(K15-F$14)/F$13</f>
        <v>-15.39067063119435</v>
      </c>
      <c r="M15" s="6">
        <f t="shared" si="1"/>
        <v>-30.7813412623887</v>
      </c>
      <c r="N15" s="33">
        <v>50.6</v>
      </c>
    </row>
    <row r="16" spans="1:14" x14ac:dyDescent="0.25">
      <c r="C16" s="37">
        <v>110</v>
      </c>
      <c r="D16" s="37">
        <v>15953208</v>
      </c>
      <c r="H16" s="43" t="s">
        <v>49</v>
      </c>
      <c r="I16" s="79">
        <v>125</v>
      </c>
      <c r="J16" t="s">
        <v>112</v>
      </c>
      <c r="K16">
        <v>66600</v>
      </c>
      <c r="L16" s="20">
        <f>(K16-F$14)/F$13</f>
        <v>-28.311548393553199</v>
      </c>
      <c r="M16" s="6">
        <f t="shared" si="1"/>
        <v>-56.623096787106398</v>
      </c>
      <c r="N16" s="33">
        <v>70</v>
      </c>
    </row>
    <row r="17" spans="1:15" x14ac:dyDescent="0.25">
      <c r="C17" s="37"/>
      <c r="D17" s="37"/>
      <c r="H17" s="43" t="s">
        <v>50</v>
      </c>
      <c r="I17" s="79">
        <v>107</v>
      </c>
      <c r="J17" t="s">
        <v>112</v>
      </c>
      <c r="K17">
        <v>2717363</v>
      </c>
      <c r="L17" s="20">
        <f>(K17-F$14)/F$13</f>
        <v>-6.4547693825951118</v>
      </c>
      <c r="M17" s="6">
        <f t="shared" si="1"/>
        <v>-12.909538765190224</v>
      </c>
      <c r="N17" s="33">
        <v>9.6</v>
      </c>
      <c r="O17" s="83" t="s">
        <v>123</v>
      </c>
    </row>
    <row r="18" spans="1:15" x14ac:dyDescent="0.25">
      <c r="L18" s="21"/>
    </row>
    <row r="19" spans="1:15" ht="15.75" x14ac:dyDescent="0.25">
      <c r="A19" s="148" t="s">
        <v>7</v>
      </c>
      <c r="B19" s="4"/>
      <c r="C19" s="306" t="s">
        <v>6</v>
      </c>
      <c r="D19" s="307"/>
      <c r="E19" s="4"/>
      <c r="F19" s="4"/>
      <c r="G19" s="4"/>
      <c r="H19" s="306" t="s">
        <v>113</v>
      </c>
      <c r="I19" s="306"/>
      <c r="J19" s="306"/>
      <c r="K19" s="306"/>
      <c r="L19" s="306"/>
      <c r="M19" s="306"/>
      <c r="N19" s="306"/>
    </row>
    <row r="20" spans="1:15" ht="15.75" thickBot="1" x14ac:dyDescent="0.3">
      <c r="A20" s="10" t="str">
        <f>A12</f>
        <v>23,06,15</v>
      </c>
      <c r="C20" s="37" t="s">
        <v>0</v>
      </c>
      <c r="D20" s="37" t="s">
        <v>1</v>
      </c>
      <c r="H20" s="42" t="s">
        <v>3</v>
      </c>
      <c r="I20" s="80" t="s">
        <v>111</v>
      </c>
      <c r="J20" s="141" t="s">
        <v>119</v>
      </c>
      <c r="K20" s="38" t="s">
        <v>1</v>
      </c>
      <c r="L20" s="38" t="s">
        <v>0</v>
      </c>
      <c r="M20" s="38" t="str">
        <f>M12</f>
        <v>ng / µL</v>
      </c>
      <c r="N20" s="38" t="s">
        <v>19</v>
      </c>
    </row>
    <row r="21" spans="1:15" x14ac:dyDescent="0.25">
      <c r="A21" s="36" t="s">
        <v>208</v>
      </c>
      <c r="C21" s="37">
        <v>20</v>
      </c>
      <c r="D21" s="37">
        <v>1660672</v>
      </c>
      <c r="E21" s="13" t="s">
        <v>4</v>
      </c>
      <c r="F21" s="14">
        <f>SLOPE(D21:D24,C21:C24)</f>
        <v>142577.12153846154</v>
      </c>
      <c r="H21" s="43" t="s">
        <v>51</v>
      </c>
      <c r="I21" s="79">
        <v>121</v>
      </c>
      <c r="J21" t="s">
        <v>112</v>
      </c>
      <c r="K21">
        <v>4128512</v>
      </c>
      <c r="L21" s="20">
        <f>(K21-F$22)/F$21</f>
        <v>25.188864857150616</v>
      </c>
      <c r="M21" s="6">
        <f>L21*2</f>
        <v>50.377729714301232</v>
      </c>
      <c r="N21" s="33">
        <v>13.1</v>
      </c>
      <c r="O21" s="83" t="s">
        <v>123</v>
      </c>
    </row>
    <row r="22" spans="1:15" ht="15.75" thickBot="1" x14ac:dyDescent="0.3">
      <c r="C22" s="37">
        <v>40</v>
      </c>
      <c r="D22" s="37">
        <v>8419008</v>
      </c>
      <c r="E22" s="15" t="s">
        <v>5</v>
      </c>
      <c r="F22" s="16">
        <f>INTERCEPT(D21:D24,C21:C24)</f>
        <v>537156.15384615399</v>
      </c>
      <c r="H22" s="43" t="s">
        <v>52</v>
      </c>
      <c r="I22" s="79">
        <v>120</v>
      </c>
      <c r="J22" t="s">
        <v>114</v>
      </c>
      <c r="K22">
        <v>6349482</v>
      </c>
      <c r="L22" s="20">
        <f>(K22-F$22)/F$21</f>
        <v>40.766188736570307</v>
      </c>
      <c r="M22" s="6">
        <f t="shared" ref="M22:M25" si="2">L22*2</f>
        <v>81.532377473140613</v>
      </c>
      <c r="N22" s="33">
        <v>8.4</v>
      </c>
    </row>
    <row r="23" spans="1:15" x14ac:dyDescent="0.25">
      <c r="C23" s="37">
        <v>80</v>
      </c>
      <c r="D23" s="37">
        <v>12043616</v>
      </c>
      <c r="H23" s="43">
        <v>7</v>
      </c>
      <c r="I23" s="79">
        <v>82</v>
      </c>
      <c r="J23" t="s">
        <v>112</v>
      </c>
      <c r="K23">
        <v>1450680</v>
      </c>
      <c r="L23" s="20">
        <f>(K23-F$22)/F$21</f>
        <v>6.4072260422750524</v>
      </c>
      <c r="M23" s="6">
        <f t="shared" si="2"/>
        <v>12.814452084550105</v>
      </c>
      <c r="N23" s="33">
        <v>43.7</v>
      </c>
    </row>
    <row r="24" spans="1:15" x14ac:dyDescent="0.25">
      <c r="C24" s="37">
        <v>110</v>
      </c>
      <c r="D24" s="37">
        <v>15669609</v>
      </c>
      <c r="H24" s="43" t="s">
        <v>53</v>
      </c>
      <c r="I24" s="79">
        <v>116</v>
      </c>
      <c r="J24" t="s">
        <v>112</v>
      </c>
      <c r="K24">
        <v>555012</v>
      </c>
      <c r="L24" s="20">
        <f>(K24-F$22)/F$21</f>
        <v>0.12523640512008252</v>
      </c>
      <c r="M24" s="6">
        <f t="shared" si="2"/>
        <v>0.25047281024016504</v>
      </c>
      <c r="N24" s="33">
        <v>9.3000000000000007</v>
      </c>
    </row>
    <row r="25" spans="1:15" x14ac:dyDescent="0.25">
      <c r="C25" s="37"/>
      <c r="D25" s="37"/>
      <c r="H25" s="43">
        <v>8</v>
      </c>
      <c r="I25" s="79">
        <v>83</v>
      </c>
      <c r="J25" t="s">
        <v>114</v>
      </c>
      <c r="K25">
        <v>8233120</v>
      </c>
      <c r="L25" s="20">
        <f>(K25-F$22)/F$21</f>
        <v>53.977550978105462</v>
      </c>
      <c r="M25" s="6">
        <f t="shared" si="2"/>
        <v>107.95510195621092</v>
      </c>
      <c r="N25" s="33">
        <v>11.4</v>
      </c>
    </row>
    <row r="26" spans="1:15" ht="15.75" x14ac:dyDescent="0.25">
      <c r="C26" s="307"/>
      <c r="D26" s="307"/>
    </row>
    <row r="27" spans="1:15" ht="15.75" x14ac:dyDescent="0.25">
      <c r="A27" s="148" t="s">
        <v>7</v>
      </c>
      <c r="B27" s="4"/>
      <c r="C27" s="306" t="s">
        <v>6</v>
      </c>
      <c r="D27" s="307"/>
      <c r="E27" s="4"/>
      <c r="F27" s="4"/>
      <c r="G27" s="4"/>
      <c r="H27" s="306" t="s">
        <v>113</v>
      </c>
      <c r="I27" s="306"/>
      <c r="J27" s="306"/>
      <c r="K27" s="306"/>
      <c r="L27" s="306"/>
      <c r="M27" s="306"/>
      <c r="N27" s="306"/>
    </row>
    <row r="28" spans="1:15" ht="15.75" thickBot="1" x14ac:dyDescent="0.3">
      <c r="A28" s="36" t="str">
        <f>A20</f>
        <v>23,06,15</v>
      </c>
      <c r="C28" s="37" t="s">
        <v>0</v>
      </c>
      <c r="D28" s="37" t="s">
        <v>1</v>
      </c>
      <c r="H28" s="42" t="s">
        <v>3</v>
      </c>
      <c r="I28" s="80" t="s">
        <v>111</v>
      </c>
      <c r="J28" s="141" t="s">
        <v>119</v>
      </c>
      <c r="K28" s="38" t="s">
        <v>1</v>
      </c>
      <c r="L28" s="38" t="s">
        <v>0</v>
      </c>
      <c r="M28" s="38" t="str">
        <f>M20</f>
        <v>ng / µL</v>
      </c>
      <c r="N28" s="38" t="s">
        <v>19</v>
      </c>
    </row>
    <row r="29" spans="1:15" x14ac:dyDescent="0.25">
      <c r="A29" s="43" t="s">
        <v>209</v>
      </c>
      <c r="C29" s="37">
        <v>20</v>
      </c>
      <c r="D29" s="37">
        <v>6176989</v>
      </c>
      <c r="E29" s="13" t="s">
        <v>4</v>
      </c>
      <c r="F29" s="14">
        <f>SLOPE(D29:D32,C29:C32)</f>
        <v>175501.24256410258</v>
      </c>
      <c r="H29" s="43">
        <v>0</v>
      </c>
      <c r="I29" s="79">
        <v>124</v>
      </c>
      <c r="J29" t="s">
        <v>112</v>
      </c>
      <c r="K29">
        <v>136175</v>
      </c>
      <c r="L29" s="20">
        <f>(K29-F$30)/F$29</f>
        <v>-20.276241568169119</v>
      </c>
      <c r="M29" s="6">
        <f>L29*2</f>
        <v>-40.552483136338239</v>
      </c>
      <c r="N29" s="33">
        <v>92.2</v>
      </c>
    </row>
    <row r="30" spans="1:15" ht="15.75" thickBot="1" x14ac:dyDescent="0.3">
      <c r="C30" s="37">
        <v>40</v>
      </c>
      <c r="D30" s="37">
        <v>12416012</v>
      </c>
      <c r="E30" s="15" t="s">
        <v>5</v>
      </c>
      <c r="F30" s="16">
        <f>INTERCEPT(D29:D32,C29:C32)</f>
        <v>3694680.5897435881</v>
      </c>
      <c r="H30" s="43" t="s">
        <v>54</v>
      </c>
      <c r="I30" s="79">
        <v>103</v>
      </c>
      <c r="J30" t="s">
        <v>112</v>
      </c>
      <c r="K30">
        <v>185100</v>
      </c>
      <c r="L30" s="20">
        <f>(K30-F$30)/F$29</f>
        <v>-19.997468613144996</v>
      </c>
      <c r="M30" s="6">
        <f t="shared" ref="M30:M33" si="3">L30*2</f>
        <v>-39.994937226289991</v>
      </c>
      <c r="N30" s="33">
        <v>74.400000000000006</v>
      </c>
    </row>
    <row r="31" spans="1:15" x14ac:dyDescent="0.25">
      <c r="C31" s="37">
        <v>80</v>
      </c>
      <c r="D31" s="37">
        <v>16848272</v>
      </c>
      <c r="H31" s="43">
        <v>12</v>
      </c>
      <c r="I31" s="79">
        <v>145</v>
      </c>
      <c r="J31" t="s">
        <v>112</v>
      </c>
      <c r="K31">
        <v>12212450</v>
      </c>
      <c r="L31" s="20">
        <f>(K31-F$30)/F$29</f>
        <v>48.533955006872731</v>
      </c>
      <c r="M31" s="6">
        <f t="shared" si="3"/>
        <v>97.067910013745461</v>
      </c>
      <c r="N31" s="33">
        <v>4.0999999999999996</v>
      </c>
    </row>
    <row r="32" spans="1:15" x14ac:dyDescent="0.25">
      <c r="C32" s="37">
        <v>110</v>
      </c>
      <c r="D32" s="37">
        <v>23212760</v>
      </c>
      <c r="H32" s="43" t="s">
        <v>55</v>
      </c>
      <c r="I32" s="79">
        <v>131</v>
      </c>
      <c r="J32" t="s">
        <v>112</v>
      </c>
      <c r="K32">
        <v>125919</v>
      </c>
      <c r="L32" s="20">
        <f>(K32-F$30)/F$29</f>
        <v>-20.334679900856443</v>
      </c>
      <c r="M32" s="6">
        <f t="shared" si="3"/>
        <v>-40.669359801712886</v>
      </c>
      <c r="N32" s="33">
        <v>86.8</v>
      </c>
    </row>
    <row r="33" spans="1:14" x14ac:dyDescent="0.25">
      <c r="C33" s="37"/>
      <c r="D33" s="37"/>
      <c r="H33" s="43" t="s">
        <v>56</v>
      </c>
      <c r="I33" s="79">
        <v>118</v>
      </c>
      <c r="J33" t="s">
        <v>112</v>
      </c>
      <c r="K33">
        <v>32683</v>
      </c>
      <c r="L33" s="20">
        <f>(K33-F$30)/F$29</f>
        <v>-20.865935398753816</v>
      </c>
      <c r="M33" s="6">
        <f t="shared" si="3"/>
        <v>-41.731870797507632</v>
      </c>
      <c r="N33" s="33">
        <v>98.1</v>
      </c>
    </row>
    <row r="35" spans="1:14" ht="15.75" x14ac:dyDescent="0.25">
      <c r="A35" s="148" t="s">
        <v>7</v>
      </c>
      <c r="B35" s="4"/>
      <c r="C35" s="306" t="s">
        <v>6</v>
      </c>
      <c r="D35" s="307"/>
      <c r="E35" s="4"/>
      <c r="F35" s="4"/>
      <c r="G35" s="4"/>
      <c r="H35" s="306" t="s">
        <v>113</v>
      </c>
      <c r="I35" s="306"/>
      <c r="J35" s="306"/>
      <c r="K35" s="306"/>
      <c r="L35" s="306"/>
      <c r="M35" s="306"/>
      <c r="N35" s="306"/>
    </row>
    <row r="36" spans="1:14" ht="15.75" thickBot="1" x14ac:dyDescent="0.3">
      <c r="A36" s="36" t="s">
        <v>91</v>
      </c>
      <c r="C36" s="37" t="s">
        <v>0</v>
      </c>
      <c r="D36" s="37" t="s">
        <v>1</v>
      </c>
      <c r="H36" s="42" t="s">
        <v>3</v>
      </c>
      <c r="I36" s="80" t="s">
        <v>111</v>
      </c>
      <c r="J36" s="141" t="s">
        <v>119</v>
      </c>
      <c r="K36" s="38" t="s">
        <v>1</v>
      </c>
      <c r="L36" s="38" t="s">
        <v>0</v>
      </c>
      <c r="M36" s="38" t="str">
        <f>M28</f>
        <v>ng / µL</v>
      </c>
      <c r="N36" s="38" t="s">
        <v>19</v>
      </c>
    </row>
    <row r="37" spans="1:14" x14ac:dyDescent="0.25">
      <c r="A37" s="43" t="s">
        <v>92</v>
      </c>
      <c r="C37" s="37">
        <v>20</v>
      </c>
      <c r="D37" s="37">
        <v>15299050</v>
      </c>
      <c r="E37" s="13" t="s">
        <v>4</v>
      </c>
      <c r="F37" s="14">
        <f>SLOPE(D37:D40,C37:C40)</f>
        <v>166807.85128205127</v>
      </c>
      <c r="H37" s="50" t="s">
        <v>57</v>
      </c>
      <c r="I37" s="79">
        <v>237</v>
      </c>
      <c r="J37" s="21" t="s">
        <v>257</v>
      </c>
      <c r="K37" s="21">
        <v>163804</v>
      </c>
      <c r="L37" s="20">
        <f>(K37-F$38)/F$37</f>
        <v>-74.451134640375884</v>
      </c>
      <c r="M37" s="6">
        <v>0</v>
      </c>
      <c r="N37" s="74">
        <v>96.5</v>
      </c>
    </row>
    <row r="38" spans="1:14" ht="15.75" thickBot="1" x14ac:dyDescent="0.3">
      <c r="C38" s="37">
        <v>40</v>
      </c>
      <c r="D38" s="37">
        <v>20503338</v>
      </c>
      <c r="E38" s="15" t="s">
        <v>5</v>
      </c>
      <c r="F38" s="16">
        <f>INTERCEPT(D37:D40,C37:C40)</f>
        <v>12582837.794871796</v>
      </c>
      <c r="H38" s="50" t="s">
        <v>57</v>
      </c>
      <c r="I38" s="79">
        <v>238</v>
      </c>
      <c r="J38" s="21" t="s">
        <v>59</v>
      </c>
      <c r="K38" s="21">
        <v>15264185</v>
      </c>
      <c r="L38" s="20">
        <f>(K38-F$38)/F$37</f>
        <v>16.074466426609504</v>
      </c>
      <c r="M38" s="6">
        <f t="shared" ref="M38:M41" si="4">L38*2</f>
        <v>32.148932853219009</v>
      </c>
      <c r="N38" s="74">
        <v>24.1</v>
      </c>
    </row>
    <row r="39" spans="1:14" x14ac:dyDescent="0.25">
      <c r="C39" s="37">
        <v>80</v>
      </c>
      <c r="D39" s="37">
        <v>24874866</v>
      </c>
      <c r="H39" s="50" t="s">
        <v>60</v>
      </c>
      <c r="I39" s="79">
        <v>239</v>
      </c>
      <c r="J39" s="21" t="s">
        <v>258</v>
      </c>
      <c r="K39" s="21">
        <v>188500</v>
      </c>
      <c r="L39" s="20">
        <f>(K39-F$38)/F$37</f>
        <v>-74.303084055165471</v>
      </c>
      <c r="M39" s="6">
        <v>0</v>
      </c>
      <c r="N39" s="74">
        <v>97.5</v>
      </c>
    </row>
    <row r="40" spans="1:14" x14ac:dyDescent="0.25">
      <c r="C40" s="37">
        <v>110</v>
      </c>
      <c r="D40" s="37">
        <v>31356060</v>
      </c>
      <c r="H40" s="50" t="s">
        <v>60</v>
      </c>
      <c r="I40" s="79">
        <v>240</v>
      </c>
      <c r="J40" s="21" t="s">
        <v>59</v>
      </c>
      <c r="K40" s="21">
        <v>23274468</v>
      </c>
      <c r="L40" s="20">
        <f>(K40-F$38)/F$37</f>
        <v>64.095485452000645</v>
      </c>
      <c r="M40" s="6">
        <f t="shared" si="4"/>
        <v>128.19097090400129</v>
      </c>
      <c r="N40" s="74">
        <v>23.8</v>
      </c>
    </row>
    <row r="41" spans="1:14" x14ac:dyDescent="0.25">
      <c r="C41" s="37"/>
      <c r="D41" s="37"/>
      <c r="H41" s="50" t="s">
        <v>61</v>
      </c>
      <c r="I41" s="79">
        <v>163</v>
      </c>
      <c r="J41" s="21" t="s">
        <v>114</v>
      </c>
      <c r="K41" s="21">
        <v>16865673</v>
      </c>
      <c r="L41" s="20">
        <f>(K41-F$38)/F$37</f>
        <v>25.675261519234272</v>
      </c>
      <c r="M41" s="6">
        <f t="shared" si="4"/>
        <v>51.350523038468545</v>
      </c>
      <c r="N41" s="73">
        <v>8.1</v>
      </c>
    </row>
    <row r="43" spans="1:14" ht="15.75" x14ac:dyDescent="0.25">
      <c r="A43" s="148" t="s">
        <v>7</v>
      </c>
      <c r="B43" s="4"/>
      <c r="C43" s="306" t="s">
        <v>6</v>
      </c>
      <c r="D43" s="307"/>
      <c r="E43" s="4"/>
      <c r="F43" s="4"/>
      <c r="G43" s="4"/>
      <c r="H43" s="306" t="s">
        <v>113</v>
      </c>
      <c r="I43" s="306"/>
      <c r="J43" s="306"/>
      <c r="K43" s="306"/>
      <c r="L43" s="306"/>
      <c r="M43" s="306"/>
      <c r="N43" s="306"/>
    </row>
    <row r="44" spans="1:14" ht="15.75" thickBot="1" x14ac:dyDescent="0.3">
      <c r="A44" s="36" t="str">
        <f>A36</f>
        <v>27,06,15</v>
      </c>
      <c r="C44" s="37" t="s">
        <v>0</v>
      </c>
      <c r="D44" s="37" t="s">
        <v>1</v>
      </c>
      <c r="H44" s="42" t="s">
        <v>3</v>
      </c>
      <c r="I44" s="80" t="s">
        <v>111</v>
      </c>
      <c r="J44" s="141" t="s">
        <v>119</v>
      </c>
      <c r="K44" s="38" t="s">
        <v>1</v>
      </c>
      <c r="L44" s="38" t="s">
        <v>0</v>
      </c>
      <c r="M44" s="38" t="str">
        <f>M36</f>
        <v>ng / µL</v>
      </c>
      <c r="N44" s="38" t="s">
        <v>19</v>
      </c>
    </row>
    <row r="45" spans="1:14" x14ac:dyDescent="0.25">
      <c r="A45" s="43" t="s">
        <v>93</v>
      </c>
      <c r="C45" s="37">
        <v>20</v>
      </c>
      <c r="D45" s="37">
        <v>14233514</v>
      </c>
      <c r="E45" s="13" t="s">
        <v>4</v>
      </c>
      <c r="F45" s="14">
        <f>SLOPE(D45:D48,C45:C48)</f>
        <v>271481.2035714286</v>
      </c>
      <c r="H45" s="50" t="s">
        <v>62</v>
      </c>
      <c r="I45" s="79">
        <v>241</v>
      </c>
      <c r="J45" s="21" t="s">
        <v>58</v>
      </c>
      <c r="K45" s="21">
        <v>18766464</v>
      </c>
      <c r="L45" s="20">
        <f>(K45-F$46)/F$45</f>
        <v>34.561576921590877</v>
      </c>
      <c r="M45" s="6">
        <f>L45*2</f>
        <v>69.123153843181754</v>
      </c>
      <c r="N45" s="74">
        <v>26.2</v>
      </c>
    </row>
    <row r="46" spans="1:14" ht="15.75" thickBot="1" x14ac:dyDescent="0.3">
      <c r="C46" s="37">
        <v>40</v>
      </c>
      <c r="D46" s="37">
        <v>21112527</v>
      </c>
      <c r="E46" s="15" t="s">
        <v>5</v>
      </c>
      <c r="F46" s="16">
        <f>INTERCEPT(D45:D48,C45:C48)</f>
        <v>9383645.4999999981</v>
      </c>
      <c r="H46" s="43" t="s">
        <v>62</v>
      </c>
      <c r="I46" s="79">
        <v>242</v>
      </c>
      <c r="J46" s="21" t="s">
        <v>59</v>
      </c>
      <c r="K46" s="21">
        <v>36679605</v>
      </c>
      <c r="L46" s="20">
        <f>(K46-F$46)/F$45</f>
        <v>100.54456493087649</v>
      </c>
      <c r="M46" s="6">
        <f t="shared" ref="M46:M49" si="5">L46*2</f>
        <v>201.08912986175298</v>
      </c>
      <c r="N46" s="74">
        <v>1.7</v>
      </c>
    </row>
    <row r="47" spans="1:14" x14ac:dyDescent="0.25">
      <c r="C47" s="37">
        <v>80</v>
      </c>
      <c r="D47" s="43">
        <v>30812264</v>
      </c>
      <c r="K47" s="21">
        <v>9127635</v>
      </c>
      <c r="L47" s="20">
        <f>(K47-F$46)/F$45</f>
        <v>-0.94301372114198689</v>
      </c>
      <c r="M47" s="6">
        <f t="shared" si="5"/>
        <v>-1.8860274422839738</v>
      </c>
      <c r="N47" s="74">
        <v>50.8</v>
      </c>
    </row>
    <row r="48" spans="1:14" x14ac:dyDescent="0.25">
      <c r="C48" s="37">
        <v>110</v>
      </c>
      <c r="D48" s="37"/>
      <c r="H48" s="50" t="s">
        <v>63</v>
      </c>
      <c r="I48" s="79">
        <v>243</v>
      </c>
      <c r="J48" s="21" t="s">
        <v>58</v>
      </c>
      <c r="K48" s="21">
        <v>562194</v>
      </c>
      <c r="L48" s="20">
        <f>(K48-F$46)/F$45</f>
        <v>-32.493783672500228</v>
      </c>
      <c r="M48" s="6">
        <f t="shared" si="5"/>
        <v>-64.987567345000457</v>
      </c>
      <c r="N48" s="74">
        <v>96.1</v>
      </c>
    </row>
    <row r="49" spans="1:14" x14ac:dyDescent="0.25">
      <c r="C49" s="37"/>
      <c r="D49" s="37"/>
      <c r="H49" s="50" t="s">
        <v>63</v>
      </c>
      <c r="I49" s="79">
        <v>244</v>
      </c>
      <c r="J49" s="21" t="s">
        <v>59</v>
      </c>
      <c r="K49" s="21">
        <v>12590166</v>
      </c>
      <c r="L49" s="20">
        <f>(K49-F$46)/F$45</f>
        <v>11.811206292800835</v>
      </c>
      <c r="M49" s="6">
        <f t="shared" si="5"/>
        <v>23.622412585601669</v>
      </c>
      <c r="N49" s="74">
        <v>29.6</v>
      </c>
    </row>
    <row r="51" spans="1:14" ht="15.75" x14ac:dyDescent="0.25">
      <c r="A51" s="148" t="s">
        <v>7</v>
      </c>
      <c r="C51" s="306" t="s">
        <v>6</v>
      </c>
      <c r="D51" s="307"/>
      <c r="E51" s="4"/>
      <c r="F51" s="4"/>
      <c r="G51" s="4"/>
      <c r="H51" s="306" t="s">
        <v>113</v>
      </c>
      <c r="I51" s="306"/>
      <c r="J51" s="306"/>
      <c r="K51" s="306"/>
      <c r="L51" s="306"/>
      <c r="M51" s="306"/>
      <c r="N51" s="306"/>
    </row>
    <row r="52" spans="1:14" ht="15.75" thickBot="1" x14ac:dyDescent="0.3">
      <c r="A52" s="36" t="str">
        <f>A44</f>
        <v>27,06,15</v>
      </c>
      <c r="C52" s="40" t="s">
        <v>0</v>
      </c>
      <c r="D52" s="40" t="s">
        <v>1</v>
      </c>
      <c r="H52" s="42" t="s">
        <v>3</v>
      </c>
      <c r="I52" s="80" t="s">
        <v>111</v>
      </c>
      <c r="J52" s="141" t="s">
        <v>119</v>
      </c>
      <c r="K52" s="41" t="s">
        <v>1</v>
      </c>
      <c r="L52" s="41" t="s">
        <v>0</v>
      </c>
      <c r="M52" s="41" t="str">
        <f>M44</f>
        <v>ng / µL</v>
      </c>
      <c r="N52" s="41" t="s">
        <v>19</v>
      </c>
    </row>
    <row r="53" spans="1:14" x14ac:dyDescent="0.25">
      <c r="A53" s="43" t="s">
        <v>94</v>
      </c>
      <c r="C53" s="40">
        <v>20</v>
      </c>
      <c r="D53" s="40">
        <v>9838512</v>
      </c>
      <c r="E53" s="13" t="s">
        <v>4</v>
      </c>
      <c r="F53" s="14">
        <f>SLOPE(D53:D56,C53:C56)</f>
        <v>206078.49282051282</v>
      </c>
      <c r="H53" s="50" t="s">
        <v>64</v>
      </c>
      <c r="I53" s="79">
        <v>245</v>
      </c>
      <c r="J53" s="21" t="s">
        <v>260</v>
      </c>
      <c r="K53" s="21">
        <v>13925883</v>
      </c>
      <c r="L53" s="20">
        <f>(K53-F$54)/F$53</f>
        <v>48.827395394656456</v>
      </c>
      <c r="M53" s="6">
        <f>L53*2</f>
        <v>97.654790789312912</v>
      </c>
      <c r="N53" s="74">
        <v>12.3</v>
      </c>
    </row>
    <row r="54" spans="1:14" ht="15.75" thickBot="1" x14ac:dyDescent="0.3">
      <c r="C54" s="40">
        <v>40</v>
      </c>
      <c r="D54" s="40">
        <v>10233307</v>
      </c>
      <c r="E54" s="15" t="s">
        <v>5</v>
      </c>
      <c r="F54" s="16">
        <f>INTERCEPT(D53:D56,C53:C56)</f>
        <v>3863606.948717948</v>
      </c>
      <c r="H54" s="50" t="s">
        <v>64</v>
      </c>
      <c r="I54" s="79">
        <v>246</v>
      </c>
      <c r="J54" s="21" t="s">
        <v>59</v>
      </c>
      <c r="K54" s="21">
        <v>16762330</v>
      </c>
      <c r="L54" s="20">
        <f t="shared" ref="L54:L57" si="6">(K54-F$54)/F$53</f>
        <v>62.591311081241216</v>
      </c>
      <c r="M54" s="6">
        <f t="shared" ref="M54:M56" si="7">L54*2</f>
        <v>125.18262216248243</v>
      </c>
      <c r="N54" s="74">
        <v>11</v>
      </c>
    </row>
    <row r="55" spans="1:14" x14ac:dyDescent="0.25">
      <c r="C55" s="40">
        <v>80</v>
      </c>
      <c r="D55" s="40">
        <v>19161240</v>
      </c>
      <c r="H55" s="50" t="s">
        <v>65</v>
      </c>
      <c r="I55" s="79">
        <v>247</v>
      </c>
      <c r="J55" s="21" t="s">
        <v>261</v>
      </c>
      <c r="K55" s="21">
        <v>13915935</v>
      </c>
      <c r="L55" s="20">
        <f t="shared" si="6"/>
        <v>48.779122526081743</v>
      </c>
      <c r="M55" s="6">
        <f t="shared" si="7"/>
        <v>97.558245052163485</v>
      </c>
      <c r="N55" s="74">
        <v>24.8</v>
      </c>
    </row>
    <row r="56" spans="1:14" x14ac:dyDescent="0.25">
      <c r="C56" s="40">
        <v>110</v>
      </c>
      <c r="D56" s="40">
        <v>27740992</v>
      </c>
      <c r="H56" s="50" t="s">
        <v>65</v>
      </c>
      <c r="I56" s="79">
        <v>248</v>
      </c>
      <c r="J56" s="21" t="s">
        <v>59</v>
      </c>
      <c r="K56" s="21">
        <v>23671494</v>
      </c>
      <c r="L56" s="20">
        <f t="shared" si="6"/>
        <v>96.118167306930133</v>
      </c>
      <c r="M56" s="6">
        <f t="shared" si="7"/>
        <v>192.23633461386027</v>
      </c>
      <c r="N56" s="74">
        <v>20</v>
      </c>
    </row>
    <row r="57" spans="1:14" x14ac:dyDescent="0.25">
      <c r="C57" s="40"/>
      <c r="D57" s="40"/>
      <c r="H57" s="50" t="s">
        <v>104</v>
      </c>
      <c r="I57" s="90">
        <v>139</v>
      </c>
      <c r="J57" s="21" t="s">
        <v>114</v>
      </c>
      <c r="K57" s="21">
        <v>953394</v>
      </c>
      <c r="L57" s="20">
        <f t="shared" si="6"/>
        <v>-14.121866425200626</v>
      </c>
      <c r="M57" s="6">
        <v>0</v>
      </c>
      <c r="N57" s="74">
        <v>69.099999999999994</v>
      </c>
    </row>
    <row r="58" spans="1:14" x14ac:dyDescent="0.25">
      <c r="M58" s="40"/>
    </row>
    <row r="59" spans="1:14" ht="15.75" x14ac:dyDescent="0.25">
      <c r="A59" s="148" t="s">
        <v>7</v>
      </c>
      <c r="C59" s="306" t="s">
        <v>6</v>
      </c>
      <c r="D59" s="307"/>
      <c r="E59" s="4"/>
      <c r="F59" s="4"/>
      <c r="G59" s="4"/>
      <c r="H59" s="306" t="s">
        <v>113</v>
      </c>
      <c r="I59" s="306"/>
      <c r="J59" s="306"/>
      <c r="K59" s="306"/>
      <c r="L59" s="306"/>
      <c r="M59" s="306"/>
      <c r="N59" s="306"/>
    </row>
    <row r="60" spans="1:14" ht="15.75" thickBot="1" x14ac:dyDescent="0.3">
      <c r="A60" s="36" t="str">
        <f>A52</f>
        <v>27,06,15</v>
      </c>
      <c r="C60" s="40" t="s">
        <v>0</v>
      </c>
      <c r="D60" s="40" t="s">
        <v>1</v>
      </c>
      <c r="H60" s="42" t="s">
        <v>3</v>
      </c>
      <c r="I60" s="80" t="s">
        <v>111</v>
      </c>
      <c r="J60" s="141" t="s">
        <v>119</v>
      </c>
      <c r="K60" s="41" t="s">
        <v>1</v>
      </c>
      <c r="L60" s="41" t="s">
        <v>0</v>
      </c>
      <c r="M60" s="41" t="str">
        <f>M52</f>
        <v>ng / µL</v>
      </c>
      <c r="N60" s="41" t="s">
        <v>19</v>
      </c>
    </row>
    <row r="61" spans="1:14" x14ac:dyDescent="0.25">
      <c r="A61" s="43" t="s">
        <v>95</v>
      </c>
      <c r="C61" s="40">
        <v>20</v>
      </c>
      <c r="D61" s="40">
        <v>1116850</v>
      </c>
      <c r="E61" s="13" t="s">
        <v>4</v>
      </c>
      <c r="F61" s="14">
        <f>SLOPE(D61:D64,C61:C64)</f>
        <v>387984.91487179487</v>
      </c>
      <c r="H61" s="50" t="s">
        <v>66</v>
      </c>
      <c r="I61" s="79">
        <v>249</v>
      </c>
      <c r="J61" s="21" t="s">
        <v>58</v>
      </c>
      <c r="K61" s="21">
        <v>14493180</v>
      </c>
      <c r="L61" s="20">
        <f>(K61-F$62)/F$61</f>
        <v>42.75631485561432</v>
      </c>
      <c r="M61" s="6">
        <f>L61*2</f>
        <v>85.512629711228641</v>
      </c>
      <c r="N61" s="74">
        <v>21.8</v>
      </c>
    </row>
    <row r="62" spans="1:14" ht="15.75" thickBot="1" x14ac:dyDescent="0.3">
      <c r="C62" s="40">
        <v>40</v>
      </c>
      <c r="D62" s="40">
        <v>20967656</v>
      </c>
      <c r="E62" s="15" t="s">
        <v>5</v>
      </c>
      <c r="F62" s="16">
        <f>INTERCEPT(D61:D64,C61:C64)</f>
        <v>-2095625.17948718</v>
      </c>
      <c r="H62" s="50" t="s">
        <v>66</v>
      </c>
      <c r="I62" s="79">
        <v>250</v>
      </c>
      <c r="J62" s="21" t="s">
        <v>59</v>
      </c>
      <c r="K62" s="21">
        <v>23763498</v>
      </c>
      <c r="L62" s="20">
        <f t="shared" ref="L62:L65" si="8">(K62-F$62)/F$61</f>
        <v>66.649815980685815</v>
      </c>
      <c r="M62" s="6">
        <f t="shared" ref="M62:M65" si="9">L62*2</f>
        <v>133.29963196137163</v>
      </c>
      <c r="N62" s="74">
        <v>11.2</v>
      </c>
    </row>
    <row r="63" spans="1:14" x14ac:dyDescent="0.25">
      <c r="C63" s="40">
        <v>80</v>
      </c>
      <c r="D63" s="40">
        <v>24982440</v>
      </c>
      <c r="H63" s="50" t="s">
        <v>67</v>
      </c>
      <c r="I63" s="79">
        <v>252</v>
      </c>
      <c r="J63" s="21" t="s">
        <v>262</v>
      </c>
      <c r="K63" s="21">
        <v>35178044</v>
      </c>
      <c r="L63" s="20">
        <f t="shared" si="8"/>
        <v>96.069892799321423</v>
      </c>
      <c r="M63" s="6">
        <f t="shared" si="9"/>
        <v>192.13978559864285</v>
      </c>
      <c r="N63" s="74">
        <v>10.7</v>
      </c>
    </row>
    <row r="64" spans="1:14" x14ac:dyDescent="0.25">
      <c r="C64" s="40">
        <v>110</v>
      </c>
      <c r="D64" s="40">
        <v>41546782</v>
      </c>
      <c r="H64" s="50" t="s">
        <v>67</v>
      </c>
      <c r="I64" s="79">
        <v>251</v>
      </c>
      <c r="J64" s="21" t="s">
        <v>58</v>
      </c>
      <c r="K64" s="21">
        <v>30367025</v>
      </c>
      <c r="L64" s="20">
        <f t="shared" si="8"/>
        <v>83.669877191524535</v>
      </c>
      <c r="M64" s="6">
        <f t="shared" si="9"/>
        <v>167.33975438304907</v>
      </c>
      <c r="N64" s="74">
        <v>25.4</v>
      </c>
    </row>
    <row r="65" spans="1:14" x14ac:dyDescent="0.25">
      <c r="C65" s="40"/>
      <c r="D65" s="40"/>
      <c r="H65" s="50" t="s">
        <v>68</v>
      </c>
      <c r="I65" s="79">
        <v>166</v>
      </c>
      <c r="J65" s="21" t="s">
        <v>115</v>
      </c>
      <c r="K65" s="21">
        <v>13706100</v>
      </c>
      <c r="L65" s="20">
        <f t="shared" si="8"/>
        <v>40.727679282862525</v>
      </c>
      <c r="M65" s="6">
        <f t="shared" si="9"/>
        <v>81.455358565725049</v>
      </c>
      <c r="N65" s="73">
        <v>20.399999999999999</v>
      </c>
    </row>
    <row r="67" spans="1:14" ht="15.75" x14ac:dyDescent="0.25">
      <c r="A67" s="148" t="s">
        <v>7</v>
      </c>
      <c r="C67" s="306" t="s">
        <v>6</v>
      </c>
      <c r="D67" s="307"/>
      <c r="E67" s="4"/>
      <c r="F67" s="4"/>
      <c r="G67" s="4"/>
      <c r="H67" s="306" t="s">
        <v>113</v>
      </c>
      <c r="I67" s="306"/>
      <c r="J67" s="306"/>
      <c r="K67" s="306"/>
      <c r="L67" s="306"/>
      <c r="M67" s="306"/>
      <c r="N67" s="306"/>
    </row>
    <row r="68" spans="1:14" ht="15.75" thickBot="1" x14ac:dyDescent="0.3">
      <c r="A68" s="36" t="str">
        <f>A60</f>
        <v>27,06,15</v>
      </c>
      <c r="C68" s="40" t="s">
        <v>0</v>
      </c>
      <c r="D68" s="40" t="s">
        <v>1</v>
      </c>
      <c r="H68" s="42" t="s">
        <v>3</v>
      </c>
      <c r="I68" s="80" t="s">
        <v>111</v>
      </c>
      <c r="J68" s="141" t="s">
        <v>119</v>
      </c>
      <c r="K68" s="41" t="s">
        <v>1</v>
      </c>
      <c r="L68" s="41" t="s">
        <v>0</v>
      </c>
      <c r="M68" s="41" t="str">
        <f>M60</f>
        <v>ng / µL</v>
      </c>
      <c r="N68" s="41" t="s">
        <v>19</v>
      </c>
    </row>
    <row r="69" spans="1:14" x14ac:dyDescent="0.25">
      <c r="A69" s="43" t="s">
        <v>96</v>
      </c>
      <c r="C69" s="40">
        <v>20</v>
      </c>
      <c r="D69" s="40">
        <v>5608950</v>
      </c>
      <c r="E69" s="13" t="s">
        <v>4</v>
      </c>
      <c r="F69" s="14">
        <f>SLOPE(D69:D72,C69:C72)</f>
        <v>199760.56923076924</v>
      </c>
      <c r="H69" s="50" t="s">
        <v>69</v>
      </c>
      <c r="I69" s="79">
        <v>253</v>
      </c>
      <c r="J69" s="21" t="s">
        <v>263</v>
      </c>
      <c r="K69" s="21">
        <v>10458000</v>
      </c>
      <c r="L69" s="20">
        <f>(K69-F$70)/F$69</f>
        <v>41.666446531335943</v>
      </c>
      <c r="M69" s="6">
        <f>L69*2</f>
        <v>83.332893062671886</v>
      </c>
      <c r="N69" s="74">
        <v>17.100000000000001</v>
      </c>
    </row>
    <row r="70" spans="1:14" ht="15.75" thickBot="1" x14ac:dyDescent="0.3">
      <c r="C70" s="40">
        <v>40</v>
      </c>
      <c r="D70" s="40">
        <v>11485600</v>
      </c>
      <c r="E70" s="15" t="s">
        <v>5</v>
      </c>
      <c r="F70" s="16">
        <f>INTERCEPT(D69:D72,C69:C72)</f>
        <v>2134686.9230769221</v>
      </c>
      <c r="H70" s="50" t="s">
        <v>69</v>
      </c>
      <c r="I70" s="79">
        <v>254</v>
      </c>
      <c r="J70" s="21" t="s">
        <v>59</v>
      </c>
      <c r="K70" s="21">
        <v>18603410</v>
      </c>
      <c r="L70" s="20">
        <f t="shared" ref="L70:L73" si="10">(K70-F$70)/F$69</f>
        <v>82.442311514931305</v>
      </c>
      <c r="M70" s="6">
        <f t="shared" ref="M70:M73" si="11">L70*2</f>
        <v>164.88462302986261</v>
      </c>
      <c r="N70" s="74">
        <v>4.8</v>
      </c>
    </row>
    <row r="71" spans="1:14" x14ac:dyDescent="0.25">
      <c r="C71" s="40">
        <v>80</v>
      </c>
      <c r="D71" s="40">
        <v>16503900</v>
      </c>
      <c r="H71" s="50" t="s">
        <v>70</v>
      </c>
      <c r="I71" s="79">
        <v>255</v>
      </c>
      <c r="J71" s="21" t="s">
        <v>259</v>
      </c>
      <c r="K71" s="21">
        <v>706740</v>
      </c>
      <c r="L71" s="20">
        <f t="shared" si="10"/>
        <v>-7.1482922209103048</v>
      </c>
      <c r="M71" s="6">
        <v>0</v>
      </c>
      <c r="N71" s="74">
        <v>90.5</v>
      </c>
    </row>
    <row r="72" spans="1:14" x14ac:dyDescent="0.25">
      <c r="C72" s="40">
        <v>110</v>
      </c>
      <c r="D72" s="40">
        <v>24880440</v>
      </c>
      <c r="H72" s="50" t="s">
        <v>70</v>
      </c>
      <c r="I72" s="79">
        <v>256</v>
      </c>
      <c r="J72" s="21" t="s">
        <v>59</v>
      </c>
      <c r="K72" s="21">
        <v>17328025</v>
      </c>
      <c r="L72" s="20">
        <f>(K72-F$70)/F$69</f>
        <v>76.057743204422337</v>
      </c>
      <c r="M72" s="6">
        <f t="shared" si="11"/>
        <v>152.11548640884467</v>
      </c>
      <c r="N72" s="74">
        <v>19.3</v>
      </c>
    </row>
    <row r="73" spans="1:14" x14ac:dyDescent="0.25">
      <c r="C73" s="40"/>
      <c r="D73" s="40"/>
      <c r="H73" s="50" t="s">
        <v>71</v>
      </c>
      <c r="I73" s="79">
        <v>170</v>
      </c>
      <c r="J73" s="21" t="s">
        <v>114</v>
      </c>
      <c r="K73" s="21">
        <v>10785892</v>
      </c>
      <c r="L73" s="20">
        <f t="shared" si="10"/>
        <v>43.307871569633711</v>
      </c>
      <c r="M73" s="6">
        <f t="shared" si="11"/>
        <v>86.615743139267423</v>
      </c>
      <c r="N73" s="73">
        <v>9.8000000000000007</v>
      </c>
    </row>
    <row r="75" spans="1:14" ht="15.75" x14ac:dyDescent="0.25">
      <c r="A75" s="148" t="s">
        <v>7</v>
      </c>
      <c r="C75" s="306" t="s">
        <v>6</v>
      </c>
      <c r="D75" s="307"/>
      <c r="E75" s="4"/>
      <c r="F75" s="4"/>
      <c r="G75" s="4"/>
      <c r="H75" s="306" t="s">
        <v>113</v>
      </c>
      <c r="I75" s="306"/>
      <c r="J75" s="306"/>
      <c r="K75" s="306"/>
      <c r="L75" s="306"/>
      <c r="M75" s="306"/>
      <c r="N75" s="306"/>
    </row>
    <row r="76" spans="1:14" ht="15.75" thickBot="1" x14ac:dyDescent="0.3">
      <c r="A76" s="36" t="str">
        <f>A68</f>
        <v>27,06,15</v>
      </c>
      <c r="C76" s="40" t="s">
        <v>0</v>
      </c>
      <c r="D76" s="40" t="s">
        <v>1</v>
      </c>
      <c r="H76" s="42" t="s">
        <v>3</v>
      </c>
      <c r="I76" s="80" t="s">
        <v>111</v>
      </c>
      <c r="J76" s="141" t="s">
        <v>119</v>
      </c>
      <c r="K76" s="41" t="s">
        <v>1</v>
      </c>
      <c r="L76" s="41" t="s">
        <v>0</v>
      </c>
      <c r="M76" s="41" t="str">
        <f>M68</f>
        <v>ng / µL</v>
      </c>
      <c r="N76" s="41" t="s">
        <v>19</v>
      </c>
    </row>
    <row r="77" spans="1:14" x14ac:dyDescent="0.25">
      <c r="A77" s="43" t="s">
        <v>97</v>
      </c>
      <c r="C77" s="40">
        <v>20</v>
      </c>
      <c r="D77" s="40">
        <v>9755550</v>
      </c>
      <c r="E77" s="13" t="s">
        <v>4</v>
      </c>
      <c r="F77" s="14">
        <f>SLOPE(D77:D80,C77:C80)</f>
        <v>188648.27435897436</v>
      </c>
      <c r="H77" s="50" t="s">
        <v>72</v>
      </c>
      <c r="I77" s="79">
        <v>257</v>
      </c>
      <c r="J77" s="21" t="s">
        <v>58</v>
      </c>
      <c r="K77" s="21">
        <v>11188122</v>
      </c>
      <c r="L77" s="20">
        <f>(K77-F$78)/F$77</f>
        <v>25.276159634317168</v>
      </c>
      <c r="M77" s="6">
        <f>L77*2</f>
        <v>50.552319268634335</v>
      </c>
      <c r="N77" s="74">
        <v>39.799999999999997</v>
      </c>
    </row>
    <row r="78" spans="1:14" ht="15.75" thickBot="1" x14ac:dyDescent="0.3">
      <c r="C78" s="40">
        <v>40</v>
      </c>
      <c r="D78" s="40">
        <v>14639198</v>
      </c>
      <c r="E78" s="15" t="s">
        <v>5</v>
      </c>
      <c r="F78" s="16">
        <f>INTERCEPT(D77:D80,C77:C80)</f>
        <v>6419818.102564102</v>
      </c>
      <c r="H78" s="50" t="s">
        <v>72</v>
      </c>
      <c r="I78" s="79">
        <v>258</v>
      </c>
      <c r="J78" s="21" t="s">
        <v>59</v>
      </c>
      <c r="K78" s="21">
        <v>7912260</v>
      </c>
      <c r="L78" s="20">
        <f t="shared" ref="L78:L81" si="12">(K78-F$78)/F$77</f>
        <v>7.9112406541072584</v>
      </c>
      <c r="M78" s="6">
        <f t="shared" ref="M78:M81" si="13">L78*2</f>
        <v>15.822481308214517</v>
      </c>
      <c r="N78" s="74">
        <v>42.7</v>
      </c>
    </row>
    <row r="79" spans="1:14" x14ac:dyDescent="0.25">
      <c r="C79" s="40">
        <v>80</v>
      </c>
      <c r="D79" s="40">
        <v>21252000</v>
      </c>
      <c r="H79" s="50" t="s">
        <v>73</v>
      </c>
      <c r="I79" s="79">
        <v>259</v>
      </c>
      <c r="J79" s="21" t="s">
        <v>58</v>
      </c>
      <c r="K79" s="21">
        <v>85920</v>
      </c>
      <c r="L79" s="20">
        <f>(K79-F$78)/F$77</f>
        <v>-33.575171170193038</v>
      </c>
      <c r="M79" s="6">
        <v>0</v>
      </c>
      <c r="N79" s="74">
        <v>98.3</v>
      </c>
    </row>
    <row r="80" spans="1:14" x14ac:dyDescent="0.25">
      <c r="C80" s="40">
        <v>110</v>
      </c>
      <c r="D80" s="40">
        <v>27194593</v>
      </c>
      <c r="H80" s="50" t="s">
        <v>73</v>
      </c>
      <c r="I80" s="79">
        <v>260</v>
      </c>
      <c r="J80" s="21" t="s">
        <v>59</v>
      </c>
      <c r="K80" s="21">
        <v>18762048</v>
      </c>
      <c r="L80" s="20">
        <f t="shared" si="12"/>
        <v>65.424557629136643</v>
      </c>
      <c r="M80" s="6">
        <f t="shared" si="13"/>
        <v>130.84911525827329</v>
      </c>
      <c r="N80" s="74">
        <v>13.8</v>
      </c>
    </row>
    <row r="81" spans="1:15" x14ac:dyDescent="0.25">
      <c r="C81" s="40"/>
      <c r="D81" s="40"/>
      <c r="H81" s="50" t="s">
        <v>74</v>
      </c>
      <c r="I81" s="79">
        <v>164</v>
      </c>
      <c r="J81" s="21" t="s">
        <v>114</v>
      </c>
      <c r="K81" s="21">
        <v>13393224</v>
      </c>
      <c r="L81" s="20">
        <f t="shared" si="12"/>
        <v>36.965118929030687</v>
      </c>
      <c r="M81" s="6">
        <f t="shared" si="13"/>
        <v>73.930237858061375</v>
      </c>
      <c r="N81" s="73">
        <v>10.3</v>
      </c>
    </row>
    <row r="83" spans="1:15" ht="15.75" x14ac:dyDescent="0.25">
      <c r="A83" s="148" t="s">
        <v>7</v>
      </c>
      <c r="C83" s="306" t="s">
        <v>6</v>
      </c>
      <c r="D83" s="307"/>
      <c r="E83" s="4"/>
      <c r="F83" s="4"/>
      <c r="G83" s="4"/>
      <c r="H83" s="306" t="s">
        <v>113</v>
      </c>
      <c r="I83" s="306"/>
      <c r="J83" s="306"/>
      <c r="K83" s="306"/>
      <c r="L83" s="306"/>
      <c r="M83" s="306"/>
      <c r="N83" s="306"/>
    </row>
    <row r="84" spans="1:15" ht="15.75" thickBot="1" x14ac:dyDescent="0.3">
      <c r="A84" s="36" t="str">
        <f>A76</f>
        <v>27,06,15</v>
      </c>
      <c r="C84" s="40" t="s">
        <v>0</v>
      </c>
      <c r="D84" s="40" t="s">
        <v>1</v>
      </c>
      <c r="H84" s="42" t="s">
        <v>3</v>
      </c>
      <c r="I84" s="80" t="s">
        <v>111</v>
      </c>
      <c r="J84" s="141" t="s">
        <v>119</v>
      </c>
      <c r="K84" s="41" t="s">
        <v>1</v>
      </c>
      <c r="L84" s="41" t="s">
        <v>0</v>
      </c>
      <c r="M84" s="41" t="str">
        <f>M76</f>
        <v>ng / µL</v>
      </c>
      <c r="N84" s="41" t="s">
        <v>19</v>
      </c>
    </row>
    <row r="85" spans="1:15" x14ac:dyDescent="0.25">
      <c r="A85" s="43" t="s">
        <v>98</v>
      </c>
      <c r="C85" s="40">
        <v>20</v>
      </c>
      <c r="D85" s="40">
        <v>5521369</v>
      </c>
      <c r="E85" s="13" t="s">
        <v>4</v>
      </c>
      <c r="F85" s="14">
        <f>SLOPE(D85:D88,C85:C88)</f>
        <v>168827.91333333333</v>
      </c>
      <c r="H85" s="59" t="s">
        <v>75</v>
      </c>
      <c r="I85" s="79">
        <v>261</v>
      </c>
      <c r="J85" s="60" t="s">
        <v>114</v>
      </c>
      <c r="K85" s="60">
        <v>13385512</v>
      </c>
      <c r="L85" s="61">
        <f>(K85-F$86)/F$85</f>
        <v>60.647413873543115</v>
      </c>
      <c r="M85" s="62">
        <f>L85*2</f>
        <v>121.29482774708623</v>
      </c>
      <c r="N85" s="63">
        <v>8.5</v>
      </c>
      <c r="O85" t="s">
        <v>226</v>
      </c>
    </row>
    <row r="86" spans="1:15" ht="15.75" thickBot="1" x14ac:dyDescent="0.3">
      <c r="C86" s="40">
        <v>40</v>
      </c>
      <c r="D86" s="40">
        <v>11338404</v>
      </c>
      <c r="E86" s="15" t="s">
        <v>5</v>
      </c>
      <c r="F86" s="16">
        <f>INTERCEPT(D85:D88,C85:C88)</f>
        <v>3146535.666666666</v>
      </c>
      <c r="H86" s="59" t="s">
        <v>75</v>
      </c>
      <c r="I86" s="79">
        <v>262</v>
      </c>
      <c r="J86" s="60" t="s">
        <v>114</v>
      </c>
      <c r="K86" s="60">
        <v>15461100</v>
      </c>
      <c r="L86" s="61">
        <f t="shared" ref="L86:L89" si="14">(K86-F$86)/F$85</f>
        <v>72.941518320015575</v>
      </c>
      <c r="M86" s="62">
        <f t="shared" ref="M86:M89" si="15">L86*2</f>
        <v>145.88303664003115</v>
      </c>
      <c r="N86" s="63">
        <v>16.2</v>
      </c>
      <c r="O86" t="s">
        <v>227</v>
      </c>
    </row>
    <row r="87" spans="1:15" x14ac:dyDescent="0.25">
      <c r="B87" t="s">
        <v>225</v>
      </c>
      <c r="C87" s="40">
        <v>80</v>
      </c>
      <c r="D87" s="40">
        <v>16300856</v>
      </c>
      <c r="H87" s="55" t="s">
        <v>76</v>
      </c>
      <c r="I87" s="81">
        <v>263</v>
      </c>
      <c r="J87" t="s">
        <v>112</v>
      </c>
      <c r="K87" s="56">
        <v>187302</v>
      </c>
      <c r="L87" s="57">
        <f>(K87-F$86)/F$85</f>
        <v>-17.528106627865284</v>
      </c>
      <c r="M87" s="58">
        <f t="shared" si="15"/>
        <v>-35.056213255730569</v>
      </c>
      <c r="N87" s="56">
        <v>98.4</v>
      </c>
      <c r="O87" t="s">
        <v>226</v>
      </c>
    </row>
    <row r="88" spans="1:15" x14ac:dyDescent="0.25">
      <c r="C88" s="40">
        <v>110</v>
      </c>
      <c r="D88" s="40">
        <v>21632492</v>
      </c>
      <c r="H88" s="55" t="s">
        <v>76</v>
      </c>
      <c r="I88" s="81">
        <v>264</v>
      </c>
      <c r="J88" s="56" t="s">
        <v>138</v>
      </c>
      <c r="K88" s="56">
        <v>24136002</v>
      </c>
      <c r="L88" s="57">
        <f>(K88-F$86)/F$85</f>
        <v>124.32462096413995</v>
      </c>
      <c r="M88" s="58">
        <f t="shared" si="15"/>
        <v>248.64924192827991</v>
      </c>
      <c r="N88" s="56">
        <v>17.100000000000001</v>
      </c>
      <c r="O88" t="s">
        <v>227</v>
      </c>
    </row>
    <row r="89" spans="1:15" x14ac:dyDescent="0.25">
      <c r="C89" s="40"/>
      <c r="D89" s="40"/>
      <c r="H89" s="43" t="s">
        <v>77</v>
      </c>
      <c r="I89" s="90">
        <v>265</v>
      </c>
      <c r="J89" s="124" t="s">
        <v>115</v>
      </c>
      <c r="K89">
        <v>10395229</v>
      </c>
      <c r="L89" s="20">
        <f t="shared" si="14"/>
        <v>42.935396109655962</v>
      </c>
      <c r="M89" s="6">
        <f t="shared" si="15"/>
        <v>85.870792219311923</v>
      </c>
      <c r="N89" s="48">
        <v>25.2</v>
      </c>
    </row>
    <row r="91" spans="1:15" ht="15.75" x14ac:dyDescent="0.25">
      <c r="A91" s="148" t="s">
        <v>7</v>
      </c>
      <c r="C91" s="306" t="s">
        <v>6</v>
      </c>
      <c r="D91" s="307"/>
      <c r="E91" s="4"/>
      <c r="F91" s="4"/>
      <c r="G91" s="4"/>
      <c r="H91" s="306" t="s">
        <v>113</v>
      </c>
      <c r="I91" s="306"/>
      <c r="J91" s="306"/>
      <c r="K91" s="306"/>
      <c r="L91" s="306"/>
      <c r="M91" s="306"/>
      <c r="N91" s="306"/>
    </row>
    <row r="92" spans="1:15" ht="15.75" thickBot="1" x14ac:dyDescent="0.3">
      <c r="A92" s="36" t="str">
        <f>A84</f>
        <v>27,06,15</v>
      </c>
      <c r="C92" s="40" t="s">
        <v>0</v>
      </c>
      <c r="D92" s="40" t="s">
        <v>1</v>
      </c>
      <c r="H92" s="42" t="s">
        <v>3</v>
      </c>
      <c r="I92" s="80" t="s">
        <v>111</v>
      </c>
      <c r="J92" s="141" t="s">
        <v>119</v>
      </c>
      <c r="K92" s="41" t="s">
        <v>1</v>
      </c>
      <c r="L92" s="41" t="s">
        <v>0</v>
      </c>
      <c r="M92" s="41" t="str">
        <f>M84</f>
        <v>ng / µL</v>
      </c>
      <c r="N92" s="41" t="s">
        <v>19</v>
      </c>
    </row>
    <row r="93" spans="1:15" x14ac:dyDescent="0.25">
      <c r="A93" s="43" t="s">
        <v>210</v>
      </c>
      <c r="C93" s="40">
        <v>20</v>
      </c>
      <c r="D93" s="40">
        <v>6871238</v>
      </c>
      <c r="E93" s="13" t="s">
        <v>4</v>
      </c>
      <c r="F93" s="14">
        <f>SLOPE(D93:D96,C93:C96)</f>
        <v>325673.51641025639</v>
      </c>
      <c r="H93" s="43" t="s">
        <v>79</v>
      </c>
      <c r="I93" s="90">
        <v>266</v>
      </c>
      <c r="J93" s="75" t="s">
        <v>114</v>
      </c>
      <c r="K93">
        <v>28007520</v>
      </c>
      <c r="L93" s="20">
        <f>(K93-F$94)/F$93</f>
        <v>87.920910306906592</v>
      </c>
      <c r="M93" s="6">
        <f>L93*2</f>
        <v>175.84182061381318</v>
      </c>
      <c r="N93" s="48">
        <v>5</v>
      </c>
    </row>
    <row r="94" spans="1:15" ht="15.75" thickBot="1" x14ac:dyDescent="0.3">
      <c r="C94" s="40">
        <v>40</v>
      </c>
      <c r="D94" s="40">
        <v>13516638</v>
      </c>
      <c r="E94" s="15" t="s">
        <v>5</v>
      </c>
      <c r="F94" s="16">
        <f>INTERCEPT(D93:D96,C93:C96)</f>
        <v>-625992.02564102411</v>
      </c>
      <c r="H94" s="43" t="s">
        <v>80</v>
      </c>
      <c r="I94" s="79">
        <v>143</v>
      </c>
      <c r="J94" t="str">
        <f>+J81</f>
        <v>not included</v>
      </c>
      <c r="K94">
        <v>15265776</v>
      </c>
      <c r="L94" s="20">
        <f t="shared" ref="L94:L97" si="16">(K94-F$94)/F$93</f>
        <v>48.796623688681819</v>
      </c>
      <c r="M94" s="6">
        <f t="shared" ref="M94:M97" si="17">L94*2</f>
        <v>97.593247377363639</v>
      </c>
      <c r="N94" s="48">
        <v>3.6</v>
      </c>
    </row>
    <row r="95" spans="1:15" x14ac:dyDescent="0.25">
      <c r="C95" s="40">
        <v>80</v>
      </c>
      <c r="D95" s="40">
        <v>19873335</v>
      </c>
      <c r="H95" s="43" t="s">
        <v>81</v>
      </c>
      <c r="I95" s="79">
        <v>99</v>
      </c>
      <c r="J95" t="s">
        <v>58</v>
      </c>
      <c r="K95">
        <v>129888</v>
      </c>
      <c r="L95" s="20">
        <f>(K95-F$94)/F$93</f>
        <v>2.3209748031486521</v>
      </c>
      <c r="M95" s="6">
        <f t="shared" si="17"/>
        <v>4.6419496062973042</v>
      </c>
      <c r="N95" s="33">
        <v>88.4</v>
      </c>
    </row>
    <row r="96" spans="1:15" x14ac:dyDescent="0.25">
      <c r="C96" s="40">
        <v>110</v>
      </c>
      <c r="D96" s="40">
        <v>38653200</v>
      </c>
      <c r="H96" s="43">
        <v>5</v>
      </c>
      <c r="I96" s="79">
        <v>81</v>
      </c>
      <c r="J96" t="s">
        <v>112</v>
      </c>
      <c r="K96">
        <v>22322178</v>
      </c>
      <c r="L96" s="20">
        <f t="shared" si="16"/>
        <v>70.463727841882076</v>
      </c>
      <c r="M96" s="6">
        <f t="shared" si="17"/>
        <v>140.92745568376415</v>
      </c>
      <c r="N96" s="33">
        <v>4.2</v>
      </c>
    </row>
    <row r="97" spans="1:14" x14ac:dyDescent="0.25">
      <c r="C97" s="40"/>
      <c r="D97" s="40"/>
      <c r="H97" s="49">
        <v>81</v>
      </c>
      <c r="I97" s="84" t="s">
        <v>124</v>
      </c>
      <c r="J97" t="s">
        <v>117</v>
      </c>
      <c r="K97" s="45">
        <v>17739942</v>
      </c>
      <c r="L97" s="20">
        <f t="shared" si="16"/>
        <v>56.39369829048411</v>
      </c>
      <c r="M97" s="46">
        <f t="shared" si="17"/>
        <v>112.78739658096822</v>
      </c>
      <c r="N97" s="47">
        <v>4.5</v>
      </c>
    </row>
    <row r="99" spans="1:14" ht="15.75" x14ac:dyDescent="0.25">
      <c r="A99" s="148" t="s">
        <v>7</v>
      </c>
      <c r="C99" s="306" t="s">
        <v>6</v>
      </c>
      <c r="D99" s="307"/>
      <c r="E99" s="4"/>
      <c r="F99" s="4"/>
      <c r="G99" s="4"/>
      <c r="H99" s="306" t="s">
        <v>113</v>
      </c>
      <c r="I99" s="306"/>
      <c r="J99" s="306"/>
      <c r="K99" s="306"/>
      <c r="L99" s="306"/>
      <c r="M99" s="306"/>
      <c r="N99" s="306"/>
    </row>
    <row r="100" spans="1:14" ht="15.75" thickBot="1" x14ac:dyDescent="0.3">
      <c r="A100" s="36" t="s">
        <v>99</v>
      </c>
      <c r="C100" s="43" t="s">
        <v>0</v>
      </c>
      <c r="D100" s="43" t="s">
        <v>1</v>
      </c>
      <c r="H100" s="51" t="s">
        <v>3</v>
      </c>
      <c r="I100" s="80" t="s">
        <v>111</v>
      </c>
      <c r="J100" s="141" t="s">
        <v>119</v>
      </c>
      <c r="K100" s="51" t="s">
        <v>1</v>
      </c>
      <c r="L100" s="51" t="s">
        <v>0</v>
      </c>
      <c r="M100" s="51" t="str">
        <f>M92</f>
        <v>ng / µL</v>
      </c>
      <c r="N100" s="51" t="s">
        <v>19</v>
      </c>
    </row>
    <row r="101" spans="1:14" x14ac:dyDescent="0.25">
      <c r="A101" s="43" t="s">
        <v>211</v>
      </c>
      <c r="C101" s="43">
        <v>20</v>
      </c>
      <c r="D101" s="43">
        <v>6448351</v>
      </c>
      <c r="E101" s="13" t="s">
        <v>4</v>
      </c>
      <c r="F101" s="14">
        <f>SLOPE(D101:D104,C101:C104)</f>
        <v>182437.45282051282</v>
      </c>
      <c r="H101" s="21">
        <v>312</v>
      </c>
      <c r="I101" s="79">
        <v>312</v>
      </c>
      <c r="J101" t="s">
        <v>116</v>
      </c>
      <c r="K101">
        <v>21249984</v>
      </c>
      <c r="L101" s="20">
        <f>(K101-F$102)/F$101</f>
        <v>88.65468576342397</v>
      </c>
      <c r="M101" s="6">
        <f>L101*2</f>
        <v>177.30937152684794</v>
      </c>
      <c r="N101" s="48">
        <v>7.4</v>
      </c>
    </row>
    <row r="102" spans="1:14" ht="15.75" thickBot="1" x14ac:dyDescent="0.3">
      <c r="C102" s="43">
        <v>40</v>
      </c>
      <c r="D102" s="43">
        <v>15638076</v>
      </c>
      <c r="E102" s="15" t="s">
        <v>5</v>
      </c>
      <c r="F102" s="16">
        <f>INTERCEPT(D101:D104,C101:C104)</f>
        <v>5076048.9487179499</v>
      </c>
      <c r="H102" s="21">
        <v>311</v>
      </c>
      <c r="I102" s="79">
        <v>311</v>
      </c>
      <c r="J102" s="21" t="s">
        <v>116</v>
      </c>
      <c r="K102">
        <v>17573220</v>
      </c>
      <c r="L102" s="20">
        <f t="shared" ref="L102:L105" si="18">(K102-F$102)/F$101</f>
        <v>68.501126594752037</v>
      </c>
      <c r="M102" s="6">
        <f t="shared" ref="M102:M105" si="19">L102*2</f>
        <v>137.00225318950407</v>
      </c>
      <c r="N102" s="48">
        <v>2.9</v>
      </c>
    </row>
    <row r="103" spans="1:14" x14ac:dyDescent="0.25">
      <c r="C103" s="43">
        <v>80</v>
      </c>
      <c r="D103" s="43">
        <v>18883152</v>
      </c>
      <c r="H103" s="21">
        <v>327</v>
      </c>
      <c r="I103" s="79">
        <v>327</v>
      </c>
      <c r="J103" s="21" t="s">
        <v>116</v>
      </c>
      <c r="K103">
        <v>16361231</v>
      </c>
      <c r="L103" s="20">
        <f t="shared" si="18"/>
        <v>61.857814153899284</v>
      </c>
      <c r="M103" s="6">
        <f t="shared" si="19"/>
        <v>123.71562830779857</v>
      </c>
      <c r="N103" s="33">
        <v>11.7</v>
      </c>
    </row>
    <row r="104" spans="1:14" x14ac:dyDescent="0.25">
      <c r="C104" s="43">
        <v>110</v>
      </c>
      <c r="D104" s="43">
        <v>24943980</v>
      </c>
      <c r="H104" s="21">
        <v>315</v>
      </c>
      <c r="I104" s="79">
        <v>315</v>
      </c>
      <c r="J104" s="21" t="s">
        <v>116</v>
      </c>
      <c r="K104">
        <v>23647443</v>
      </c>
      <c r="L104" s="20">
        <f t="shared" si="18"/>
        <v>101.79595123789147</v>
      </c>
      <c r="M104" s="6">
        <f t="shared" si="19"/>
        <v>203.59190247578294</v>
      </c>
      <c r="N104" s="33">
        <v>5.2</v>
      </c>
    </row>
    <row r="105" spans="1:14" x14ac:dyDescent="0.25">
      <c r="C105" s="43"/>
      <c r="D105" s="43"/>
      <c r="H105" s="21">
        <v>323</v>
      </c>
      <c r="I105" s="79">
        <v>323</v>
      </c>
      <c r="J105" s="21" t="s">
        <v>116</v>
      </c>
      <c r="K105">
        <v>20794124</v>
      </c>
      <c r="L105" s="20">
        <f t="shared" si="18"/>
        <v>86.15596637794512</v>
      </c>
      <c r="M105" s="46">
        <f t="shared" si="19"/>
        <v>172.31193275589024</v>
      </c>
      <c r="N105" s="33">
        <v>11.5</v>
      </c>
    </row>
    <row r="106" spans="1:14" ht="15.75" x14ac:dyDescent="0.25">
      <c r="A106" s="148" t="s">
        <v>7</v>
      </c>
      <c r="C106" s="306" t="s">
        <v>6</v>
      </c>
      <c r="D106" s="307"/>
      <c r="E106" s="4"/>
      <c r="F106" s="4"/>
      <c r="G106" s="4"/>
      <c r="H106" s="306" t="s">
        <v>113</v>
      </c>
      <c r="I106" s="306"/>
      <c r="J106" s="306"/>
      <c r="K106" s="306"/>
      <c r="L106" s="306"/>
      <c r="M106" s="306"/>
      <c r="N106" s="306"/>
    </row>
    <row r="107" spans="1:14" ht="15.75" thickBot="1" x14ac:dyDescent="0.3">
      <c r="A107" s="36" t="s">
        <v>99</v>
      </c>
      <c r="C107" s="43" t="s">
        <v>0</v>
      </c>
      <c r="D107" s="43" t="s">
        <v>1</v>
      </c>
      <c r="H107" s="66" t="s">
        <v>3</v>
      </c>
      <c r="I107" s="80" t="s">
        <v>111</v>
      </c>
      <c r="J107" s="141" t="s">
        <v>119</v>
      </c>
      <c r="K107" s="66" t="s">
        <v>1</v>
      </c>
      <c r="L107" s="66" t="s">
        <v>0</v>
      </c>
      <c r="M107" s="66">
        <f>M99</f>
        <v>0</v>
      </c>
      <c r="N107" s="66" t="s">
        <v>19</v>
      </c>
    </row>
    <row r="108" spans="1:14" x14ac:dyDescent="0.25">
      <c r="A108" s="43" t="s">
        <v>212</v>
      </c>
      <c r="C108" s="43">
        <v>20</v>
      </c>
      <c r="D108" s="43">
        <v>5514313</v>
      </c>
      <c r="E108" s="13" t="s">
        <v>4</v>
      </c>
      <c r="F108" s="14">
        <f>SLOPE(D108:D111,C108:C111)</f>
        <v>183102.63076923077</v>
      </c>
      <c r="H108" s="21">
        <v>318</v>
      </c>
      <c r="I108" s="79">
        <v>318</v>
      </c>
      <c r="J108" t="s">
        <v>116</v>
      </c>
      <c r="K108" s="21">
        <v>27070256</v>
      </c>
      <c r="L108" s="20">
        <f>(K108-F$109)/F$108</f>
        <v>117.35452862039288</v>
      </c>
      <c r="M108" s="6">
        <f>L108*2</f>
        <v>234.70905724078577</v>
      </c>
      <c r="N108" s="73">
        <v>3.8</v>
      </c>
    </row>
    <row r="109" spans="1:14" ht="15.75" thickBot="1" x14ac:dyDescent="0.3">
      <c r="C109" s="43">
        <v>40</v>
      </c>
      <c r="D109" s="43">
        <v>16683226</v>
      </c>
      <c r="E109" s="15" t="s">
        <v>5</v>
      </c>
      <c r="F109" s="16">
        <f>INTERCEPT(D108:D111,C108:C111)</f>
        <v>5582333.0769230761</v>
      </c>
      <c r="H109" s="21">
        <v>322</v>
      </c>
      <c r="I109" s="79">
        <v>322</v>
      </c>
      <c r="J109" s="21" t="s">
        <v>116</v>
      </c>
      <c r="K109" s="21">
        <v>17599056</v>
      </c>
      <c r="L109" s="20">
        <f t="shared" ref="L109:L112" si="20">(K109-F$109)/F$108</f>
        <v>65.628346641408598</v>
      </c>
      <c r="M109" s="6">
        <f t="shared" ref="M109:M112" si="21">L109*2</f>
        <v>131.2566932828172</v>
      </c>
      <c r="N109" s="73">
        <v>7.4</v>
      </c>
    </row>
    <row r="110" spans="1:14" x14ac:dyDescent="0.25">
      <c r="C110" s="43">
        <v>80</v>
      </c>
      <c r="D110" s="43">
        <v>22608257</v>
      </c>
      <c r="H110" s="21">
        <v>320</v>
      </c>
      <c r="I110" s="79">
        <v>320</v>
      </c>
      <c r="J110" s="21" t="s">
        <v>116</v>
      </c>
      <c r="K110" s="21">
        <v>35929670</v>
      </c>
      <c r="L110" s="20">
        <f t="shared" si="20"/>
        <v>165.73949153862512</v>
      </c>
      <c r="M110" s="6">
        <f t="shared" si="21"/>
        <v>331.47898307725023</v>
      </c>
      <c r="N110" s="74">
        <v>3.5</v>
      </c>
    </row>
    <row r="111" spans="1:14" x14ac:dyDescent="0.25">
      <c r="C111" s="43">
        <v>110</v>
      </c>
      <c r="D111" s="43">
        <v>23299194</v>
      </c>
      <c r="H111" s="21">
        <v>317</v>
      </c>
      <c r="I111" s="79">
        <v>317</v>
      </c>
      <c r="J111" s="21" t="s">
        <v>116</v>
      </c>
      <c r="K111" s="21">
        <v>33490525</v>
      </c>
      <c r="L111" s="20">
        <f t="shared" si="20"/>
        <v>152.41830117804466</v>
      </c>
      <c r="M111" s="6">
        <f t="shared" si="21"/>
        <v>304.83660235608932</v>
      </c>
      <c r="N111" s="74">
        <v>6.1</v>
      </c>
    </row>
    <row r="112" spans="1:14" x14ac:dyDescent="0.25">
      <c r="C112" s="43"/>
      <c r="D112" s="43"/>
      <c r="H112" s="21">
        <v>319</v>
      </c>
      <c r="I112" s="79">
        <v>319</v>
      </c>
      <c r="J112" s="21" t="s">
        <v>116</v>
      </c>
      <c r="K112" s="21">
        <v>21725924</v>
      </c>
      <c r="L112" s="20">
        <f t="shared" si="20"/>
        <v>88.166897740661796</v>
      </c>
      <c r="M112" s="6">
        <f t="shared" si="21"/>
        <v>176.33379548132359</v>
      </c>
      <c r="N112" s="74">
        <v>8.9</v>
      </c>
    </row>
    <row r="113" spans="1:15" x14ac:dyDescent="0.25">
      <c r="M113" s="43"/>
    </row>
    <row r="114" spans="1:15" ht="15.75" x14ac:dyDescent="0.25">
      <c r="A114" s="148" t="s">
        <v>7</v>
      </c>
      <c r="C114" s="306" t="s">
        <v>6</v>
      </c>
      <c r="D114" s="307"/>
      <c r="E114" s="4"/>
      <c r="F114" s="4"/>
      <c r="G114" s="4"/>
      <c r="H114" s="306" t="s">
        <v>113</v>
      </c>
      <c r="I114" s="306"/>
      <c r="J114" s="306"/>
      <c r="K114" s="306"/>
      <c r="L114" s="306"/>
      <c r="M114" s="306"/>
      <c r="N114" s="306"/>
    </row>
    <row r="115" spans="1:15" ht="15.75" thickBot="1" x14ac:dyDescent="0.3">
      <c r="A115" s="36" t="s">
        <v>99</v>
      </c>
      <c r="C115" s="43" t="s">
        <v>0</v>
      </c>
      <c r="D115" s="43" t="s">
        <v>1</v>
      </c>
      <c r="H115" s="66" t="s">
        <v>3</v>
      </c>
      <c r="I115" s="80" t="s">
        <v>111</v>
      </c>
      <c r="J115" s="141" t="s">
        <v>119</v>
      </c>
      <c r="K115" s="66" t="s">
        <v>1</v>
      </c>
      <c r="L115" s="66" t="s">
        <v>0</v>
      </c>
      <c r="M115" s="66">
        <f>M107</f>
        <v>0</v>
      </c>
      <c r="N115" s="66" t="s">
        <v>19</v>
      </c>
    </row>
    <row r="116" spans="1:15" x14ac:dyDescent="0.25">
      <c r="A116" s="43" t="s">
        <v>213</v>
      </c>
      <c r="C116" s="43">
        <v>20</v>
      </c>
      <c r="D116" s="43">
        <v>6133085</v>
      </c>
      <c r="E116" s="13" t="s">
        <v>4</v>
      </c>
      <c r="F116" s="14">
        <f>SLOPE(D116:D119,C116:C119)</f>
        <v>194931.31743589745</v>
      </c>
      <c r="H116" s="21">
        <v>130</v>
      </c>
      <c r="I116" s="79">
        <v>279</v>
      </c>
      <c r="J116" t="s">
        <v>116</v>
      </c>
      <c r="K116" s="21">
        <v>16818112</v>
      </c>
      <c r="L116" s="20">
        <f>(K116-F$117)/F$116</f>
        <v>74.442612816770975</v>
      </c>
      <c r="M116" s="6">
        <f>L116*2</f>
        <v>148.88522563354195</v>
      </c>
      <c r="N116" s="73">
        <v>2.9</v>
      </c>
    </row>
    <row r="117" spans="1:15" ht="15.75" thickBot="1" x14ac:dyDescent="0.3">
      <c r="C117" s="43">
        <v>40</v>
      </c>
      <c r="D117" s="43">
        <v>11888290</v>
      </c>
      <c r="E117" s="15" t="s">
        <v>5</v>
      </c>
      <c r="F117" s="16">
        <f>INTERCEPT(D116:D119,C116:C119)</f>
        <v>2306915.41025641</v>
      </c>
      <c r="H117" s="21">
        <v>310</v>
      </c>
      <c r="I117" s="79">
        <v>310</v>
      </c>
      <c r="J117" s="21" t="s">
        <v>116</v>
      </c>
      <c r="K117" s="21">
        <v>21015151</v>
      </c>
      <c r="L117" s="20">
        <f t="shared" ref="L117:L120" si="22">(K117-F$117)/F$116</f>
        <v>95.973473302440155</v>
      </c>
      <c r="M117" s="6">
        <f t="shared" ref="M117:M120" si="23">L117*2</f>
        <v>191.94694660488031</v>
      </c>
      <c r="N117" s="73">
        <v>2.5</v>
      </c>
    </row>
    <row r="118" spans="1:15" x14ac:dyDescent="0.25">
      <c r="C118" s="43">
        <v>80</v>
      </c>
      <c r="D118" s="43">
        <v>13955840</v>
      </c>
      <c r="H118" s="21">
        <v>316</v>
      </c>
      <c r="I118" s="79">
        <v>316</v>
      </c>
      <c r="J118" s="21" t="s">
        <v>116</v>
      </c>
      <c r="K118" s="21">
        <v>19275368</v>
      </c>
      <c r="L118" s="20">
        <f t="shared" si="22"/>
        <v>87.048365613819925</v>
      </c>
      <c r="M118" s="6">
        <f t="shared" si="23"/>
        <v>174.09673122763985</v>
      </c>
      <c r="N118" s="74">
        <v>2.8</v>
      </c>
    </row>
    <row r="119" spans="1:15" x14ac:dyDescent="0.25">
      <c r="C119" s="43">
        <v>110</v>
      </c>
      <c r="D119" s="43">
        <v>25983276</v>
      </c>
      <c r="H119" s="21">
        <v>313</v>
      </c>
      <c r="I119" s="79">
        <v>313</v>
      </c>
      <c r="J119" s="21" t="s">
        <v>116</v>
      </c>
      <c r="K119" s="21">
        <v>22714440</v>
      </c>
      <c r="L119" s="20">
        <f t="shared" si="22"/>
        <v>104.6908462846384</v>
      </c>
      <c r="M119" s="6">
        <f t="shared" si="23"/>
        <v>209.38169256927679</v>
      </c>
      <c r="N119" s="74">
        <v>4.3</v>
      </c>
    </row>
    <row r="120" spans="1:15" x14ac:dyDescent="0.25">
      <c r="C120" s="43"/>
      <c r="D120" s="43"/>
      <c r="H120" s="21">
        <v>134</v>
      </c>
      <c r="I120" s="79">
        <v>277</v>
      </c>
      <c r="J120" s="21" t="s">
        <v>116</v>
      </c>
      <c r="K120" s="21">
        <v>24115077</v>
      </c>
      <c r="L120" s="20">
        <f t="shared" si="22"/>
        <v>111.87613091936926</v>
      </c>
      <c r="M120" s="6">
        <f t="shared" si="23"/>
        <v>223.75226183873852</v>
      </c>
      <c r="N120" s="74">
        <v>6.5</v>
      </c>
    </row>
    <row r="121" spans="1:15" ht="15.75" x14ac:dyDescent="0.25">
      <c r="A121" s="148" t="s">
        <v>7</v>
      </c>
      <c r="C121" s="306" t="s">
        <v>6</v>
      </c>
      <c r="D121" s="307"/>
      <c r="E121" s="4"/>
      <c r="F121" s="4"/>
      <c r="G121" s="4"/>
      <c r="H121" s="306" t="s">
        <v>113</v>
      </c>
      <c r="I121" s="306"/>
      <c r="J121" s="306"/>
      <c r="K121" s="306"/>
      <c r="L121" s="306"/>
      <c r="M121" s="306"/>
      <c r="N121" s="306"/>
    </row>
    <row r="122" spans="1:15" ht="15.75" thickBot="1" x14ac:dyDescent="0.3">
      <c r="A122" s="196" t="s">
        <v>99</v>
      </c>
      <c r="C122" s="43" t="s">
        <v>0</v>
      </c>
      <c r="D122" s="43" t="s">
        <v>1</v>
      </c>
      <c r="H122" s="51" t="s">
        <v>3</v>
      </c>
      <c r="I122" s="80" t="s">
        <v>111</v>
      </c>
      <c r="J122" s="141" t="s">
        <v>119</v>
      </c>
      <c r="K122" s="51" t="s">
        <v>1</v>
      </c>
      <c r="L122" s="51" t="s">
        <v>0</v>
      </c>
      <c r="M122" s="51">
        <f>M114</f>
        <v>0</v>
      </c>
      <c r="N122" s="51" t="s">
        <v>19</v>
      </c>
    </row>
    <row r="123" spans="1:15" x14ac:dyDescent="0.25">
      <c r="A123" s="193" t="s">
        <v>214</v>
      </c>
      <c r="C123" s="43">
        <v>20</v>
      </c>
      <c r="D123" s="43">
        <v>432397</v>
      </c>
      <c r="E123" s="13" t="s">
        <v>4</v>
      </c>
      <c r="F123" s="14">
        <f>SLOPE(D123:D126,C123:C126)</f>
        <v>300771.49743589741</v>
      </c>
      <c r="H123" s="50">
        <v>35</v>
      </c>
      <c r="I123" s="79">
        <v>195</v>
      </c>
      <c r="J123" s="21" t="s">
        <v>118</v>
      </c>
      <c r="K123" s="21">
        <v>23117990</v>
      </c>
      <c r="L123" s="20">
        <f>(K123-F$124)/F$123</f>
        <v>92.519157656134965</v>
      </c>
      <c r="M123" s="6">
        <f>L123*2</f>
        <v>185.03831531226993</v>
      </c>
      <c r="N123" s="73">
        <v>1.3</v>
      </c>
      <c r="O123" s="83" t="s">
        <v>125</v>
      </c>
    </row>
    <row r="124" spans="1:15" ht="15.75" thickBot="1" x14ac:dyDescent="0.3">
      <c r="C124" s="43">
        <v>40</v>
      </c>
      <c r="D124" s="43">
        <v>10724507</v>
      </c>
      <c r="E124" s="15" t="s">
        <v>5</v>
      </c>
      <c r="F124" s="16">
        <f>INTERCEPT(D123:D126,C123:C126)</f>
        <v>-4709135.5897435881</v>
      </c>
      <c r="H124" s="50">
        <v>6</v>
      </c>
      <c r="I124" s="79">
        <v>196</v>
      </c>
      <c r="J124" s="21" t="s">
        <v>118</v>
      </c>
      <c r="K124" s="21">
        <v>21539606</v>
      </c>
      <c r="L124" s="20">
        <f t="shared" ref="L124:L127" si="24">(K124-F$124)/F$123</f>
        <v>87.271373163735063</v>
      </c>
      <c r="M124" s="6">
        <f t="shared" ref="M124:M127" si="25">L124*2</f>
        <v>174.54274632747013</v>
      </c>
      <c r="N124" s="73">
        <v>2.5</v>
      </c>
      <c r="O124" s="83" t="s">
        <v>125</v>
      </c>
    </row>
    <row r="125" spans="1:15" x14ac:dyDescent="0.25">
      <c r="C125" s="43">
        <v>80</v>
      </c>
      <c r="D125" s="43">
        <v>14034450</v>
      </c>
      <c r="H125" s="50" t="s">
        <v>102</v>
      </c>
      <c r="I125" s="79">
        <v>93</v>
      </c>
      <c r="J125" s="21" t="s">
        <v>112</v>
      </c>
      <c r="K125" s="21">
        <v>182223</v>
      </c>
      <c r="L125" s="20">
        <f t="shared" si="24"/>
        <v>16.262706511231404</v>
      </c>
      <c r="M125" s="6">
        <f t="shared" si="25"/>
        <v>32.525413022462807</v>
      </c>
      <c r="N125" s="74">
        <v>89.2</v>
      </c>
    </row>
    <row r="126" spans="1:15" x14ac:dyDescent="0.25">
      <c r="C126" s="43">
        <v>110</v>
      </c>
      <c r="D126" s="43">
        <v>31164978</v>
      </c>
      <c r="H126" s="50" t="s">
        <v>103</v>
      </c>
      <c r="I126" s="197">
        <v>100</v>
      </c>
      <c r="J126" s="21" t="s">
        <v>59</v>
      </c>
      <c r="K126" s="21">
        <v>76950</v>
      </c>
      <c r="L126" s="20">
        <f t="shared" si="24"/>
        <v>15.912696617017819</v>
      </c>
      <c r="M126" s="6">
        <f t="shared" si="25"/>
        <v>31.825393234035637</v>
      </c>
      <c r="N126" s="74">
        <v>77.099999999999994</v>
      </c>
    </row>
    <row r="127" spans="1:15" x14ac:dyDescent="0.25">
      <c r="C127" s="43"/>
      <c r="D127" s="43"/>
      <c r="H127" s="50">
        <v>9442</v>
      </c>
      <c r="I127" s="79">
        <v>85</v>
      </c>
      <c r="J127" s="21" t="s">
        <v>112</v>
      </c>
      <c r="K127" s="21">
        <v>2458056</v>
      </c>
      <c r="L127" s="20">
        <f t="shared" si="24"/>
        <v>23.829357671336897</v>
      </c>
      <c r="M127" s="6">
        <f t="shared" si="25"/>
        <v>47.658715342673794</v>
      </c>
      <c r="N127" s="74">
        <v>55.8</v>
      </c>
    </row>
    <row r="128" spans="1:15" ht="15.75" x14ac:dyDescent="0.25">
      <c r="A128" s="148" t="s">
        <v>7</v>
      </c>
      <c r="C128" s="306" t="s">
        <v>6</v>
      </c>
      <c r="D128" s="307"/>
      <c r="E128" s="4"/>
      <c r="F128" s="4"/>
      <c r="G128" s="4"/>
      <c r="H128" s="306" t="s">
        <v>113</v>
      </c>
      <c r="I128" s="306"/>
      <c r="J128" s="306"/>
      <c r="K128" s="306"/>
      <c r="L128" s="306"/>
      <c r="M128" s="306"/>
      <c r="N128" s="306"/>
    </row>
    <row r="129" spans="1:14" ht="15.75" thickBot="1" x14ac:dyDescent="0.3">
      <c r="A129" s="36" t="s">
        <v>100</v>
      </c>
      <c r="C129" s="43" t="s">
        <v>0</v>
      </c>
      <c r="D129" s="43" t="s">
        <v>1</v>
      </c>
      <c r="H129" s="51" t="s">
        <v>3</v>
      </c>
      <c r="I129" s="80" t="s">
        <v>111</v>
      </c>
      <c r="J129" s="141" t="s">
        <v>119</v>
      </c>
      <c r="K129" s="51" t="s">
        <v>1</v>
      </c>
      <c r="L129" s="51" t="s">
        <v>0</v>
      </c>
      <c r="M129" s="51">
        <f>M121</f>
        <v>0</v>
      </c>
      <c r="N129" s="51" t="s">
        <v>19</v>
      </c>
    </row>
    <row r="130" spans="1:14" x14ac:dyDescent="0.25">
      <c r="A130" s="43" t="s">
        <v>215</v>
      </c>
      <c r="C130" s="43">
        <v>20</v>
      </c>
      <c r="D130" s="43">
        <v>6660864</v>
      </c>
      <c r="E130" s="13" t="s">
        <v>4</v>
      </c>
      <c r="F130" s="14">
        <f>SLOPE(D130:D133,C130:C133)</f>
        <v>167876.56153846154</v>
      </c>
      <c r="H130" s="21">
        <v>326</v>
      </c>
      <c r="I130" s="79">
        <v>326</v>
      </c>
      <c r="J130" s="21" t="s">
        <v>116</v>
      </c>
      <c r="K130" s="21">
        <v>23351055</v>
      </c>
      <c r="L130" s="20">
        <f>(K130-F$131)/F$130</f>
        <v>118.17635925077369</v>
      </c>
      <c r="M130" s="6">
        <f>L130*2</f>
        <v>236.35271850154737</v>
      </c>
      <c r="N130" s="73">
        <v>4.7</v>
      </c>
    </row>
    <row r="131" spans="1:14" ht="15.75" thickBot="1" x14ac:dyDescent="0.3">
      <c r="C131" s="43">
        <v>40</v>
      </c>
      <c r="D131" s="43">
        <v>12029598</v>
      </c>
      <c r="E131" s="15" t="s">
        <v>5</v>
      </c>
      <c r="F131" s="16">
        <f>INTERCEPT(D130:D133,C130:C133)</f>
        <v>3512014.153846154</v>
      </c>
      <c r="H131" s="21">
        <v>138</v>
      </c>
      <c r="I131" s="79">
        <v>278</v>
      </c>
      <c r="J131" s="21" t="s">
        <v>116</v>
      </c>
      <c r="K131" s="21">
        <v>17025917</v>
      </c>
      <c r="L131" s="20">
        <f t="shared" ref="L131:L133" si="26">(K131-F$131)/F$130</f>
        <v>80.499044788082159</v>
      </c>
      <c r="M131" s="6">
        <f t="shared" ref="M131:M134" si="27">L131*2</f>
        <v>160.99808957616432</v>
      </c>
      <c r="N131" s="73">
        <v>4.3</v>
      </c>
    </row>
    <row r="132" spans="1:14" x14ac:dyDescent="0.25">
      <c r="C132" s="43">
        <v>80</v>
      </c>
      <c r="D132" s="43">
        <v>13362300</v>
      </c>
      <c r="H132" s="21">
        <v>314</v>
      </c>
      <c r="I132" s="79">
        <v>314</v>
      </c>
      <c r="J132" s="21" t="s">
        <v>116</v>
      </c>
      <c r="K132" s="21">
        <v>23436240</v>
      </c>
      <c r="L132" s="20">
        <f t="shared" si="26"/>
        <v>118.68378565514691</v>
      </c>
      <c r="M132" s="6">
        <f t="shared" si="27"/>
        <v>237.36757131029381</v>
      </c>
      <c r="N132" s="74">
        <v>2.7</v>
      </c>
    </row>
    <row r="133" spans="1:14" x14ac:dyDescent="0.25">
      <c r="C133" s="43">
        <v>110</v>
      </c>
      <c r="D133" s="43">
        <v>23964435</v>
      </c>
      <c r="H133" s="21">
        <v>118</v>
      </c>
      <c r="I133" s="79">
        <v>273</v>
      </c>
      <c r="J133" s="21" t="s">
        <v>116</v>
      </c>
      <c r="K133" s="21">
        <v>25747928</v>
      </c>
      <c r="L133" s="20">
        <f t="shared" si="26"/>
        <v>132.45395094096841</v>
      </c>
      <c r="M133" s="6">
        <f t="shared" si="27"/>
        <v>264.90790188193682</v>
      </c>
      <c r="N133" s="74">
        <v>17.2</v>
      </c>
    </row>
    <row r="134" spans="1:14" x14ac:dyDescent="0.25">
      <c r="C134" s="43"/>
      <c r="D134" s="43"/>
      <c r="H134" s="21">
        <v>625</v>
      </c>
      <c r="I134" s="79">
        <v>274</v>
      </c>
      <c r="J134" s="21" t="s">
        <v>116</v>
      </c>
      <c r="K134" s="21">
        <v>24577044</v>
      </c>
      <c r="L134" s="20">
        <f>(K134-F$131)/F$130</f>
        <v>125.47927866230285</v>
      </c>
      <c r="M134" s="6">
        <f t="shared" si="27"/>
        <v>250.95855732460569</v>
      </c>
      <c r="N134" s="74">
        <v>5.4</v>
      </c>
    </row>
    <row r="136" spans="1:14" ht="15.75" x14ac:dyDescent="0.25">
      <c r="A136" s="192" t="s">
        <v>7</v>
      </c>
      <c r="C136" s="306" t="s">
        <v>6</v>
      </c>
      <c r="D136" s="307"/>
      <c r="E136" s="4"/>
      <c r="F136" s="4"/>
      <c r="G136" s="4"/>
      <c r="H136" s="306" t="s">
        <v>113</v>
      </c>
      <c r="I136" s="306"/>
      <c r="J136" s="306"/>
      <c r="K136" s="306"/>
      <c r="L136" s="306"/>
      <c r="M136" s="306"/>
      <c r="N136" s="306"/>
    </row>
    <row r="137" spans="1:14" ht="15.75" thickBot="1" x14ac:dyDescent="0.3">
      <c r="A137" s="36" t="str">
        <f>A129</f>
        <v>02,07,15</v>
      </c>
      <c r="C137" s="43" t="s">
        <v>0</v>
      </c>
      <c r="D137" s="43" t="s">
        <v>1</v>
      </c>
      <c r="H137" s="191" t="s">
        <v>3</v>
      </c>
      <c r="I137" s="80" t="s">
        <v>111</v>
      </c>
      <c r="J137" s="191" t="s">
        <v>119</v>
      </c>
      <c r="K137" s="191" t="s">
        <v>1</v>
      </c>
      <c r="L137" s="191" t="s">
        <v>0</v>
      </c>
      <c r="M137" s="191">
        <f>M129</f>
        <v>0</v>
      </c>
      <c r="N137" s="191" t="s">
        <v>19</v>
      </c>
    </row>
    <row r="138" spans="1:14" x14ac:dyDescent="0.25">
      <c r="A138" s="43" t="s">
        <v>216</v>
      </c>
      <c r="C138" s="43">
        <v>20</v>
      </c>
      <c r="D138" s="43">
        <v>9303690</v>
      </c>
      <c r="E138" s="13" t="s">
        <v>4</v>
      </c>
      <c r="F138" s="14">
        <f>SLOPE(D138:D141,C138:C141)</f>
        <v>91138.83897435898</v>
      </c>
      <c r="H138" s="87" t="s">
        <v>83</v>
      </c>
      <c r="I138" s="90">
        <v>270</v>
      </c>
      <c r="J138" s="142" t="s">
        <v>85</v>
      </c>
      <c r="K138" s="142">
        <v>12448732</v>
      </c>
      <c r="L138" s="144">
        <f>(K138-F$139)/F$138</f>
        <v>38.844355224817434</v>
      </c>
      <c r="M138" s="143">
        <f>L138*2</f>
        <v>77.688710449634868</v>
      </c>
      <c r="N138" s="85">
        <v>6.7</v>
      </c>
    </row>
    <row r="139" spans="1:14" ht="15.75" thickBot="1" x14ac:dyDescent="0.3">
      <c r="C139" s="43">
        <v>40</v>
      </c>
      <c r="D139" s="43">
        <v>14224468</v>
      </c>
      <c r="E139" s="15" t="s">
        <v>5</v>
      </c>
      <c r="F139" s="16">
        <f>INTERCEPT(D138:D141,C138:C141)</f>
        <v>8908502.564102564</v>
      </c>
      <c r="H139" s="87" t="s">
        <v>84</v>
      </c>
      <c r="I139" s="90">
        <v>271</v>
      </c>
      <c r="J139" s="142" t="s">
        <v>85</v>
      </c>
      <c r="K139" s="142">
        <v>7973340</v>
      </c>
      <c r="L139" s="144">
        <f t="shared" ref="L139:L142" si="28">(K139-F$139)/F$138</f>
        <v>-10.260856673472249</v>
      </c>
      <c r="M139" s="143">
        <f t="shared" ref="M139:M142" si="29">L139*2</f>
        <v>-20.521713346944498</v>
      </c>
      <c r="N139" s="85">
        <v>14.8</v>
      </c>
    </row>
    <row r="140" spans="1:14" x14ac:dyDescent="0.25">
      <c r="C140" s="43">
        <v>80</v>
      </c>
      <c r="D140" s="43">
        <v>16584750</v>
      </c>
      <c r="H140" s="87" t="s">
        <v>76</v>
      </c>
      <c r="I140" s="90">
        <v>272</v>
      </c>
      <c r="J140" s="142" t="s">
        <v>85</v>
      </c>
      <c r="K140" s="142">
        <v>16730369</v>
      </c>
      <c r="L140" s="144">
        <f t="shared" si="28"/>
        <v>85.823634840224827</v>
      </c>
      <c r="M140" s="143">
        <f t="shared" si="29"/>
        <v>171.64726968044965</v>
      </c>
      <c r="N140" s="86">
        <v>11.5</v>
      </c>
    </row>
    <row r="141" spans="1:14" x14ac:dyDescent="0.25">
      <c r="C141" s="43">
        <v>110</v>
      </c>
      <c r="D141" s="43">
        <v>18305812</v>
      </c>
      <c r="H141" s="50">
        <v>637</v>
      </c>
      <c r="I141" s="79">
        <v>275</v>
      </c>
      <c r="J141" s="21" t="s">
        <v>116</v>
      </c>
      <c r="K141" s="21">
        <v>17191800</v>
      </c>
      <c r="L141" s="144">
        <f t="shared" si="28"/>
        <v>90.88658061825717</v>
      </c>
      <c r="M141" s="12">
        <f t="shared" si="29"/>
        <v>181.77316123651434</v>
      </c>
      <c r="N141" s="74">
        <v>14.8</v>
      </c>
    </row>
    <row r="142" spans="1:14" x14ac:dyDescent="0.25">
      <c r="C142" s="43"/>
      <c r="D142" s="43"/>
      <c r="H142" s="50">
        <v>135</v>
      </c>
      <c r="I142" s="79">
        <v>276</v>
      </c>
      <c r="J142" s="21" t="s">
        <v>116</v>
      </c>
      <c r="K142" s="21">
        <v>11562360</v>
      </c>
      <c r="L142" s="144">
        <f t="shared" si="28"/>
        <v>29.118841821586873</v>
      </c>
      <c r="M142" s="12">
        <f t="shared" si="29"/>
        <v>58.237683643173746</v>
      </c>
      <c r="N142" s="74">
        <v>32.5</v>
      </c>
    </row>
    <row r="143" spans="1:14" ht="15.75" x14ac:dyDescent="0.25">
      <c r="A143" s="148" t="s">
        <v>7</v>
      </c>
      <c r="C143" s="306" t="s">
        <v>6</v>
      </c>
      <c r="D143" s="307"/>
      <c r="E143" s="4"/>
      <c r="F143" s="4"/>
      <c r="G143" s="4"/>
      <c r="H143" s="306" t="s">
        <v>113</v>
      </c>
      <c r="I143" s="306"/>
      <c r="J143" s="306"/>
      <c r="K143" s="306"/>
      <c r="L143" s="306"/>
      <c r="M143" s="306"/>
      <c r="N143" s="306"/>
    </row>
    <row r="144" spans="1:14" ht="15.75" thickBot="1" x14ac:dyDescent="0.3">
      <c r="A144" s="36" t="str">
        <f>A137</f>
        <v>02,07,15</v>
      </c>
      <c r="C144" s="43" t="s">
        <v>0</v>
      </c>
      <c r="D144" s="43" t="s">
        <v>1</v>
      </c>
      <c r="H144" s="51" t="s">
        <v>3</v>
      </c>
      <c r="I144" s="80" t="s">
        <v>111</v>
      </c>
      <c r="J144" s="141" t="s">
        <v>119</v>
      </c>
      <c r="K144" s="51" t="s">
        <v>1</v>
      </c>
      <c r="L144" s="51" t="s">
        <v>0</v>
      </c>
      <c r="M144" s="51">
        <f>M160</f>
        <v>0</v>
      </c>
      <c r="N144" s="51" t="s">
        <v>19</v>
      </c>
    </row>
    <row r="145" spans="1:14" x14ac:dyDescent="0.25">
      <c r="A145" s="43" t="s">
        <v>217</v>
      </c>
      <c r="C145" s="43">
        <v>20</v>
      </c>
      <c r="D145" s="43">
        <v>5041000</v>
      </c>
      <c r="E145" s="13" t="s">
        <v>4</v>
      </c>
      <c r="F145" s="14">
        <f>SLOPE(D145:D148,C145:C148)</f>
        <v>145089.33333333334</v>
      </c>
      <c r="H145" s="50">
        <v>325</v>
      </c>
      <c r="I145" s="79">
        <v>325</v>
      </c>
      <c r="J145" s="21" t="s">
        <v>116</v>
      </c>
      <c r="K145" s="21">
        <v>14040520</v>
      </c>
      <c r="L145" s="20">
        <f>(K145-F$146)/F$145</f>
        <v>70.590670575369657</v>
      </c>
      <c r="M145" s="6">
        <f>L145*2</f>
        <v>141.18134115073931</v>
      </c>
      <c r="N145" s="73">
        <v>6.5</v>
      </c>
    </row>
    <row r="146" spans="1:14" ht="15.75" thickBot="1" x14ac:dyDescent="0.3">
      <c r="C146" s="43">
        <v>40</v>
      </c>
      <c r="D146" s="43">
        <v>12145400</v>
      </c>
      <c r="E146" s="15" t="s">
        <v>5</v>
      </c>
      <c r="F146" s="16">
        <f>INTERCEPT(D145:D148,C145:C148)</f>
        <v>3798566.666666666</v>
      </c>
      <c r="H146" s="50">
        <v>309</v>
      </c>
      <c r="I146" s="79">
        <v>309</v>
      </c>
      <c r="J146" s="21" t="s">
        <v>116</v>
      </c>
      <c r="K146" s="21">
        <v>18246336</v>
      </c>
      <c r="L146" s="20">
        <f>(K146-F$146)/F$145</f>
        <v>99.578439030666161</v>
      </c>
      <c r="M146" s="6">
        <f t="shared" ref="M146:M149" si="30">L146*2</f>
        <v>199.15687806133232</v>
      </c>
      <c r="N146" s="73">
        <v>2.2999999999999998</v>
      </c>
    </row>
    <row r="147" spans="1:14" x14ac:dyDescent="0.25">
      <c r="C147" s="43">
        <v>80</v>
      </c>
      <c r="D147" s="43">
        <v>14449500</v>
      </c>
      <c r="H147" s="50">
        <v>148</v>
      </c>
      <c r="I147" s="79">
        <v>280</v>
      </c>
      <c r="J147" s="21" t="s">
        <v>116</v>
      </c>
      <c r="K147" s="21">
        <v>17981750</v>
      </c>
      <c r="L147" s="20">
        <f t="shared" ref="L147:L148" si="31">(K147-F$146)/F$145</f>
        <v>97.754831506106584</v>
      </c>
      <c r="M147" s="6">
        <f t="shared" si="30"/>
        <v>195.50966301221317</v>
      </c>
      <c r="N147" s="74">
        <v>2.2000000000000002</v>
      </c>
    </row>
    <row r="148" spans="1:14" x14ac:dyDescent="0.25">
      <c r="C148" s="43">
        <v>110</v>
      </c>
      <c r="D148" s="43">
        <v>19830700</v>
      </c>
      <c r="H148" s="50">
        <v>675</v>
      </c>
      <c r="I148" s="79">
        <v>281</v>
      </c>
      <c r="J148" s="21" t="s">
        <v>116</v>
      </c>
      <c r="K148" s="21">
        <v>20473950</v>
      </c>
      <c r="L148" s="20">
        <f t="shared" si="31"/>
        <v>114.93183509929514</v>
      </c>
      <c r="M148" s="6">
        <f t="shared" si="30"/>
        <v>229.86367019859028</v>
      </c>
      <c r="N148" s="74">
        <v>6.1</v>
      </c>
    </row>
    <row r="149" spans="1:14" x14ac:dyDescent="0.25">
      <c r="C149" s="43"/>
      <c r="D149" s="43"/>
      <c r="H149" s="50">
        <v>139</v>
      </c>
      <c r="I149" s="79">
        <v>282</v>
      </c>
      <c r="J149" s="21" t="s">
        <v>116</v>
      </c>
      <c r="K149" s="21">
        <v>13378548</v>
      </c>
      <c r="L149" s="20">
        <f>(K149-F$146)/F$145</f>
        <v>66.028157365117579</v>
      </c>
      <c r="M149" s="6">
        <f t="shared" si="30"/>
        <v>132.05631473023516</v>
      </c>
      <c r="N149" s="74">
        <v>23.1</v>
      </c>
    </row>
    <row r="150" spans="1:14" ht="15.75" x14ac:dyDescent="0.25">
      <c r="A150" s="148" t="s">
        <v>7</v>
      </c>
      <c r="C150" s="306" t="s">
        <v>6</v>
      </c>
      <c r="D150" s="307"/>
      <c r="E150" s="4"/>
      <c r="F150" s="4"/>
      <c r="G150" s="4"/>
      <c r="H150" s="306" t="s">
        <v>113</v>
      </c>
      <c r="I150" s="306"/>
      <c r="J150" s="306"/>
      <c r="K150" s="306"/>
      <c r="L150" s="306"/>
      <c r="M150" s="306"/>
      <c r="N150" s="306"/>
    </row>
    <row r="151" spans="1:14" ht="15.75" thickBot="1" x14ac:dyDescent="0.3">
      <c r="A151" s="36" t="str">
        <f>A144</f>
        <v>02,07,15</v>
      </c>
      <c r="C151" s="43" t="s">
        <v>0</v>
      </c>
      <c r="D151" s="43" t="s">
        <v>1</v>
      </c>
      <c r="H151" s="44" t="s">
        <v>3</v>
      </c>
      <c r="I151" s="80" t="s">
        <v>111</v>
      </c>
      <c r="J151" s="141" t="s">
        <v>119</v>
      </c>
      <c r="K151" s="51" t="s">
        <v>1</v>
      </c>
      <c r="L151" s="51" t="s">
        <v>0</v>
      </c>
      <c r="M151" s="51">
        <f>M143</f>
        <v>0</v>
      </c>
      <c r="N151" s="51" t="s">
        <v>19</v>
      </c>
    </row>
    <row r="152" spans="1:14" x14ac:dyDescent="0.25">
      <c r="A152" s="43" t="s">
        <v>218</v>
      </c>
      <c r="C152" s="43">
        <v>20</v>
      </c>
      <c r="D152" s="43">
        <v>4254650</v>
      </c>
      <c r="E152" s="13" t="s">
        <v>4</v>
      </c>
      <c r="F152" s="14">
        <f>SLOPE(D152:D155,C152:C155)</f>
        <v>88680.878974358973</v>
      </c>
      <c r="H152" s="50">
        <v>146</v>
      </c>
      <c r="I152" s="79">
        <v>283</v>
      </c>
      <c r="J152" s="21" t="s">
        <v>116</v>
      </c>
      <c r="K152" s="21">
        <v>10173540</v>
      </c>
      <c r="L152" s="20">
        <f>(K152-F$153)/F$152</f>
        <v>77.673738866402871</v>
      </c>
      <c r="M152" s="6">
        <f>L152*2</f>
        <v>155.34747773280574</v>
      </c>
      <c r="N152" s="73">
        <v>3.8</v>
      </c>
    </row>
    <row r="153" spans="1:14" ht="15.75" thickBot="1" x14ac:dyDescent="0.3">
      <c r="C153" s="43">
        <v>40</v>
      </c>
      <c r="D153" s="43">
        <v>7923456</v>
      </c>
      <c r="E153" s="15" t="s">
        <v>5</v>
      </c>
      <c r="F153" s="16">
        <f>INTERCEPT(D152:D155,C152:C155)</f>
        <v>3285364.564102564</v>
      </c>
      <c r="H153" s="50">
        <v>145</v>
      </c>
      <c r="I153" s="79">
        <v>284</v>
      </c>
      <c r="J153" s="21" t="s">
        <v>116</v>
      </c>
      <c r="K153" s="21">
        <v>8262540</v>
      </c>
      <c r="L153" s="20">
        <f t="shared" ref="L153:L156" si="32">(K153-F$153)/F$152</f>
        <v>56.124561387540233</v>
      </c>
      <c r="M153" s="6">
        <f t="shared" ref="M153:M156" si="33">L153*2</f>
        <v>112.24912277508047</v>
      </c>
      <c r="N153" s="73">
        <v>1.3</v>
      </c>
    </row>
    <row r="154" spans="1:14" x14ac:dyDescent="0.25">
      <c r="C154" s="43">
        <v>80</v>
      </c>
      <c r="D154" s="43">
        <v>10247500</v>
      </c>
      <c r="H154" s="50">
        <v>672</v>
      </c>
      <c r="I154" s="79">
        <v>285</v>
      </c>
      <c r="J154" s="21" t="s">
        <v>116</v>
      </c>
      <c r="K154" s="21">
        <v>10455681</v>
      </c>
      <c r="L154" s="20">
        <f t="shared" si="32"/>
        <v>80.85527025471464</v>
      </c>
      <c r="M154" s="6">
        <f t="shared" si="33"/>
        <v>161.71054050942928</v>
      </c>
      <c r="N154" s="74">
        <v>6.8</v>
      </c>
    </row>
    <row r="155" spans="1:14" x14ac:dyDescent="0.25">
      <c r="C155" s="43">
        <v>110</v>
      </c>
      <c r="D155" s="43">
        <v>12886072</v>
      </c>
      <c r="H155" s="50">
        <v>150</v>
      </c>
      <c r="I155" s="79">
        <v>286</v>
      </c>
      <c r="J155" s="21" t="s">
        <v>116</v>
      </c>
      <c r="K155" s="21">
        <v>255150</v>
      </c>
      <c r="L155" s="20">
        <f t="shared" si="32"/>
        <v>-34.169875165295942</v>
      </c>
      <c r="M155" s="6">
        <f t="shared" si="33"/>
        <v>-68.339750330591883</v>
      </c>
      <c r="N155" s="74">
        <v>94.3</v>
      </c>
    </row>
    <row r="156" spans="1:14" x14ac:dyDescent="0.25">
      <c r="C156" s="43"/>
      <c r="D156" s="43"/>
      <c r="H156" s="50">
        <v>140</v>
      </c>
      <c r="I156" s="79">
        <v>287</v>
      </c>
      <c r="J156" s="21" t="s">
        <v>116</v>
      </c>
      <c r="K156" s="21">
        <v>13385260</v>
      </c>
      <c r="L156" s="20">
        <f t="shared" si="32"/>
        <v>113.89033975201916</v>
      </c>
      <c r="M156" s="6">
        <f t="shared" si="33"/>
        <v>227.78067950403832</v>
      </c>
      <c r="N156" s="74">
        <v>17.399999999999999</v>
      </c>
    </row>
    <row r="157" spans="1:14" x14ac:dyDescent="0.25">
      <c r="H157" s="50">
        <v>145</v>
      </c>
      <c r="I157" s="79">
        <v>288</v>
      </c>
      <c r="J157" s="21" t="s">
        <v>116</v>
      </c>
      <c r="K157" s="21">
        <v>11274852</v>
      </c>
      <c r="L157" s="20">
        <f>(K157-F$153)/F$152</f>
        <v>90.092560293719032</v>
      </c>
      <c r="M157" s="6">
        <f t="shared" ref="M157" si="34">L157*2</f>
        <v>180.18512058743806</v>
      </c>
      <c r="N157" s="74">
        <v>5.2</v>
      </c>
    </row>
    <row r="159" spans="1:14" ht="15.75" x14ac:dyDescent="0.25">
      <c r="A159" s="148" t="s">
        <v>7</v>
      </c>
      <c r="C159" s="306" t="s">
        <v>6</v>
      </c>
      <c r="D159" s="307"/>
      <c r="E159" s="4"/>
      <c r="F159" s="4"/>
      <c r="G159" s="4"/>
      <c r="H159" s="306" t="s">
        <v>113</v>
      </c>
      <c r="I159" s="306"/>
      <c r="J159" s="306"/>
      <c r="K159" s="306"/>
      <c r="L159" s="306"/>
      <c r="M159" s="306"/>
      <c r="N159" s="306"/>
    </row>
    <row r="160" spans="1:14" ht="15.75" thickBot="1" x14ac:dyDescent="0.3">
      <c r="A160" t="s">
        <v>254</v>
      </c>
      <c r="C160" s="43" t="s">
        <v>0</v>
      </c>
      <c r="D160" s="43" t="s">
        <v>1</v>
      </c>
      <c r="H160" s="51" t="s">
        <v>3</v>
      </c>
      <c r="I160" s="80" t="s">
        <v>111</v>
      </c>
      <c r="J160" s="141" t="s">
        <v>119</v>
      </c>
      <c r="K160" s="51" t="s">
        <v>1</v>
      </c>
      <c r="L160" s="51" t="s">
        <v>0</v>
      </c>
      <c r="M160" s="51">
        <f>M128</f>
        <v>0</v>
      </c>
      <c r="N160" s="51" t="s">
        <v>19</v>
      </c>
    </row>
    <row r="161" spans="1:14" x14ac:dyDescent="0.25">
      <c r="A161" t="s">
        <v>255</v>
      </c>
      <c r="C161" s="43">
        <v>20</v>
      </c>
      <c r="D161" s="43">
        <v>12900000</v>
      </c>
      <c r="E161" s="13" t="s">
        <v>4</v>
      </c>
      <c r="F161" s="14">
        <f>SLOPE(D161:D164,C161:C164)</f>
        <v>179950.80615384615</v>
      </c>
      <c r="H161" s="87" t="s">
        <v>83</v>
      </c>
      <c r="I161" s="90">
        <v>270</v>
      </c>
      <c r="J161" s="142" t="s">
        <v>85</v>
      </c>
      <c r="K161" s="142">
        <v>14752474</v>
      </c>
      <c r="L161" s="144">
        <f>(K161-F$162)/F$161</f>
        <v>23.02227743883234</v>
      </c>
      <c r="M161" s="143">
        <f>L161*2</f>
        <v>46.04455487766468</v>
      </c>
      <c r="N161" s="85">
        <v>7.8</v>
      </c>
    </row>
    <row r="162" spans="1:14" ht="15.75" thickBot="1" x14ac:dyDescent="0.3">
      <c r="C162" s="43">
        <v>40</v>
      </c>
      <c r="D162" s="43">
        <v>19891750</v>
      </c>
      <c r="E162" s="15" t="s">
        <v>5</v>
      </c>
      <c r="F162" s="16">
        <f>INTERCEPT(D161:D164,C161:C164)</f>
        <v>10609596.615384616</v>
      </c>
      <c r="H162" s="87" t="s">
        <v>84</v>
      </c>
      <c r="I162" s="90">
        <v>271</v>
      </c>
      <c r="J162" s="142" t="s">
        <v>85</v>
      </c>
      <c r="K162" s="142">
        <v>542940</v>
      </c>
      <c r="L162" s="144">
        <f>(K162-F$162)/F$161</f>
        <v>-55.941158756345246</v>
      </c>
      <c r="M162" s="143">
        <f t="shared" ref="M162:M165" si="35">L162*2</f>
        <v>-111.88231751269049</v>
      </c>
      <c r="N162" s="85">
        <v>89.1</v>
      </c>
    </row>
    <row r="163" spans="1:14" x14ac:dyDescent="0.25">
      <c r="C163" s="43">
        <v>80</v>
      </c>
      <c r="D163" s="43">
        <v>24068550</v>
      </c>
      <c r="H163" s="87" t="s">
        <v>76</v>
      </c>
      <c r="I163" s="90">
        <v>272</v>
      </c>
      <c r="J163" s="142" t="s">
        <v>85</v>
      </c>
      <c r="K163" s="142">
        <v>12864632</v>
      </c>
      <c r="L163" s="144">
        <f>(K163-F$162)/F$161</f>
        <v>12.531399179659559</v>
      </c>
      <c r="M163" s="143">
        <f t="shared" si="35"/>
        <v>25.062798359319117</v>
      </c>
      <c r="N163" s="86">
        <v>20.5</v>
      </c>
    </row>
    <row r="164" spans="1:14" x14ac:dyDescent="0.25">
      <c r="C164" s="43">
        <v>110</v>
      </c>
      <c r="D164" s="43">
        <v>30565788</v>
      </c>
      <c r="H164" s="50">
        <v>637</v>
      </c>
      <c r="I164" s="79">
        <v>275</v>
      </c>
      <c r="J164" s="21" t="s">
        <v>116</v>
      </c>
      <c r="K164" s="21">
        <v>254020</v>
      </c>
      <c r="L164" s="20">
        <f>(K164-F$162)/F$161</f>
        <v>-57.546708662873542</v>
      </c>
      <c r="M164" s="12">
        <f t="shared" si="35"/>
        <v>-115.09341732574708</v>
      </c>
      <c r="N164" s="74">
        <v>94.6</v>
      </c>
    </row>
    <row r="165" spans="1:14" x14ac:dyDescent="0.25">
      <c r="C165" s="43"/>
      <c r="D165" s="43"/>
      <c r="H165" s="50">
        <v>135</v>
      </c>
      <c r="I165" s="79">
        <v>276</v>
      </c>
      <c r="J165" s="21" t="s">
        <v>116</v>
      </c>
      <c r="K165" s="21">
        <v>20461973</v>
      </c>
      <c r="L165" s="20">
        <f>(K165-F$162)/F$161</f>
        <v>54.75038759310835</v>
      </c>
      <c r="M165" s="12">
        <f t="shared" si="35"/>
        <v>109.5007751862167</v>
      </c>
      <c r="N165" s="74">
        <v>13.5</v>
      </c>
    </row>
    <row r="166" spans="1:14" x14ac:dyDescent="0.25">
      <c r="M166" s="43"/>
    </row>
    <row r="188" spans="1:13" x14ac:dyDescent="0.25">
      <c r="A188" s="21"/>
      <c r="B188" s="21"/>
    </row>
    <row r="189" spans="1:13" x14ac:dyDescent="0.25">
      <c r="H189"/>
      <c r="M189"/>
    </row>
    <row r="190" spans="1:13" x14ac:dyDescent="0.25">
      <c r="H190"/>
      <c r="M190"/>
    </row>
    <row r="191" spans="1:13" x14ac:dyDescent="0.25">
      <c r="H191"/>
      <c r="M191"/>
    </row>
    <row r="192" spans="1:13" x14ac:dyDescent="0.25">
      <c r="H192"/>
      <c r="M192"/>
    </row>
    <row r="193" spans="8:13" x14ac:dyDescent="0.25">
      <c r="H193"/>
      <c r="M193"/>
    </row>
    <row r="194" spans="8:13" x14ac:dyDescent="0.25">
      <c r="H194"/>
      <c r="M194"/>
    </row>
    <row r="195" spans="8:13" x14ac:dyDescent="0.25">
      <c r="H195"/>
      <c r="M195"/>
    </row>
    <row r="196" spans="8:13" x14ac:dyDescent="0.25">
      <c r="H196"/>
      <c r="M196"/>
    </row>
    <row r="197" spans="8:13" x14ac:dyDescent="0.25">
      <c r="H197"/>
      <c r="M197"/>
    </row>
    <row r="198" spans="8:13" x14ac:dyDescent="0.25">
      <c r="H198"/>
      <c r="M198"/>
    </row>
    <row r="199" spans="8:13" x14ac:dyDescent="0.25">
      <c r="H199"/>
      <c r="M199"/>
    </row>
    <row r="200" spans="8:13" x14ac:dyDescent="0.25">
      <c r="H200"/>
      <c r="M200"/>
    </row>
    <row r="201" spans="8:13" x14ac:dyDescent="0.25">
      <c r="H201"/>
      <c r="M201"/>
    </row>
    <row r="202" spans="8:13" x14ac:dyDescent="0.25">
      <c r="H202"/>
      <c r="M202"/>
    </row>
    <row r="203" spans="8:13" x14ac:dyDescent="0.25">
      <c r="H203"/>
      <c r="M203"/>
    </row>
    <row r="204" spans="8:13" x14ac:dyDescent="0.25">
      <c r="H204"/>
      <c r="M204"/>
    </row>
    <row r="205" spans="8:13" x14ac:dyDescent="0.25">
      <c r="H205"/>
      <c r="M205"/>
    </row>
    <row r="206" spans="8:13" x14ac:dyDescent="0.25">
      <c r="H206"/>
      <c r="M206"/>
    </row>
    <row r="207" spans="8:13" x14ac:dyDescent="0.25">
      <c r="H207"/>
      <c r="M207"/>
    </row>
    <row r="208" spans="8:13" x14ac:dyDescent="0.25">
      <c r="H208"/>
      <c r="M208"/>
    </row>
    <row r="209" spans="4:14" x14ac:dyDescent="0.25">
      <c r="H209"/>
      <c r="M209"/>
    </row>
    <row r="210" spans="4:14" x14ac:dyDescent="0.25">
      <c r="H210"/>
      <c r="M210"/>
    </row>
    <row r="211" spans="4:14" x14ac:dyDescent="0.25">
      <c r="H211"/>
      <c r="M211"/>
    </row>
    <row r="212" spans="4:14" x14ac:dyDescent="0.25">
      <c r="H212"/>
      <c r="M212"/>
    </row>
    <row r="213" spans="4:14" x14ac:dyDescent="0.25">
      <c r="H213"/>
      <c r="M213"/>
    </row>
    <row r="214" spans="4:14" x14ac:dyDescent="0.25">
      <c r="H214"/>
      <c r="M214"/>
    </row>
    <row r="215" spans="4:14" x14ac:dyDescent="0.25">
      <c r="H215"/>
      <c r="M215"/>
    </row>
    <row r="216" spans="4:14" x14ac:dyDescent="0.25">
      <c r="H216"/>
      <c r="M216"/>
    </row>
    <row r="217" spans="4:14" x14ac:dyDescent="0.25">
      <c r="D217" s="21"/>
      <c r="E217" s="21"/>
      <c r="F217" s="21"/>
      <c r="G217" s="21"/>
      <c r="H217" s="21"/>
      <c r="J217" s="50"/>
      <c r="K217" s="21"/>
      <c r="L217" s="21"/>
      <c r="M217" s="21"/>
      <c r="N217" s="50"/>
    </row>
    <row r="218" spans="4:14" x14ac:dyDescent="0.25">
      <c r="D218" s="21"/>
      <c r="E218" s="21"/>
      <c r="F218" s="21"/>
      <c r="G218" s="21"/>
      <c r="H218" s="21"/>
      <c r="J218" s="50"/>
      <c r="K218" s="21"/>
      <c r="L218" s="21"/>
      <c r="M218" s="21"/>
      <c r="N218" s="50"/>
    </row>
  </sheetData>
  <mergeCells count="44">
    <mergeCell ref="C83:D83"/>
    <mergeCell ref="H83:N83"/>
    <mergeCell ref="C91:D91"/>
    <mergeCell ref="H91:N91"/>
    <mergeCell ref="C35:D35"/>
    <mergeCell ref="H35:N35"/>
    <mergeCell ref="H51:N51"/>
    <mergeCell ref="C51:D51"/>
    <mergeCell ref="C59:D59"/>
    <mergeCell ref="H59:N59"/>
    <mergeCell ref="C19:D19"/>
    <mergeCell ref="H19:N19"/>
    <mergeCell ref="C26:D26"/>
    <mergeCell ref="C27:D27"/>
    <mergeCell ref="H27:N27"/>
    <mergeCell ref="A1:N1"/>
    <mergeCell ref="C3:D3"/>
    <mergeCell ref="H3:N3"/>
    <mergeCell ref="C11:D11"/>
    <mergeCell ref="H11:N11"/>
    <mergeCell ref="C121:D121"/>
    <mergeCell ref="H121:N121"/>
    <mergeCell ref="C128:D128"/>
    <mergeCell ref="H128:N128"/>
    <mergeCell ref="C43:D43"/>
    <mergeCell ref="H43:N43"/>
    <mergeCell ref="C67:D67"/>
    <mergeCell ref="H67:N67"/>
    <mergeCell ref="C99:D99"/>
    <mergeCell ref="H99:N99"/>
    <mergeCell ref="C106:D106"/>
    <mergeCell ref="H106:N106"/>
    <mergeCell ref="C114:D114"/>
    <mergeCell ref="H114:N114"/>
    <mergeCell ref="C75:D75"/>
    <mergeCell ref="H75:N75"/>
    <mergeCell ref="C159:D159"/>
    <mergeCell ref="H159:N159"/>
    <mergeCell ref="C136:D136"/>
    <mergeCell ref="H136:N136"/>
    <mergeCell ref="C143:D143"/>
    <mergeCell ref="H143:N143"/>
    <mergeCell ref="C150:D150"/>
    <mergeCell ref="H150:N150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0"/>
  <sheetViews>
    <sheetView zoomScale="90" zoomScaleNormal="90" workbookViewId="0">
      <pane xSplit="3" ySplit="1" topLeftCell="D344" activePane="bottomRight" state="frozenSplit"/>
      <selection pane="topRight" activeCell="D1" sqref="D1"/>
      <selection pane="bottomLeft" activeCell="A2" sqref="A2"/>
      <selection pane="bottomRight" activeCell="I371" sqref="I371"/>
    </sheetView>
  </sheetViews>
  <sheetFormatPr baseColWidth="10" defaultRowHeight="12.75" x14ac:dyDescent="0.2"/>
  <cols>
    <col min="1" max="1" width="15.85546875" style="108" customWidth="1"/>
    <col min="2" max="2" width="9.7109375" style="108" customWidth="1"/>
    <col min="3" max="3" width="3.85546875" style="119" customWidth="1"/>
    <col min="4" max="4" width="8.28515625" style="117" customWidth="1"/>
    <col min="5" max="5" width="8.28515625" style="114" customWidth="1"/>
    <col min="6" max="6" width="11.28515625" style="117" customWidth="1"/>
    <col min="7" max="7" width="10" style="114" customWidth="1"/>
    <col min="8" max="8" width="6.140625" style="140" customWidth="1"/>
    <col min="9" max="12" width="10.7109375" style="108" customWidth="1"/>
    <col min="13" max="13" width="8.140625" style="114" customWidth="1"/>
    <col min="14" max="16384" width="11.42578125" style="108"/>
  </cols>
  <sheetData>
    <row r="1" spans="1:13" s="101" customFormat="1" ht="79.5" customHeight="1" x14ac:dyDescent="0.25">
      <c r="A1" s="101" t="s">
        <v>298</v>
      </c>
      <c r="B1" s="101" t="s">
        <v>293</v>
      </c>
      <c r="C1" s="102" t="s">
        <v>292</v>
      </c>
      <c r="D1" s="103" t="s">
        <v>291</v>
      </c>
      <c r="E1" s="104" t="s">
        <v>290</v>
      </c>
      <c r="F1" s="139" t="s">
        <v>288</v>
      </c>
      <c r="G1" s="106" t="s">
        <v>289</v>
      </c>
      <c r="H1" s="105" t="s">
        <v>300</v>
      </c>
      <c r="I1" s="101" t="s">
        <v>294</v>
      </c>
      <c r="J1" s="101" t="s">
        <v>147</v>
      </c>
      <c r="K1" s="101" t="s">
        <v>131</v>
      </c>
      <c r="L1" s="101" t="s">
        <v>284</v>
      </c>
      <c r="M1" s="137" t="s">
        <v>283</v>
      </c>
    </row>
    <row r="2" spans="1:13" s="120" customFormat="1" ht="14.1" customHeight="1" x14ac:dyDescent="0.2">
      <c r="A2" s="108" t="s">
        <v>105</v>
      </c>
      <c r="B2" s="108"/>
      <c r="C2" s="109" t="s">
        <v>21</v>
      </c>
      <c r="D2" s="110">
        <v>165.19371713576643</v>
      </c>
      <c r="E2" s="111">
        <v>0.13643367088905356</v>
      </c>
      <c r="F2" s="112"/>
      <c r="G2" s="111"/>
      <c r="H2" s="113">
        <v>1</v>
      </c>
      <c r="I2" s="108"/>
      <c r="J2" s="108"/>
      <c r="K2" s="108"/>
      <c r="L2" s="108"/>
      <c r="M2" s="114" t="s">
        <v>276</v>
      </c>
    </row>
    <row r="3" spans="1:13" ht="14.1" customHeight="1" x14ac:dyDescent="0.2">
      <c r="A3" s="108" t="s">
        <v>105</v>
      </c>
      <c r="C3" s="109" t="s">
        <v>21</v>
      </c>
      <c r="D3" s="110">
        <v>138.85877702066637</v>
      </c>
      <c r="E3" s="111">
        <v>0.22323292385157445</v>
      </c>
      <c r="F3" s="112"/>
      <c r="G3" s="111"/>
      <c r="H3" s="113">
        <v>2</v>
      </c>
      <c r="M3" s="114" t="s">
        <v>276</v>
      </c>
    </row>
    <row r="4" spans="1:13" ht="14.1" customHeight="1" x14ac:dyDescent="0.2">
      <c r="A4" s="108" t="s">
        <v>105</v>
      </c>
      <c r="C4" s="109" t="s">
        <v>21</v>
      </c>
      <c r="D4" s="110">
        <v>162.92661994964706</v>
      </c>
      <c r="E4" s="111">
        <v>0.10739432633747652</v>
      </c>
      <c r="F4" s="112"/>
      <c r="G4" s="111"/>
      <c r="H4" s="113">
        <v>3</v>
      </c>
      <c r="M4" s="114" t="s">
        <v>276</v>
      </c>
    </row>
    <row r="5" spans="1:13" ht="14.1" customHeight="1" x14ac:dyDescent="0.2">
      <c r="A5" s="108" t="s">
        <v>105</v>
      </c>
      <c r="C5" s="109" t="s">
        <v>21</v>
      </c>
      <c r="D5" s="110">
        <v>151.67004639200673</v>
      </c>
      <c r="E5" s="111">
        <v>0.25552811506711487</v>
      </c>
      <c r="F5" s="112"/>
      <c r="G5" s="111"/>
      <c r="H5" s="113">
        <v>4</v>
      </c>
      <c r="M5" s="114" t="s">
        <v>276</v>
      </c>
    </row>
    <row r="6" spans="1:13" ht="14.1" customHeight="1" x14ac:dyDescent="0.2">
      <c r="A6" s="108" t="s">
        <v>105</v>
      </c>
      <c r="C6" s="109" t="s">
        <v>21</v>
      </c>
      <c r="D6" s="110">
        <v>197.77551579031257</v>
      </c>
      <c r="E6" s="111">
        <v>5.2500203174160889E-2</v>
      </c>
      <c r="F6" s="112"/>
      <c r="G6" s="111"/>
      <c r="H6" s="113">
        <v>5</v>
      </c>
      <c r="M6" s="114" t="s">
        <v>276</v>
      </c>
    </row>
    <row r="7" spans="1:13" ht="14.1" customHeight="1" x14ac:dyDescent="0.2">
      <c r="A7" s="108" t="s">
        <v>105</v>
      </c>
      <c r="C7" s="109" t="s">
        <v>21</v>
      </c>
      <c r="D7" s="110">
        <v>203.22242509605118</v>
      </c>
      <c r="E7" s="111">
        <v>4.6146707723457206E-2</v>
      </c>
      <c r="F7" s="112"/>
      <c r="G7" s="201"/>
      <c r="H7" s="113">
        <v>6</v>
      </c>
      <c r="M7" s="114" t="s">
        <v>276</v>
      </c>
    </row>
    <row r="8" spans="1:13" ht="14.1" customHeight="1" x14ac:dyDescent="0.2">
      <c r="A8" s="108" t="s">
        <v>105</v>
      </c>
      <c r="C8" s="109" t="s">
        <v>21</v>
      </c>
      <c r="D8" s="110">
        <v>151.51976969633878</v>
      </c>
      <c r="E8" s="111">
        <v>5.9180182836921259E-2</v>
      </c>
      <c r="F8" s="112"/>
      <c r="G8" s="202"/>
      <c r="H8" s="113">
        <v>7</v>
      </c>
      <c r="M8" s="114" t="s">
        <v>276</v>
      </c>
    </row>
    <row r="9" spans="1:13" ht="14.1" customHeight="1" x14ac:dyDescent="0.2">
      <c r="A9" s="108" t="s">
        <v>105</v>
      </c>
      <c r="C9" s="109" t="s">
        <v>21</v>
      </c>
      <c r="D9" s="110">
        <v>149.99206869445899</v>
      </c>
      <c r="E9" s="111">
        <v>8.9364062114863196E-2</v>
      </c>
      <c r="F9" s="112"/>
      <c r="G9" s="111"/>
      <c r="H9" s="113">
        <v>8</v>
      </c>
      <c r="M9" s="114" t="s">
        <v>276</v>
      </c>
    </row>
    <row r="10" spans="1:13" ht="14.1" customHeight="1" x14ac:dyDescent="0.2">
      <c r="A10" s="108" t="s">
        <v>105</v>
      </c>
      <c r="C10" s="109" t="s">
        <v>21</v>
      </c>
      <c r="D10" s="110">
        <v>109.10616295181057</v>
      </c>
      <c r="E10" s="111">
        <v>0.20961201069918606</v>
      </c>
      <c r="F10" s="112"/>
      <c r="G10" s="111"/>
      <c r="H10" s="113">
        <v>9</v>
      </c>
      <c r="M10" s="114" t="s">
        <v>276</v>
      </c>
    </row>
    <row r="11" spans="1:13" ht="14.1" customHeight="1" x14ac:dyDescent="0.2">
      <c r="A11" s="108" t="s">
        <v>105</v>
      </c>
      <c r="C11" s="109" t="s">
        <v>21</v>
      </c>
      <c r="D11" s="110">
        <v>142.23716741825015</v>
      </c>
      <c r="E11" s="111">
        <v>6.4708614713974349E-2</v>
      </c>
      <c r="F11" s="112"/>
      <c r="G11" s="203"/>
      <c r="H11" s="113">
        <v>10</v>
      </c>
      <c r="M11" s="114" t="s">
        <v>276</v>
      </c>
    </row>
    <row r="12" spans="1:13" ht="14.1" customHeight="1" x14ac:dyDescent="0.2">
      <c r="A12" s="108" t="s">
        <v>105</v>
      </c>
      <c r="C12" s="109" t="s">
        <v>21</v>
      </c>
      <c r="D12" s="110">
        <v>167.49941640583069</v>
      </c>
      <c r="E12" s="111">
        <v>8.2615556974376891E-2</v>
      </c>
      <c r="F12" s="112"/>
      <c r="G12" s="202"/>
      <c r="H12" s="113">
        <v>11</v>
      </c>
      <c r="M12" s="114" t="s">
        <v>276</v>
      </c>
    </row>
    <row r="13" spans="1:13" ht="14.1" customHeight="1" x14ac:dyDescent="0.2">
      <c r="A13" s="108" t="s">
        <v>105</v>
      </c>
      <c r="C13" s="109" t="s">
        <v>21</v>
      </c>
      <c r="D13" s="121">
        <v>163.56849027048662</v>
      </c>
      <c r="E13" s="111">
        <v>0.19160541713958282</v>
      </c>
      <c r="F13" s="112"/>
      <c r="G13" s="111"/>
      <c r="H13" s="113">
        <v>12</v>
      </c>
      <c r="M13" s="114" t="s">
        <v>276</v>
      </c>
    </row>
    <row r="14" spans="1:13" ht="14.1" customHeight="1" x14ac:dyDescent="0.2">
      <c r="A14" s="108" t="s">
        <v>105</v>
      </c>
      <c r="C14" s="109" t="s">
        <v>21</v>
      </c>
      <c r="D14" s="110">
        <v>198.44612918998536</v>
      </c>
      <c r="E14" s="111">
        <v>3.5915352365741664E-2</v>
      </c>
      <c r="F14" s="112"/>
      <c r="G14" s="111"/>
      <c r="H14" s="113">
        <v>13</v>
      </c>
      <c r="M14" s="114" t="s">
        <v>276</v>
      </c>
    </row>
    <row r="15" spans="1:13" ht="14.1" customHeight="1" x14ac:dyDescent="0.2">
      <c r="A15" s="108" t="s">
        <v>105</v>
      </c>
      <c r="C15" s="109" t="s">
        <v>21</v>
      </c>
      <c r="D15" s="110">
        <v>204.69775773385217</v>
      </c>
      <c r="E15" s="111">
        <v>9.99436936936937E-2</v>
      </c>
      <c r="F15" s="112"/>
      <c r="G15" s="111"/>
      <c r="H15" s="113">
        <v>14</v>
      </c>
      <c r="M15" s="114" t="s">
        <v>276</v>
      </c>
    </row>
    <row r="16" spans="1:13" ht="14.1" customHeight="1" x14ac:dyDescent="0.2">
      <c r="A16" s="108" t="s">
        <v>105</v>
      </c>
      <c r="C16" s="109" t="s">
        <v>21</v>
      </c>
      <c r="D16" s="110">
        <v>81.258462567075696</v>
      </c>
      <c r="E16" s="111">
        <v>0.30506937672158635</v>
      </c>
      <c r="F16" s="112"/>
      <c r="G16" s="111"/>
      <c r="H16" s="113">
        <v>15</v>
      </c>
      <c r="M16" s="114" t="s">
        <v>276</v>
      </c>
    </row>
    <row r="17" spans="1:13" ht="14.1" customHeight="1" x14ac:dyDescent="0.2">
      <c r="A17" s="108" t="s">
        <v>105</v>
      </c>
      <c r="C17" s="109" t="s">
        <v>21</v>
      </c>
      <c r="D17" s="110">
        <v>141.81077474800401</v>
      </c>
      <c r="E17" s="111">
        <v>6.2247526094618408E-2</v>
      </c>
      <c r="F17" s="112"/>
      <c r="G17" s="111"/>
      <c r="H17" s="113">
        <v>16</v>
      </c>
      <c r="M17" s="114" t="s">
        <v>276</v>
      </c>
    </row>
    <row r="18" spans="1:13" ht="14.1" customHeight="1" x14ac:dyDescent="0.2">
      <c r="A18" s="108" t="s">
        <v>105</v>
      </c>
      <c r="C18" s="109" t="s">
        <v>21</v>
      </c>
      <c r="D18" s="110">
        <v>149.69421899152212</v>
      </c>
      <c r="E18" s="111">
        <v>4.7294100950849141E-2</v>
      </c>
      <c r="F18" s="112"/>
      <c r="G18" s="111"/>
      <c r="H18" s="113">
        <v>17</v>
      </c>
      <c r="M18" s="114" t="s">
        <v>276</v>
      </c>
    </row>
    <row r="19" spans="1:13" ht="14.1" customHeight="1" x14ac:dyDescent="0.2">
      <c r="A19" s="108" t="s">
        <v>105</v>
      </c>
      <c r="C19" s="109" t="s">
        <v>21</v>
      </c>
      <c r="D19" s="110">
        <v>79.748480404753522</v>
      </c>
      <c r="E19" s="111">
        <v>0.33151169950738918</v>
      </c>
      <c r="F19" s="112"/>
      <c r="G19" s="111"/>
      <c r="H19" s="113">
        <v>18</v>
      </c>
      <c r="M19" s="114" t="s">
        <v>276</v>
      </c>
    </row>
    <row r="20" spans="1:13" ht="14.1" customHeight="1" x14ac:dyDescent="0.2">
      <c r="A20" s="108" t="s">
        <v>105</v>
      </c>
      <c r="C20" s="109" t="s">
        <v>21</v>
      </c>
      <c r="D20" s="121">
        <v>124.2848825968607</v>
      </c>
      <c r="E20" s="111">
        <v>8.0389594963772418E-2</v>
      </c>
      <c r="F20" s="112"/>
      <c r="G20" s="111"/>
      <c r="H20" s="113">
        <v>19</v>
      </c>
      <c r="M20" s="114" t="s">
        <v>276</v>
      </c>
    </row>
    <row r="21" spans="1:13" ht="14.1" customHeight="1" x14ac:dyDescent="0.2">
      <c r="A21" s="108" t="s">
        <v>105</v>
      </c>
      <c r="C21" s="109" t="s">
        <v>21</v>
      </c>
      <c r="D21" s="110">
        <v>160.25882882989163</v>
      </c>
      <c r="E21" s="111">
        <v>5.4320462758875324E-2</v>
      </c>
      <c r="F21" s="112"/>
      <c r="G21" s="111"/>
      <c r="H21" s="113">
        <v>20</v>
      </c>
      <c r="M21" s="114" t="s">
        <v>276</v>
      </c>
    </row>
    <row r="22" spans="1:13" ht="14.1" customHeight="1" x14ac:dyDescent="0.2">
      <c r="A22" s="108" t="s">
        <v>105</v>
      </c>
      <c r="C22" s="109" t="s">
        <v>21</v>
      </c>
      <c r="D22" s="110">
        <v>181.22948603682221</v>
      </c>
      <c r="E22" s="111">
        <v>0.28270685178914101</v>
      </c>
      <c r="F22" s="112"/>
      <c r="G22" s="111"/>
      <c r="H22" s="113">
        <v>21</v>
      </c>
      <c r="M22" s="114" t="s">
        <v>276</v>
      </c>
    </row>
    <row r="23" spans="1:13" ht="14.1" customHeight="1" x14ac:dyDescent="0.2">
      <c r="A23" s="108" t="s">
        <v>105</v>
      </c>
      <c r="C23" s="109" t="s">
        <v>21</v>
      </c>
      <c r="D23" s="110">
        <v>204.0732084564882</v>
      </c>
      <c r="E23" s="111">
        <v>0.19285320978981146</v>
      </c>
      <c r="F23" s="112"/>
      <c r="G23" s="111"/>
      <c r="H23" s="113">
        <v>22</v>
      </c>
      <c r="M23" s="114" t="s">
        <v>276</v>
      </c>
    </row>
    <row r="24" spans="1:13" ht="14.1" customHeight="1" x14ac:dyDescent="0.2">
      <c r="A24" s="108" t="s">
        <v>105</v>
      </c>
      <c r="C24" s="109" t="s">
        <v>21</v>
      </c>
      <c r="D24" s="110">
        <v>205.60078141289682</v>
      </c>
      <c r="E24" s="111">
        <v>0.10955469250782399</v>
      </c>
      <c r="F24" s="112"/>
      <c r="G24" s="111"/>
      <c r="H24" s="113">
        <v>23</v>
      </c>
      <c r="M24" s="114" t="s">
        <v>276</v>
      </c>
    </row>
    <row r="25" spans="1:13" ht="14.1" customHeight="1" x14ac:dyDescent="0.2">
      <c r="A25" s="108" t="s">
        <v>105</v>
      </c>
      <c r="C25" s="109" t="s">
        <v>21</v>
      </c>
      <c r="D25" s="110">
        <v>101.53612877037442</v>
      </c>
      <c r="E25" s="111">
        <v>3.1985211740981401E-2</v>
      </c>
      <c r="F25" s="112"/>
      <c r="G25" s="111"/>
      <c r="H25" s="113">
        <v>24</v>
      </c>
      <c r="M25" s="114" t="s">
        <v>276</v>
      </c>
    </row>
    <row r="26" spans="1:13" ht="14.1" customHeight="1" x14ac:dyDescent="0.2">
      <c r="A26" s="108" t="s">
        <v>105</v>
      </c>
      <c r="C26" s="109" t="s">
        <v>21</v>
      </c>
      <c r="D26" s="110">
        <v>122.57927735325016</v>
      </c>
      <c r="E26" s="111">
        <v>3.0948125238487337E-2</v>
      </c>
      <c r="F26" s="112"/>
      <c r="G26" s="111"/>
      <c r="H26" s="113">
        <v>25</v>
      </c>
      <c r="M26" s="114" t="s">
        <v>276</v>
      </c>
    </row>
    <row r="27" spans="1:13" ht="14.1" customHeight="1" x14ac:dyDescent="0.2">
      <c r="A27" s="108" t="s">
        <v>105</v>
      </c>
      <c r="C27" s="109" t="s">
        <v>22</v>
      </c>
      <c r="D27" s="110">
        <v>76.020454763678103</v>
      </c>
      <c r="E27" s="111">
        <v>0.60999424496922516</v>
      </c>
      <c r="F27" s="112"/>
      <c r="G27" s="111"/>
      <c r="H27" s="113">
        <v>26</v>
      </c>
      <c r="M27" s="114" t="s">
        <v>276</v>
      </c>
    </row>
    <row r="28" spans="1:13" ht="14.1" customHeight="1" x14ac:dyDescent="0.2">
      <c r="A28" s="108" t="s">
        <v>105</v>
      </c>
      <c r="C28" s="109" t="s">
        <v>22</v>
      </c>
      <c r="D28" s="110">
        <v>126.70631469303829</v>
      </c>
      <c r="E28" s="111">
        <v>0.2070122462674048</v>
      </c>
      <c r="F28" s="112"/>
      <c r="G28" s="111"/>
      <c r="H28" s="113">
        <v>27</v>
      </c>
      <c r="M28" s="114" t="s">
        <v>276</v>
      </c>
    </row>
    <row r="29" spans="1:13" ht="14.1" customHeight="1" x14ac:dyDescent="0.2">
      <c r="A29" s="108" t="s">
        <v>105</v>
      </c>
      <c r="C29" s="109" t="s">
        <v>22</v>
      </c>
      <c r="D29" s="110">
        <v>112.66384725440518</v>
      </c>
      <c r="E29" s="111">
        <v>9.2004506110342665E-2</v>
      </c>
      <c r="F29" s="112"/>
      <c r="G29" s="111"/>
      <c r="H29" s="113">
        <v>28</v>
      </c>
      <c r="M29" s="114" t="s">
        <v>276</v>
      </c>
    </row>
    <row r="30" spans="1:13" ht="14.1" customHeight="1" x14ac:dyDescent="0.2">
      <c r="A30" s="108" t="s">
        <v>105</v>
      </c>
      <c r="C30" s="109" t="s">
        <v>22</v>
      </c>
      <c r="D30" s="110">
        <v>99.859262801741707</v>
      </c>
      <c r="E30" s="111">
        <v>9.2146633037349268E-2</v>
      </c>
      <c r="F30" s="112"/>
      <c r="G30" s="111"/>
      <c r="H30" s="113">
        <v>29</v>
      </c>
      <c r="M30" s="114" t="s">
        <v>276</v>
      </c>
    </row>
    <row r="31" spans="1:13" ht="14.1" customHeight="1" x14ac:dyDescent="0.2">
      <c r="A31" s="108" t="s">
        <v>105</v>
      </c>
      <c r="C31" s="109" t="s">
        <v>22</v>
      </c>
      <c r="D31" s="110">
        <v>75.461354662673159</v>
      </c>
      <c r="E31" s="111">
        <v>0.21287739422140461</v>
      </c>
      <c r="F31" s="112"/>
      <c r="G31" s="111"/>
      <c r="H31" s="113">
        <v>30</v>
      </c>
      <c r="M31" s="114" t="s">
        <v>276</v>
      </c>
    </row>
    <row r="32" spans="1:13" ht="14.1" customHeight="1" x14ac:dyDescent="0.2">
      <c r="A32" s="108" t="s">
        <v>105</v>
      </c>
      <c r="C32" s="109" t="s">
        <v>22</v>
      </c>
      <c r="D32" s="110">
        <v>40.381152815070251</v>
      </c>
      <c r="E32" s="111">
        <v>0.51598579040852577</v>
      </c>
      <c r="F32" s="112"/>
      <c r="G32" s="111"/>
      <c r="H32" s="113">
        <v>31</v>
      </c>
      <c r="M32" s="114" t="s">
        <v>276</v>
      </c>
    </row>
    <row r="33" spans="1:13" ht="14.1" customHeight="1" x14ac:dyDescent="0.2">
      <c r="A33" s="108" t="s">
        <v>105</v>
      </c>
      <c r="C33" s="109" t="s">
        <v>22</v>
      </c>
      <c r="D33" s="110">
        <v>142.51498894020165</v>
      </c>
      <c r="E33" s="111">
        <v>0.15269744452623829</v>
      </c>
      <c r="F33" s="112"/>
      <c r="G33" s="111"/>
      <c r="H33" s="113">
        <v>32</v>
      </c>
      <c r="J33" s="108" t="s">
        <v>276</v>
      </c>
      <c r="M33" s="114" t="s">
        <v>276</v>
      </c>
    </row>
    <row r="34" spans="1:13" ht="14.1" customHeight="1" x14ac:dyDescent="0.2">
      <c r="A34" s="108" t="s">
        <v>105</v>
      </c>
      <c r="C34" s="109" t="s">
        <v>22</v>
      </c>
      <c r="D34" s="110">
        <v>57.771400440226301</v>
      </c>
      <c r="E34" s="111">
        <v>0.17663364427410996</v>
      </c>
      <c r="F34" s="112"/>
      <c r="G34" s="111"/>
      <c r="H34" s="113">
        <v>33</v>
      </c>
      <c r="M34" s="114" t="s">
        <v>276</v>
      </c>
    </row>
    <row r="35" spans="1:13" ht="14.1" customHeight="1" x14ac:dyDescent="0.2">
      <c r="A35" s="108" t="s">
        <v>105</v>
      </c>
      <c r="C35" s="109" t="s">
        <v>22</v>
      </c>
      <c r="D35" s="110">
        <v>43.010036225029836</v>
      </c>
      <c r="E35" s="111">
        <v>0.44000417798203467</v>
      </c>
      <c r="F35" s="112"/>
      <c r="G35" s="111"/>
      <c r="H35" s="113">
        <v>34</v>
      </c>
      <c r="M35" s="114" t="s">
        <v>276</v>
      </c>
    </row>
    <row r="36" spans="1:13" ht="14.1" customHeight="1" x14ac:dyDescent="0.2">
      <c r="A36" s="108" t="s">
        <v>105</v>
      </c>
      <c r="C36" s="109" t="s">
        <v>22</v>
      </c>
      <c r="D36" s="110">
        <v>107.17537009279113</v>
      </c>
      <c r="E36" s="111">
        <v>0.12758155262392337</v>
      </c>
      <c r="F36" s="112"/>
      <c r="G36" s="111"/>
      <c r="H36" s="113">
        <v>35</v>
      </c>
      <c r="M36" s="114" t="s">
        <v>276</v>
      </c>
    </row>
    <row r="37" spans="1:13" ht="14.1" customHeight="1" x14ac:dyDescent="0.2">
      <c r="A37" s="108" t="s">
        <v>105</v>
      </c>
      <c r="C37" s="109" t="s">
        <v>22</v>
      </c>
      <c r="D37" s="110">
        <v>73.293864616219537</v>
      </c>
      <c r="E37" s="111">
        <v>0.32076862817381685</v>
      </c>
      <c r="F37" s="112"/>
      <c r="G37" s="111"/>
      <c r="H37" s="113">
        <v>36</v>
      </c>
      <c r="M37" s="114" t="s">
        <v>276</v>
      </c>
    </row>
    <row r="38" spans="1:13" ht="14.1" customHeight="1" x14ac:dyDescent="0.2">
      <c r="A38" s="108" t="s">
        <v>105</v>
      </c>
      <c r="C38" s="109" t="s">
        <v>22</v>
      </c>
      <c r="D38" s="121">
        <v>77.107495576508995</v>
      </c>
      <c r="E38" s="111">
        <v>0.35622381174080503</v>
      </c>
      <c r="F38" s="112"/>
      <c r="G38" s="111"/>
      <c r="H38" s="113">
        <v>37</v>
      </c>
      <c r="M38" s="114" t="s">
        <v>276</v>
      </c>
    </row>
    <row r="39" spans="1:13" ht="14.1" customHeight="1" x14ac:dyDescent="0.2">
      <c r="A39" s="108" t="s">
        <v>105</v>
      </c>
      <c r="C39" s="109" t="s">
        <v>22</v>
      </c>
      <c r="D39" s="110">
        <v>119.05854552733567</v>
      </c>
      <c r="E39" s="111">
        <v>9.2489506206200792E-2</v>
      </c>
      <c r="F39" s="112"/>
      <c r="G39" s="111"/>
      <c r="H39" s="113">
        <v>38</v>
      </c>
      <c r="M39" s="114" t="s">
        <v>276</v>
      </c>
    </row>
    <row r="40" spans="1:13" ht="14.1" customHeight="1" x14ac:dyDescent="0.2">
      <c r="A40" s="108" t="s">
        <v>105</v>
      </c>
      <c r="C40" s="109" t="s">
        <v>22</v>
      </c>
      <c r="D40" s="110">
        <v>98.354665210095618</v>
      </c>
      <c r="E40" s="111">
        <v>0.19204183311638762</v>
      </c>
      <c r="F40" s="112"/>
      <c r="G40" s="111"/>
      <c r="H40" s="113">
        <v>39</v>
      </c>
      <c r="M40" s="114" t="s">
        <v>276</v>
      </c>
    </row>
    <row r="41" spans="1:13" ht="14.1" customHeight="1" x14ac:dyDescent="0.2">
      <c r="A41" s="108" t="s">
        <v>105</v>
      </c>
      <c r="C41" s="109" t="s">
        <v>22</v>
      </c>
      <c r="D41" s="110">
        <v>110.75566653239781</v>
      </c>
      <c r="E41" s="111">
        <v>0.16455421947784638</v>
      </c>
      <c r="F41" s="112"/>
      <c r="G41" s="111"/>
      <c r="H41" s="113">
        <v>40</v>
      </c>
      <c r="M41" s="114" t="s">
        <v>276</v>
      </c>
    </row>
    <row r="42" spans="1:13" ht="14.1" customHeight="1" x14ac:dyDescent="0.2">
      <c r="A42" s="108" t="s">
        <v>105</v>
      </c>
      <c r="C42" s="109" t="s">
        <v>22</v>
      </c>
      <c r="D42" s="110">
        <v>159.20955248419853</v>
      </c>
      <c r="E42" s="111">
        <v>0.12627863420256447</v>
      </c>
      <c r="F42" s="112"/>
      <c r="G42" s="111"/>
      <c r="H42" s="113">
        <v>41</v>
      </c>
      <c r="J42" s="108" t="s">
        <v>276</v>
      </c>
      <c r="M42" s="114" t="s">
        <v>276</v>
      </c>
    </row>
    <row r="43" spans="1:13" ht="14.1" customHeight="1" x14ac:dyDescent="0.2">
      <c r="A43" s="108" t="s">
        <v>105</v>
      </c>
      <c r="C43" s="109" t="s">
        <v>22</v>
      </c>
      <c r="D43" s="110">
        <v>224.51598505999274</v>
      </c>
      <c r="E43" s="111">
        <v>6.2507811300291455E-2</v>
      </c>
      <c r="F43" s="112"/>
      <c r="G43" s="111"/>
      <c r="H43" s="113">
        <v>42</v>
      </c>
      <c r="M43" s="114" t="s">
        <v>276</v>
      </c>
    </row>
    <row r="44" spans="1:13" ht="14.1" customHeight="1" x14ac:dyDescent="0.2">
      <c r="A44" s="108" t="s">
        <v>105</v>
      </c>
      <c r="C44" s="109" t="s">
        <v>22</v>
      </c>
      <c r="D44" s="110">
        <v>153.7483894644258</v>
      </c>
      <c r="E44" s="111">
        <v>4.0487724964309954E-2</v>
      </c>
      <c r="F44" s="112"/>
      <c r="G44" s="111"/>
      <c r="H44" s="113">
        <v>43</v>
      </c>
      <c r="M44" s="114" t="s">
        <v>276</v>
      </c>
    </row>
    <row r="45" spans="1:13" ht="14.1" customHeight="1" x14ac:dyDescent="0.2">
      <c r="A45" s="108" t="s">
        <v>105</v>
      </c>
      <c r="C45" s="109" t="s">
        <v>22</v>
      </c>
      <c r="D45" s="110">
        <v>119.65846510697025</v>
      </c>
      <c r="E45" s="111">
        <v>0.11894151188861517</v>
      </c>
      <c r="F45" s="112"/>
      <c r="G45" s="111"/>
      <c r="H45" s="113">
        <v>44</v>
      </c>
      <c r="M45" s="114" t="s">
        <v>276</v>
      </c>
    </row>
    <row r="46" spans="1:13" ht="14.1" customHeight="1" x14ac:dyDescent="0.2">
      <c r="A46" s="108" t="s">
        <v>105</v>
      </c>
      <c r="C46" s="109" t="s">
        <v>22</v>
      </c>
      <c r="D46" s="121">
        <v>108.65990108407298</v>
      </c>
      <c r="E46" s="111">
        <v>0.28586412145685292</v>
      </c>
      <c r="F46" s="112"/>
      <c r="G46" s="111"/>
      <c r="H46" s="113">
        <v>45</v>
      </c>
      <c r="M46" s="114" t="s">
        <v>276</v>
      </c>
    </row>
    <row r="47" spans="1:13" ht="14.1" customHeight="1" x14ac:dyDescent="0.2">
      <c r="A47" s="108" t="s">
        <v>105</v>
      </c>
      <c r="C47" s="109" t="s">
        <v>22</v>
      </c>
      <c r="D47" s="110">
        <v>180.08710446989076</v>
      </c>
      <c r="E47" s="111">
        <v>0.19941790246896471</v>
      </c>
      <c r="F47" s="112"/>
      <c r="G47" s="111"/>
      <c r="H47" s="113">
        <v>46</v>
      </c>
      <c r="M47" s="114" t="s">
        <v>276</v>
      </c>
    </row>
    <row r="48" spans="1:13" ht="14.1" customHeight="1" x14ac:dyDescent="0.2">
      <c r="A48" s="108" t="s">
        <v>105</v>
      </c>
      <c r="C48" s="109" t="s">
        <v>22</v>
      </c>
      <c r="D48" s="110">
        <v>179.69832990469752</v>
      </c>
      <c r="E48" s="111">
        <v>7.7128835440799362E-2</v>
      </c>
      <c r="F48" s="112"/>
      <c r="G48" s="111"/>
      <c r="H48" s="113">
        <v>47</v>
      </c>
      <c r="M48" s="114" t="s">
        <v>276</v>
      </c>
    </row>
    <row r="49" spans="1:13" ht="14.1" customHeight="1" x14ac:dyDescent="0.2">
      <c r="A49" s="108" t="s">
        <v>105</v>
      </c>
      <c r="C49" s="109" t="s">
        <v>22</v>
      </c>
      <c r="D49" s="122">
        <v>79.835016885108629</v>
      </c>
      <c r="E49" s="111">
        <v>0.20528836144076618</v>
      </c>
      <c r="F49" s="112"/>
      <c r="G49" s="111"/>
      <c r="H49" s="113">
        <v>48</v>
      </c>
      <c r="M49" s="114" t="s">
        <v>276</v>
      </c>
    </row>
    <row r="50" spans="1:13" ht="14.1" customHeight="1" x14ac:dyDescent="0.2">
      <c r="A50" s="108" t="s">
        <v>105</v>
      </c>
      <c r="C50" s="109" t="s">
        <v>22</v>
      </c>
      <c r="D50" s="122">
        <v>64.275746068420119</v>
      </c>
      <c r="E50" s="111">
        <v>0.34165747974883764</v>
      </c>
      <c r="F50" s="112"/>
      <c r="G50" s="111"/>
      <c r="H50" s="113">
        <v>49</v>
      </c>
      <c r="M50" s="114" t="s">
        <v>276</v>
      </c>
    </row>
    <row r="51" spans="1:13" ht="14.1" customHeight="1" x14ac:dyDescent="0.2">
      <c r="A51" s="108" t="s">
        <v>105</v>
      </c>
      <c r="C51" s="109" t="s">
        <v>22</v>
      </c>
      <c r="D51" s="122">
        <v>83.131530630120636</v>
      </c>
      <c r="E51" s="111">
        <v>0.29117240946463313</v>
      </c>
      <c r="F51" s="112"/>
      <c r="G51" s="111"/>
      <c r="H51" s="113">
        <v>50</v>
      </c>
      <c r="M51" s="114" t="s">
        <v>276</v>
      </c>
    </row>
    <row r="52" spans="1:13" ht="14.1" customHeight="1" x14ac:dyDescent="0.2">
      <c r="A52" s="108" t="s">
        <v>105</v>
      </c>
      <c r="C52" s="109" t="s">
        <v>22</v>
      </c>
      <c r="D52" s="122">
        <v>99.549175541152849</v>
      </c>
      <c r="E52" s="111">
        <v>0.26963785113564848</v>
      </c>
      <c r="F52" s="112"/>
      <c r="G52" s="111"/>
      <c r="H52" s="113">
        <v>51</v>
      </c>
      <c r="M52" s="114" t="s">
        <v>276</v>
      </c>
    </row>
    <row r="53" spans="1:13" ht="14.1" customHeight="1" x14ac:dyDescent="0.2">
      <c r="A53" s="108" t="s">
        <v>105</v>
      </c>
      <c r="C53" s="109" t="s">
        <v>22</v>
      </c>
      <c r="D53" s="122">
        <v>114.46313010734858</v>
      </c>
      <c r="E53" s="111">
        <v>0.17687700825174615</v>
      </c>
      <c r="F53" s="112"/>
      <c r="G53" s="111"/>
      <c r="H53" s="113">
        <v>52</v>
      </c>
      <c r="M53" s="114" t="s">
        <v>276</v>
      </c>
    </row>
    <row r="54" spans="1:13" s="123" customFormat="1" ht="14.1" customHeight="1" x14ac:dyDescent="0.2">
      <c r="A54" s="108" t="s">
        <v>105</v>
      </c>
      <c r="B54" s="108"/>
      <c r="C54" s="109" t="s">
        <v>22</v>
      </c>
      <c r="D54" s="110">
        <v>56.426545539246263</v>
      </c>
      <c r="E54" s="111">
        <v>0.20002815067649596</v>
      </c>
      <c r="F54" s="112"/>
      <c r="G54" s="111"/>
      <c r="H54" s="113">
        <v>53</v>
      </c>
      <c r="I54" s="108"/>
      <c r="J54" s="108"/>
      <c r="K54" s="108"/>
      <c r="L54" s="108"/>
      <c r="M54" s="114" t="s">
        <v>276</v>
      </c>
    </row>
    <row r="55" spans="1:13" ht="14.1" customHeight="1" x14ac:dyDescent="0.2">
      <c r="A55" s="108" t="s">
        <v>105</v>
      </c>
      <c r="C55" s="109" t="s">
        <v>22</v>
      </c>
      <c r="D55" s="110">
        <v>91.184239963437449</v>
      </c>
      <c r="E55" s="111">
        <v>0.17</v>
      </c>
      <c r="F55" s="112"/>
      <c r="G55" s="111"/>
      <c r="H55" s="113">
        <v>54</v>
      </c>
      <c r="M55" s="114" t="s">
        <v>276</v>
      </c>
    </row>
    <row r="56" spans="1:13" ht="14.1" customHeight="1" x14ac:dyDescent="0.2">
      <c r="A56" s="124" t="s">
        <v>295</v>
      </c>
      <c r="B56" s="124"/>
      <c r="C56" s="109" t="s">
        <v>21</v>
      </c>
      <c r="D56" s="110">
        <v>25.088179367745738</v>
      </c>
      <c r="E56" s="111">
        <v>0.62581430278685191</v>
      </c>
      <c r="F56" s="112"/>
      <c r="G56" s="111"/>
      <c r="H56" s="113">
        <v>55</v>
      </c>
      <c r="I56" s="108" t="s">
        <v>282</v>
      </c>
      <c r="K56" s="108" t="s">
        <v>133</v>
      </c>
      <c r="M56" s="114" t="s">
        <v>282</v>
      </c>
    </row>
    <row r="57" spans="1:13" ht="14.1" customHeight="1" x14ac:dyDescent="0.2">
      <c r="A57" s="124" t="s">
        <v>295</v>
      </c>
      <c r="B57" s="124"/>
      <c r="C57" s="109" t="s">
        <v>21</v>
      </c>
      <c r="D57" s="110">
        <v>91.373900792326765</v>
      </c>
      <c r="E57" s="111">
        <v>8.9170699109466012E-2</v>
      </c>
      <c r="F57" s="112"/>
      <c r="G57" s="111"/>
      <c r="H57" s="113">
        <v>56</v>
      </c>
      <c r="I57" s="108" t="s">
        <v>282</v>
      </c>
      <c r="K57" s="108" t="s">
        <v>133</v>
      </c>
      <c r="M57" s="114" t="s">
        <v>282</v>
      </c>
    </row>
    <row r="58" spans="1:13" ht="14.1" customHeight="1" x14ac:dyDescent="0.2">
      <c r="A58" s="124" t="s">
        <v>295</v>
      </c>
      <c r="B58" s="124"/>
      <c r="C58" s="109" t="s">
        <v>21</v>
      </c>
      <c r="D58" s="110">
        <v>83.005974262367531</v>
      </c>
      <c r="E58" s="111">
        <v>0.37148863952987665</v>
      </c>
      <c r="F58" s="112"/>
      <c r="G58" s="111"/>
      <c r="H58" s="113">
        <v>57</v>
      </c>
      <c r="I58" s="108" t="s">
        <v>282</v>
      </c>
      <c r="K58" s="108" t="s">
        <v>133</v>
      </c>
      <c r="M58" s="114" t="s">
        <v>282</v>
      </c>
    </row>
    <row r="59" spans="1:13" ht="14.1" customHeight="1" x14ac:dyDescent="0.2">
      <c r="A59" s="124" t="s">
        <v>295</v>
      </c>
      <c r="B59" s="124"/>
      <c r="C59" s="109" t="s">
        <v>21</v>
      </c>
      <c r="D59" s="110">
        <v>0</v>
      </c>
      <c r="E59" s="111">
        <v>0.72520453945632091</v>
      </c>
      <c r="F59" s="112"/>
      <c r="G59" s="111"/>
      <c r="H59" s="113">
        <v>58</v>
      </c>
      <c r="K59" s="108" t="s">
        <v>132</v>
      </c>
      <c r="M59" s="114" t="s">
        <v>282</v>
      </c>
    </row>
    <row r="60" spans="1:13" ht="14.1" customHeight="1" x14ac:dyDescent="0.2">
      <c r="A60" s="124" t="s">
        <v>295</v>
      </c>
      <c r="B60" s="124"/>
      <c r="C60" s="109" t="s">
        <v>21</v>
      </c>
      <c r="D60" s="110">
        <v>107.08293316580283</v>
      </c>
      <c r="E60" s="111">
        <v>0.29010825103392168</v>
      </c>
      <c r="F60" s="112"/>
      <c r="G60" s="111"/>
      <c r="H60" s="113">
        <v>59</v>
      </c>
      <c r="K60" s="108" t="s">
        <v>141</v>
      </c>
      <c r="L60" s="108" t="s">
        <v>279</v>
      </c>
      <c r="M60" s="114" t="s">
        <v>276</v>
      </c>
    </row>
    <row r="61" spans="1:13" ht="14.1" customHeight="1" x14ac:dyDescent="0.2">
      <c r="A61" s="124" t="s">
        <v>295</v>
      </c>
      <c r="B61" s="124"/>
      <c r="C61" s="109" t="s">
        <v>21</v>
      </c>
      <c r="D61" s="110">
        <v>79.445432110073142</v>
      </c>
      <c r="E61" s="111">
        <v>0.21670011787568894</v>
      </c>
      <c r="F61" s="115"/>
      <c r="G61" s="111"/>
      <c r="H61" s="113">
        <v>60</v>
      </c>
      <c r="I61" s="108" t="s">
        <v>143</v>
      </c>
      <c r="K61" s="108" t="s">
        <v>141</v>
      </c>
      <c r="L61" s="108" t="s">
        <v>279</v>
      </c>
      <c r="M61" s="114" t="s">
        <v>282</v>
      </c>
    </row>
    <row r="62" spans="1:13" ht="14.1" customHeight="1" x14ac:dyDescent="0.2">
      <c r="A62" s="124" t="s">
        <v>295</v>
      </c>
      <c r="B62" s="124" t="s">
        <v>140</v>
      </c>
      <c r="C62" s="109" t="s">
        <v>21</v>
      </c>
      <c r="D62" s="110">
        <v>55.898970177850529</v>
      </c>
      <c r="E62" s="111">
        <v>0.56778366431566285</v>
      </c>
      <c r="F62" s="133">
        <v>22.25901191708903</v>
      </c>
      <c r="G62" s="119">
        <v>26.4</v>
      </c>
      <c r="H62" s="125">
        <v>61</v>
      </c>
      <c r="I62" s="124"/>
      <c r="J62" s="124"/>
      <c r="K62" s="124" t="s">
        <v>130</v>
      </c>
      <c r="L62" s="124"/>
      <c r="M62" s="119" t="s">
        <v>282</v>
      </c>
    </row>
    <row r="63" spans="1:13" ht="14.1" customHeight="1" x14ac:dyDescent="0.2">
      <c r="A63" s="124" t="s">
        <v>295</v>
      </c>
      <c r="B63" s="124"/>
      <c r="C63" s="109" t="s">
        <v>21</v>
      </c>
      <c r="D63" s="110">
        <v>125.38853958216878</v>
      </c>
      <c r="E63" s="111">
        <v>0.28042534238948891</v>
      </c>
      <c r="F63" s="115"/>
      <c r="G63" s="111"/>
      <c r="H63" s="113">
        <v>62</v>
      </c>
      <c r="K63" s="108" t="s">
        <v>132</v>
      </c>
      <c r="M63" s="114" t="s">
        <v>282</v>
      </c>
    </row>
    <row r="64" spans="1:13" ht="14.1" customHeight="1" x14ac:dyDescent="0.2">
      <c r="A64" s="124" t="s">
        <v>295</v>
      </c>
      <c r="B64" s="126" t="s">
        <v>114</v>
      </c>
      <c r="C64" s="127" t="s">
        <v>21</v>
      </c>
      <c r="D64" s="128">
        <v>128.69862387109254</v>
      </c>
      <c r="E64" s="129">
        <v>0.48146211764220287</v>
      </c>
      <c r="F64" s="133">
        <v>18.542395107469371</v>
      </c>
      <c r="G64" s="119">
        <v>17.600000000000001</v>
      </c>
      <c r="H64" s="125">
        <v>63</v>
      </c>
      <c r="I64" s="126"/>
      <c r="J64" s="126" t="s">
        <v>276</v>
      </c>
      <c r="K64" s="126" t="s">
        <v>132</v>
      </c>
      <c r="L64" s="126"/>
      <c r="M64" s="130" t="s">
        <v>282</v>
      </c>
    </row>
    <row r="65" spans="1:13" ht="14.1" customHeight="1" x14ac:dyDescent="0.2">
      <c r="A65" s="124" t="s">
        <v>295</v>
      </c>
      <c r="B65" s="124"/>
      <c r="C65" s="109" t="s">
        <v>21</v>
      </c>
      <c r="D65" s="110">
        <v>105.82759309710534</v>
      </c>
      <c r="E65" s="111">
        <v>0.53472667162151777</v>
      </c>
      <c r="F65" s="115"/>
      <c r="G65" s="111"/>
      <c r="H65" s="113">
        <v>64</v>
      </c>
      <c r="I65" s="108" t="s">
        <v>144</v>
      </c>
      <c r="J65" s="108" t="s">
        <v>276</v>
      </c>
      <c r="K65" s="108" t="s">
        <v>132</v>
      </c>
      <c r="M65" s="114" t="s">
        <v>282</v>
      </c>
    </row>
    <row r="66" spans="1:13" ht="14.1" customHeight="1" x14ac:dyDescent="0.2">
      <c r="A66" s="124" t="s">
        <v>295</v>
      </c>
      <c r="B66" s="124"/>
      <c r="C66" s="109" t="s">
        <v>21</v>
      </c>
      <c r="D66" s="122">
        <v>93.225279926911895</v>
      </c>
      <c r="E66" s="111">
        <v>0.50255706469896799</v>
      </c>
      <c r="F66" s="115"/>
      <c r="G66" s="111"/>
      <c r="H66" s="113">
        <v>65</v>
      </c>
      <c r="I66" s="108" t="s">
        <v>282</v>
      </c>
      <c r="M66" s="114" t="s">
        <v>282</v>
      </c>
    </row>
    <row r="67" spans="1:13" ht="14.1" customHeight="1" x14ac:dyDescent="0.2">
      <c r="A67" s="124" t="s">
        <v>295</v>
      </c>
      <c r="B67" s="124" t="s">
        <v>115</v>
      </c>
      <c r="C67" s="109" t="s">
        <v>21</v>
      </c>
      <c r="D67" s="122">
        <v>117.59020296304905</v>
      </c>
      <c r="E67" s="111">
        <v>0.49452553938564142</v>
      </c>
      <c r="F67" s="133">
        <v>14.846835757903099</v>
      </c>
      <c r="G67" s="119">
        <v>23</v>
      </c>
      <c r="H67" s="125">
        <v>66</v>
      </c>
      <c r="I67" s="124"/>
      <c r="J67" s="124"/>
      <c r="K67" s="124" t="s">
        <v>141</v>
      </c>
      <c r="L67" s="124"/>
      <c r="M67" s="119" t="s">
        <v>276</v>
      </c>
    </row>
    <row r="68" spans="1:13" ht="14.1" customHeight="1" x14ac:dyDescent="0.2">
      <c r="A68" s="124" t="s">
        <v>295</v>
      </c>
      <c r="B68" s="124"/>
      <c r="C68" s="109" t="s">
        <v>21</v>
      </c>
      <c r="D68" s="122">
        <v>123.53119373243359</v>
      </c>
      <c r="E68" s="111">
        <v>0.4644857009532698</v>
      </c>
      <c r="F68" s="115"/>
      <c r="G68" s="111"/>
      <c r="H68" s="113">
        <v>67</v>
      </c>
      <c r="I68" s="108" t="s">
        <v>145</v>
      </c>
      <c r="K68" s="108" t="s">
        <v>141</v>
      </c>
      <c r="M68" s="114" t="s">
        <v>282</v>
      </c>
    </row>
    <row r="69" spans="1:13" ht="14.1" customHeight="1" x14ac:dyDescent="0.2">
      <c r="A69" s="124" t="s">
        <v>295</v>
      </c>
      <c r="B69" s="126" t="s">
        <v>114</v>
      </c>
      <c r="C69" s="127" t="s">
        <v>21</v>
      </c>
      <c r="D69" s="132">
        <v>52.055879856710284</v>
      </c>
      <c r="E69" s="129">
        <v>0.49627328830587591</v>
      </c>
      <c r="F69" s="133">
        <v>39.078094037216523</v>
      </c>
      <c r="G69" s="119">
        <v>13.7</v>
      </c>
      <c r="H69" s="125">
        <v>68</v>
      </c>
      <c r="I69" s="126"/>
      <c r="J69" s="126"/>
      <c r="K69" s="126" t="s">
        <v>132</v>
      </c>
      <c r="L69" s="126"/>
      <c r="M69" s="130" t="s">
        <v>282</v>
      </c>
    </row>
    <row r="70" spans="1:13" ht="14.1" customHeight="1" x14ac:dyDescent="0.2">
      <c r="A70" s="124" t="s">
        <v>295</v>
      </c>
      <c r="B70" s="126" t="s">
        <v>114</v>
      </c>
      <c r="C70" s="127" t="s">
        <v>21</v>
      </c>
      <c r="D70" s="132">
        <v>0</v>
      </c>
      <c r="E70" s="129">
        <v>0.73855884707766217</v>
      </c>
      <c r="F70" s="133">
        <v>0</v>
      </c>
      <c r="G70" s="119">
        <v>84.1</v>
      </c>
      <c r="H70" s="125">
        <v>69</v>
      </c>
      <c r="I70" s="126"/>
      <c r="J70" s="126"/>
      <c r="K70" s="126" t="s">
        <v>149</v>
      </c>
      <c r="L70" s="126"/>
      <c r="M70" s="130" t="s">
        <v>282</v>
      </c>
    </row>
    <row r="71" spans="1:13" ht="14.1" customHeight="1" x14ac:dyDescent="0.2">
      <c r="A71" s="124" t="s">
        <v>295</v>
      </c>
      <c r="B71" s="124"/>
      <c r="C71" s="109" t="s">
        <v>21</v>
      </c>
      <c r="D71" s="110">
        <v>92.534698624726076</v>
      </c>
      <c r="E71" s="111">
        <v>0.37621694986036069</v>
      </c>
      <c r="F71" s="115"/>
      <c r="G71" s="111"/>
      <c r="H71" s="113">
        <v>70</v>
      </c>
      <c r="I71" s="124"/>
      <c r="J71" s="124" t="s">
        <v>276</v>
      </c>
      <c r="K71" s="124" t="s">
        <v>134</v>
      </c>
      <c r="L71" s="124"/>
      <c r="M71" s="119" t="s">
        <v>282</v>
      </c>
    </row>
    <row r="72" spans="1:13" ht="14.1" customHeight="1" x14ac:dyDescent="0.2">
      <c r="A72" s="124" t="s">
        <v>295</v>
      </c>
      <c r="B72" s="124" t="s">
        <v>115</v>
      </c>
      <c r="C72" s="109" t="s">
        <v>21</v>
      </c>
      <c r="D72" s="110">
        <v>13.376469641957202</v>
      </c>
      <c r="E72" s="111">
        <v>0.6802083333333333</v>
      </c>
      <c r="F72" s="133">
        <v>38.314227481092622</v>
      </c>
      <c r="G72" s="119">
        <v>26.3</v>
      </c>
      <c r="H72" s="125">
        <v>71</v>
      </c>
      <c r="I72" s="124"/>
      <c r="J72" s="124"/>
      <c r="K72" s="124" t="s">
        <v>141</v>
      </c>
      <c r="L72" s="124"/>
      <c r="M72" s="119" t="s">
        <v>276</v>
      </c>
    </row>
    <row r="73" spans="1:13" ht="14.1" customHeight="1" x14ac:dyDescent="0.2">
      <c r="A73" s="124" t="s">
        <v>295</v>
      </c>
      <c r="B73" s="124"/>
      <c r="C73" s="109" t="s">
        <v>21</v>
      </c>
      <c r="D73" s="110">
        <v>7.0058732523733198</v>
      </c>
      <c r="E73" s="111">
        <v>0.95969543987420347</v>
      </c>
      <c r="F73" s="115"/>
      <c r="G73" s="111"/>
      <c r="H73" s="113">
        <v>72</v>
      </c>
      <c r="I73" s="108" t="s">
        <v>282</v>
      </c>
      <c r="K73" s="108" t="s">
        <v>133</v>
      </c>
      <c r="M73" s="114" t="s">
        <v>282</v>
      </c>
    </row>
    <row r="74" spans="1:13" ht="14.1" customHeight="1" x14ac:dyDescent="0.2">
      <c r="A74" s="124" t="s">
        <v>295</v>
      </c>
      <c r="B74" s="124"/>
      <c r="C74" s="109" t="s">
        <v>21</v>
      </c>
      <c r="D74" s="110">
        <v>0</v>
      </c>
      <c r="E74" s="111">
        <v>0.86857377337475816</v>
      </c>
      <c r="F74" s="115"/>
      <c r="G74" s="111"/>
      <c r="H74" s="113">
        <v>73</v>
      </c>
      <c r="I74" s="108" t="s">
        <v>146</v>
      </c>
      <c r="K74" s="108" t="s">
        <v>141</v>
      </c>
      <c r="M74" s="114" t="s">
        <v>282</v>
      </c>
    </row>
    <row r="75" spans="1:13" ht="14.1" customHeight="1" x14ac:dyDescent="0.2">
      <c r="A75" s="124" t="s">
        <v>295</v>
      </c>
      <c r="B75" s="124"/>
      <c r="C75" s="109" t="s">
        <v>21</v>
      </c>
      <c r="D75" s="110">
        <v>85.515113773799669</v>
      </c>
      <c r="E75" s="111">
        <v>0.5424451162099212</v>
      </c>
      <c r="F75" s="115"/>
      <c r="G75" s="111"/>
      <c r="H75" s="113">
        <v>74</v>
      </c>
      <c r="J75" s="108" t="s">
        <v>276</v>
      </c>
      <c r="K75" s="108" t="s">
        <v>141</v>
      </c>
      <c r="M75" s="114" t="s">
        <v>282</v>
      </c>
    </row>
    <row r="76" spans="1:13" ht="14.1" customHeight="1" x14ac:dyDescent="0.2">
      <c r="A76" s="124" t="s">
        <v>295</v>
      </c>
      <c r="B76" s="124" t="s">
        <v>115</v>
      </c>
      <c r="C76" s="109" t="s">
        <v>21</v>
      </c>
      <c r="D76" s="110">
        <v>60.419018850530499</v>
      </c>
      <c r="E76" s="111">
        <v>0.47121737423954996</v>
      </c>
      <c r="F76" s="133">
        <v>21.823955878925712</v>
      </c>
      <c r="G76" s="119">
        <v>33</v>
      </c>
      <c r="H76" s="125">
        <v>75</v>
      </c>
      <c r="I76" s="124" t="s">
        <v>276</v>
      </c>
      <c r="J76" s="124"/>
      <c r="K76" s="124" t="s">
        <v>133</v>
      </c>
      <c r="L76" s="124"/>
      <c r="M76" s="119" t="s">
        <v>276</v>
      </c>
    </row>
    <row r="77" spans="1:13" ht="14.1" customHeight="1" x14ac:dyDescent="0.2">
      <c r="A77" s="124" t="s">
        <v>295</v>
      </c>
      <c r="B77" s="124"/>
      <c r="C77" s="109" t="s">
        <v>21</v>
      </c>
      <c r="D77" s="110">
        <v>43.263114974373394</v>
      </c>
      <c r="E77" s="111">
        <v>0.62570050365325958</v>
      </c>
      <c r="F77" s="115"/>
      <c r="G77" s="111"/>
      <c r="H77" s="113">
        <v>76</v>
      </c>
      <c r="I77" s="124" t="s">
        <v>150</v>
      </c>
      <c r="K77" s="108" t="s">
        <v>133</v>
      </c>
      <c r="M77" s="114" t="s">
        <v>282</v>
      </c>
    </row>
    <row r="78" spans="1:13" ht="14.1" customHeight="1" x14ac:dyDescent="0.2">
      <c r="A78" s="124" t="s">
        <v>295</v>
      </c>
      <c r="B78" s="124"/>
      <c r="C78" s="109" t="s">
        <v>21</v>
      </c>
      <c r="D78" s="133">
        <v>59.172555459070622</v>
      </c>
      <c r="E78" s="111">
        <v>0.33349126630657949</v>
      </c>
      <c r="F78" s="115"/>
      <c r="G78" s="111"/>
      <c r="H78" s="113">
        <v>77</v>
      </c>
      <c r="I78" s="108" t="s">
        <v>282</v>
      </c>
      <c r="K78" s="108" t="s">
        <v>133</v>
      </c>
      <c r="M78" s="114" t="s">
        <v>282</v>
      </c>
    </row>
    <row r="79" spans="1:13" ht="14.1" customHeight="1" x14ac:dyDescent="0.2">
      <c r="A79" s="124" t="s">
        <v>295</v>
      </c>
      <c r="B79" s="124"/>
      <c r="C79" s="109" t="s">
        <v>21</v>
      </c>
      <c r="D79" s="133">
        <v>91.260190751141621</v>
      </c>
      <c r="E79" s="111">
        <v>0.40201471640519332</v>
      </c>
      <c r="F79" s="115"/>
      <c r="G79" s="111"/>
      <c r="H79" s="113">
        <v>78</v>
      </c>
      <c r="I79" s="108" t="s">
        <v>282</v>
      </c>
      <c r="K79" s="108" t="s">
        <v>133</v>
      </c>
      <c r="M79" s="114" t="s">
        <v>282</v>
      </c>
    </row>
    <row r="80" spans="1:13" ht="14.1" customHeight="1" x14ac:dyDescent="0.2">
      <c r="A80" s="124" t="s">
        <v>295</v>
      </c>
      <c r="B80" s="124" t="s">
        <v>112</v>
      </c>
      <c r="C80" s="109" t="s">
        <v>22</v>
      </c>
      <c r="D80" s="110">
        <v>172.34628391208426</v>
      </c>
      <c r="E80" s="111">
        <v>0.10175231676495367</v>
      </c>
      <c r="F80" s="133">
        <v>182.04082599672464</v>
      </c>
      <c r="G80" s="119">
        <v>2.5</v>
      </c>
      <c r="H80" s="125">
        <v>79</v>
      </c>
      <c r="I80" s="124" t="s">
        <v>276</v>
      </c>
      <c r="J80" s="124"/>
      <c r="K80" s="124" t="s">
        <v>133</v>
      </c>
      <c r="L80" s="124"/>
      <c r="M80" s="119" t="s">
        <v>276</v>
      </c>
    </row>
    <row r="81" spans="1:13" s="96" customFormat="1" ht="14.1" customHeight="1" x14ac:dyDescent="0.25">
      <c r="A81" s="124" t="s">
        <v>295</v>
      </c>
      <c r="B81" s="124"/>
      <c r="C81" s="109" t="s">
        <v>22</v>
      </c>
      <c r="D81" s="110">
        <v>123.08087940466285</v>
      </c>
      <c r="E81" s="111">
        <v>0.1056083170662163</v>
      </c>
      <c r="F81" s="112"/>
      <c r="G81" s="111"/>
      <c r="H81" s="113">
        <v>80</v>
      </c>
      <c r="I81" s="124" t="s">
        <v>282</v>
      </c>
      <c r="K81" s="124" t="s">
        <v>133</v>
      </c>
      <c r="M81" s="114" t="s">
        <v>282</v>
      </c>
    </row>
    <row r="82" spans="1:13" s="96" customFormat="1" ht="14.1" customHeight="1" x14ac:dyDescent="0.25">
      <c r="A82" s="124" t="s">
        <v>295</v>
      </c>
      <c r="B82" s="124" t="s">
        <v>112</v>
      </c>
      <c r="C82" s="109" t="s">
        <v>22</v>
      </c>
      <c r="D82" s="110">
        <v>111.57659783566758</v>
      </c>
      <c r="E82" s="111">
        <v>9.9636269160820995E-2</v>
      </c>
      <c r="F82" s="110">
        <v>140.92745568376415</v>
      </c>
      <c r="G82" s="119">
        <v>4.2</v>
      </c>
      <c r="H82" s="125">
        <v>81</v>
      </c>
      <c r="I82" s="124" t="s">
        <v>276</v>
      </c>
      <c r="J82" s="124"/>
      <c r="K82" s="124" t="s">
        <v>133</v>
      </c>
      <c r="L82" s="124"/>
      <c r="M82" s="119" t="s">
        <v>276</v>
      </c>
    </row>
    <row r="83" spans="1:13" s="96" customFormat="1" ht="14.1" customHeight="1" x14ac:dyDescent="0.25">
      <c r="A83" s="124" t="s">
        <v>295</v>
      </c>
      <c r="B83" s="124" t="s">
        <v>112</v>
      </c>
      <c r="C83" s="109" t="s">
        <v>22</v>
      </c>
      <c r="D83" s="110">
        <v>0</v>
      </c>
      <c r="E83" s="111">
        <v>0.79614315616099918</v>
      </c>
      <c r="F83" s="110">
        <v>12.814452084550105</v>
      </c>
      <c r="G83" s="119">
        <v>43.7</v>
      </c>
      <c r="H83" s="125">
        <v>82</v>
      </c>
      <c r="K83" s="124" t="s">
        <v>141</v>
      </c>
      <c r="L83" s="96" t="s">
        <v>135</v>
      </c>
      <c r="M83" s="119" t="s">
        <v>276</v>
      </c>
    </row>
    <row r="84" spans="1:13" s="96" customFormat="1" ht="14.1" customHeight="1" x14ac:dyDescent="0.25">
      <c r="A84" s="124" t="s">
        <v>295</v>
      </c>
      <c r="B84" s="126" t="s">
        <v>114</v>
      </c>
      <c r="C84" s="127" t="s">
        <v>22</v>
      </c>
      <c r="D84" s="128">
        <v>47.473044075280043</v>
      </c>
      <c r="E84" s="129">
        <v>0.43871442075412248</v>
      </c>
      <c r="F84" s="110">
        <v>107.95510195621092</v>
      </c>
      <c r="G84" s="119">
        <v>11.4</v>
      </c>
      <c r="H84" s="125">
        <v>83</v>
      </c>
      <c r="I84" s="126"/>
      <c r="J84" s="126"/>
      <c r="K84" s="126" t="s">
        <v>132</v>
      </c>
      <c r="L84" s="126" t="s">
        <v>135</v>
      </c>
      <c r="M84" s="130" t="s">
        <v>282</v>
      </c>
    </row>
    <row r="85" spans="1:13" s="96" customFormat="1" ht="14.1" customHeight="1" x14ac:dyDescent="0.25">
      <c r="A85" s="124" t="s">
        <v>295</v>
      </c>
      <c r="B85" s="124" t="s">
        <v>112</v>
      </c>
      <c r="C85" s="109" t="s">
        <v>22</v>
      </c>
      <c r="D85" s="110">
        <v>0</v>
      </c>
      <c r="E85" s="111">
        <v>0.67860605006089836</v>
      </c>
      <c r="F85" s="133">
        <v>0</v>
      </c>
      <c r="G85" s="119">
        <v>50.6</v>
      </c>
      <c r="H85" s="125">
        <v>84</v>
      </c>
      <c r="I85" s="97"/>
      <c r="J85" s="97"/>
      <c r="K85" s="124" t="s">
        <v>141</v>
      </c>
      <c r="L85" s="97" t="s">
        <v>135</v>
      </c>
      <c r="M85" s="119" t="s">
        <v>276</v>
      </c>
    </row>
    <row r="86" spans="1:13" s="96" customFormat="1" ht="14.1" customHeight="1" x14ac:dyDescent="0.25">
      <c r="A86" s="124" t="s">
        <v>295</v>
      </c>
      <c r="B86" s="124" t="s">
        <v>112</v>
      </c>
      <c r="C86" s="109" t="s">
        <v>22</v>
      </c>
      <c r="D86" s="110">
        <v>60.498733807373029</v>
      </c>
      <c r="E86" s="111">
        <v>0.45565481278851083</v>
      </c>
      <c r="F86" s="122">
        <v>47.658715342673794</v>
      </c>
      <c r="G86" s="119">
        <v>55.8</v>
      </c>
      <c r="H86" s="125">
        <v>85</v>
      </c>
      <c r="I86" s="124"/>
      <c r="J86" s="124"/>
      <c r="K86" s="124" t="s">
        <v>141</v>
      </c>
      <c r="L86" s="124" t="s">
        <v>135</v>
      </c>
      <c r="M86" s="119" t="s">
        <v>276</v>
      </c>
    </row>
    <row r="87" spans="1:13" s="96" customFormat="1" ht="14.1" customHeight="1" x14ac:dyDescent="0.25">
      <c r="A87" s="124" t="s">
        <v>295</v>
      </c>
      <c r="B87" s="124"/>
      <c r="C87" s="109" t="s">
        <v>22</v>
      </c>
      <c r="D87" s="133">
        <v>0</v>
      </c>
      <c r="E87" s="111">
        <v>0.98502499695865509</v>
      </c>
      <c r="F87" s="115"/>
      <c r="G87" s="204"/>
      <c r="H87" s="113">
        <v>86</v>
      </c>
      <c r="I87" s="76" t="s">
        <v>151</v>
      </c>
      <c r="J87" s="97"/>
      <c r="K87" s="124" t="s">
        <v>141</v>
      </c>
      <c r="L87" s="97" t="s">
        <v>135</v>
      </c>
      <c r="M87" s="119" t="s">
        <v>282</v>
      </c>
    </row>
    <row r="88" spans="1:13" s="96" customFormat="1" ht="14.1" customHeight="1" x14ac:dyDescent="0.25">
      <c r="A88" s="124" t="s">
        <v>295</v>
      </c>
      <c r="B88" s="124"/>
      <c r="C88" s="109" t="s">
        <v>22</v>
      </c>
      <c r="D88" s="110">
        <v>43.085269467081503</v>
      </c>
      <c r="E88" s="111">
        <v>0.54686300509456343</v>
      </c>
      <c r="F88" s="115"/>
      <c r="G88" s="204"/>
      <c r="H88" s="113">
        <v>87</v>
      </c>
      <c r="I88" s="76" t="s">
        <v>148</v>
      </c>
      <c r="J88" s="97"/>
      <c r="K88" s="124" t="s">
        <v>132</v>
      </c>
      <c r="L88" s="97" t="s">
        <v>135</v>
      </c>
      <c r="M88" s="119" t="s">
        <v>282</v>
      </c>
    </row>
    <row r="89" spans="1:13" s="96" customFormat="1" ht="14.1" customHeight="1" x14ac:dyDescent="0.25">
      <c r="A89" s="124" t="s">
        <v>295</v>
      </c>
      <c r="B89" s="124"/>
      <c r="C89" s="109" t="s">
        <v>22</v>
      </c>
      <c r="D89" s="110">
        <v>28.886022857763539</v>
      </c>
      <c r="E89" s="111">
        <v>0.63447121820615793</v>
      </c>
      <c r="F89" s="115"/>
      <c r="G89" s="204"/>
      <c r="H89" s="113">
        <v>88</v>
      </c>
      <c r="I89" s="76" t="s">
        <v>276</v>
      </c>
      <c r="J89" s="97"/>
      <c r="K89" s="124" t="s">
        <v>130</v>
      </c>
      <c r="L89" s="97"/>
      <c r="M89" s="119" t="s">
        <v>276</v>
      </c>
    </row>
    <row r="90" spans="1:13" s="96" customFormat="1" ht="14.1" customHeight="1" x14ac:dyDescent="0.25">
      <c r="A90" s="124" t="s">
        <v>295</v>
      </c>
      <c r="B90" s="124" t="s">
        <v>112</v>
      </c>
      <c r="C90" s="109" t="s">
        <v>22</v>
      </c>
      <c r="D90" s="110">
        <v>0</v>
      </c>
      <c r="E90" s="111">
        <v>0.9393301435406699</v>
      </c>
      <c r="F90" s="133">
        <v>0</v>
      </c>
      <c r="G90" s="119">
        <v>96</v>
      </c>
      <c r="H90" s="125">
        <v>89</v>
      </c>
      <c r="I90" s="124"/>
      <c r="J90" s="124"/>
      <c r="K90" s="124" t="s">
        <v>141</v>
      </c>
      <c r="L90" s="124" t="s">
        <v>135</v>
      </c>
      <c r="M90" s="119" t="s">
        <v>276</v>
      </c>
    </row>
    <row r="91" spans="1:13" s="96" customFormat="1" ht="14.1" customHeight="1" x14ac:dyDescent="0.25">
      <c r="A91" s="124" t="s">
        <v>295</v>
      </c>
      <c r="B91" s="124"/>
      <c r="C91" s="109" t="s">
        <v>22</v>
      </c>
      <c r="D91" s="110">
        <v>43.338604354857836</v>
      </c>
      <c r="E91" s="111">
        <v>0.17278252173244096</v>
      </c>
      <c r="F91" s="115"/>
      <c r="G91" s="204"/>
      <c r="H91" s="113">
        <v>90</v>
      </c>
      <c r="I91" s="76" t="s">
        <v>152</v>
      </c>
      <c r="J91" s="97"/>
      <c r="K91" s="124" t="s">
        <v>141</v>
      </c>
      <c r="L91" s="97" t="s">
        <v>285</v>
      </c>
      <c r="M91" s="119" t="s">
        <v>282</v>
      </c>
    </row>
    <row r="92" spans="1:13" s="96" customFormat="1" ht="14.1" customHeight="1" x14ac:dyDescent="0.25">
      <c r="A92" s="124" t="s">
        <v>295</v>
      </c>
      <c r="B92" s="124" t="s">
        <v>112</v>
      </c>
      <c r="C92" s="109" t="s">
        <v>22</v>
      </c>
      <c r="D92" s="110">
        <v>11.494703404160798</v>
      </c>
      <c r="E92" s="111">
        <v>0.90418957110469267</v>
      </c>
      <c r="F92" s="133">
        <v>0</v>
      </c>
      <c r="G92" s="119">
        <v>33.6</v>
      </c>
      <c r="H92" s="125">
        <v>91</v>
      </c>
      <c r="I92" s="97" t="s">
        <v>276</v>
      </c>
      <c r="J92" s="97"/>
      <c r="K92" s="124" t="s">
        <v>141</v>
      </c>
      <c r="L92" s="97"/>
      <c r="M92" s="119" t="s">
        <v>276</v>
      </c>
    </row>
    <row r="93" spans="1:13" s="96" customFormat="1" ht="14.1" customHeight="1" x14ac:dyDescent="0.25">
      <c r="A93" s="124" t="s">
        <v>295</v>
      </c>
      <c r="B93" s="124"/>
      <c r="C93" s="109" t="s">
        <v>22</v>
      </c>
      <c r="D93" s="110">
        <v>18.626539192717576</v>
      </c>
      <c r="E93" s="111">
        <v>0.90131518860169879</v>
      </c>
      <c r="F93" s="115"/>
      <c r="G93" s="204"/>
      <c r="H93" s="113">
        <v>92</v>
      </c>
      <c r="I93" s="97"/>
      <c r="J93" s="97"/>
      <c r="K93" s="124" t="s">
        <v>141</v>
      </c>
      <c r="L93" s="97"/>
      <c r="M93" s="119" t="s">
        <v>276</v>
      </c>
    </row>
    <row r="94" spans="1:13" s="96" customFormat="1" ht="14.1" customHeight="1" x14ac:dyDescent="0.25">
      <c r="A94" s="124" t="s">
        <v>295</v>
      </c>
      <c r="B94" s="124" t="s">
        <v>112</v>
      </c>
      <c r="C94" s="109" t="s">
        <v>22</v>
      </c>
      <c r="D94" s="110">
        <v>0</v>
      </c>
      <c r="E94" s="111">
        <v>0.94436404566650589</v>
      </c>
      <c r="F94" s="122">
        <v>32.525413022462807</v>
      </c>
      <c r="G94" s="119">
        <v>89.2</v>
      </c>
      <c r="H94" s="125">
        <v>93</v>
      </c>
      <c r="I94" s="124"/>
      <c r="J94" s="124"/>
      <c r="K94" s="124" t="s">
        <v>141</v>
      </c>
      <c r="L94" s="124" t="s">
        <v>135</v>
      </c>
      <c r="M94" s="119" t="s">
        <v>276</v>
      </c>
    </row>
    <row r="95" spans="1:13" s="96" customFormat="1" ht="14.1" customHeight="1" x14ac:dyDescent="0.25">
      <c r="A95" s="124" t="s">
        <v>295</v>
      </c>
      <c r="B95" s="124"/>
      <c r="C95" s="109" t="s">
        <v>22</v>
      </c>
      <c r="D95" s="110">
        <v>30.855987971509855</v>
      </c>
      <c r="E95" s="111">
        <v>0.53920224368962288</v>
      </c>
      <c r="F95" s="115"/>
      <c r="G95" s="204"/>
      <c r="H95" s="113">
        <v>94</v>
      </c>
      <c r="I95" s="108" t="s">
        <v>154</v>
      </c>
      <c r="J95" s="108"/>
      <c r="K95" s="108" t="s">
        <v>141</v>
      </c>
      <c r="L95" s="108" t="s">
        <v>135</v>
      </c>
      <c r="M95" s="114" t="s">
        <v>282</v>
      </c>
    </row>
    <row r="96" spans="1:13" ht="14.1" customHeight="1" x14ac:dyDescent="0.2">
      <c r="A96" s="124" t="s">
        <v>295</v>
      </c>
      <c r="B96" s="124"/>
      <c r="C96" s="109" t="s">
        <v>22</v>
      </c>
      <c r="D96" s="110">
        <v>0</v>
      </c>
      <c r="E96" s="111">
        <v>0.9420186113099499</v>
      </c>
      <c r="F96" s="115"/>
      <c r="G96" s="204"/>
      <c r="H96" s="113">
        <v>95</v>
      </c>
      <c r="K96" s="108" t="s">
        <v>141</v>
      </c>
      <c r="L96" s="108" t="s">
        <v>135</v>
      </c>
      <c r="M96" s="114" t="s">
        <v>276</v>
      </c>
    </row>
    <row r="97" spans="1:13" ht="14.1" customHeight="1" x14ac:dyDescent="0.2">
      <c r="A97" s="124" t="s">
        <v>295</v>
      </c>
      <c r="B97" s="124"/>
      <c r="C97" s="109" t="s">
        <v>22</v>
      </c>
      <c r="D97" s="110">
        <v>111.01589142984434</v>
      </c>
      <c r="E97" s="111">
        <v>0.21332429826589239</v>
      </c>
      <c r="F97" s="115"/>
      <c r="G97" s="204"/>
      <c r="H97" s="113">
        <v>96</v>
      </c>
      <c r="I97" s="108" t="s">
        <v>155</v>
      </c>
      <c r="K97" s="108" t="s">
        <v>141</v>
      </c>
      <c r="L97" s="108" t="s">
        <v>135</v>
      </c>
      <c r="M97" s="114" t="s">
        <v>282</v>
      </c>
    </row>
    <row r="98" spans="1:13" ht="14.1" customHeight="1" x14ac:dyDescent="0.2">
      <c r="A98" s="124" t="s">
        <v>295</v>
      </c>
      <c r="B98" s="124"/>
      <c r="C98" s="109" t="s">
        <v>22</v>
      </c>
      <c r="D98" s="110">
        <v>0</v>
      </c>
      <c r="E98" s="111">
        <v>0.87332133462550188</v>
      </c>
      <c r="F98" s="115"/>
      <c r="G98" s="204"/>
      <c r="H98" s="113">
        <v>97</v>
      </c>
      <c r="K98" s="108" t="s">
        <v>141</v>
      </c>
      <c r="L98" s="108" t="s">
        <v>135</v>
      </c>
      <c r="M98" s="114" t="s">
        <v>276</v>
      </c>
    </row>
    <row r="99" spans="1:13" ht="14.1" customHeight="1" x14ac:dyDescent="0.2">
      <c r="A99" s="124" t="s">
        <v>295</v>
      </c>
      <c r="B99" s="124"/>
      <c r="C99" s="109" t="s">
        <v>22</v>
      </c>
      <c r="D99" s="110">
        <v>0</v>
      </c>
      <c r="E99" s="111">
        <v>0.78797747873280088</v>
      </c>
      <c r="F99" s="115"/>
      <c r="G99" s="204"/>
      <c r="H99" s="113">
        <v>98</v>
      </c>
      <c r="K99" s="108" t="s">
        <v>141</v>
      </c>
      <c r="L99" s="108" t="s">
        <v>135</v>
      </c>
      <c r="M99" s="114" t="s">
        <v>276</v>
      </c>
    </row>
    <row r="100" spans="1:13" ht="14.1" customHeight="1" x14ac:dyDescent="0.2">
      <c r="A100" s="124" t="s">
        <v>295</v>
      </c>
      <c r="B100" s="108" t="s">
        <v>58</v>
      </c>
      <c r="C100" s="109" t="s">
        <v>22</v>
      </c>
      <c r="D100" s="110">
        <v>0</v>
      </c>
      <c r="E100" s="111">
        <v>0.68563577317012236</v>
      </c>
      <c r="F100" s="133">
        <v>4.6419496062973042</v>
      </c>
      <c r="G100" s="119">
        <v>88.4</v>
      </c>
      <c r="H100" s="125">
        <v>99</v>
      </c>
      <c r="I100" s="124"/>
      <c r="J100" s="124"/>
      <c r="K100" s="124" t="s">
        <v>141</v>
      </c>
      <c r="L100" s="108" t="s">
        <v>58</v>
      </c>
      <c r="M100" s="119" t="s">
        <v>276</v>
      </c>
    </row>
    <row r="101" spans="1:13" ht="14.1" customHeight="1" x14ac:dyDescent="0.2">
      <c r="A101" s="124" t="s">
        <v>295</v>
      </c>
      <c r="B101" s="108" t="s">
        <v>281</v>
      </c>
      <c r="C101" s="109" t="s">
        <v>22</v>
      </c>
      <c r="D101" s="110">
        <v>0</v>
      </c>
      <c r="E101" s="111">
        <v>0.94522079373951928</v>
      </c>
      <c r="F101" s="122">
        <v>31.825393234035637</v>
      </c>
      <c r="G101" s="119">
        <v>77.099999999999994</v>
      </c>
      <c r="H101" s="125">
        <v>100</v>
      </c>
      <c r="K101" s="108" t="s">
        <v>141</v>
      </c>
      <c r="L101" s="108" t="s">
        <v>281</v>
      </c>
      <c r="M101" s="119" t="s">
        <v>276</v>
      </c>
    </row>
    <row r="102" spans="1:13" ht="14.1" customHeight="1" x14ac:dyDescent="0.2">
      <c r="A102" s="124" t="s">
        <v>295</v>
      </c>
      <c r="B102" s="124"/>
      <c r="C102" s="109" t="s">
        <v>22</v>
      </c>
      <c r="D102" s="110">
        <v>10.579318534824722</v>
      </c>
      <c r="E102" s="111">
        <v>0.78166137085792098</v>
      </c>
      <c r="F102" s="115"/>
      <c r="G102" s="204"/>
      <c r="H102" s="113">
        <v>101</v>
      </c>
      <c r="I102" s="108" t="s">
        <v>156</v>
      </c>
      <c r="K102" s="108" t="s">
        <v>141</v>
      </c>
      <c r="L102" s="108" t="s">
        <v>135</v>
      </c>
      <c r="M102" s="114" t="s">
        <v>282</v>
      </c>
    </row>
    <row r="103" spans="1:13" ht="14.1" customHeight="1" x14ac:dyDescent="0.2">
      <c r="A103" s="124" t="s">
        <v>295</v>
      </c>
      <c r="B103" s="124"/>
      <c r="C103" s="109" t="s">
        <v>22</v>
      </c>
      <c r="D103" s="110">
        <v>82.003973623883113</v>
      </c>
      <c r="E103" s="111">
        <v>0.3375494545018583</v>
      </c>
      <c r="F103" s="115"/>
      <c r="G103" s="204"/>
      <c r="H103" s="113">
        <v>102</v>
      </c>
      <c r="J103" s="108" t="s">
        <v>276</v>
      </c>
      <c r="K103" s="108" t="s">
        <v>141</v>
      </c>
      <c r="M103" s="114" t="s">
        <v>282</v>
      </c>
    </row>
    <row r="104" spans="1:13" ht="14.1" customHeight="1" x14ac:dyDescent="0.2">
      <c r="A104" s="124" t="s">
        <v>295</v>
      </c>
      <c r="B104" s="124" t="s">
        <v>112</v>
      </c>
      <c r="C104" s="109" t="s">
        <v>22</v>
      </c>
      <c r="D104" s="110">
        <v>11.952796091369846</v>
      </c>
      <c r="E104" s="111">
        <v>0.91543209876543208</v>
      </c>
      <c r="F104" s="133">
        <v>0</v>
      </c>
      <c r="G104" s="119">
        <v>74.400000000000006</v>
      </c>
      <c r="H104" s="125">
        <v>103</v>
      </c>
      <c r="I104" s="124"/>
      <c r="J104" s="124"/>
      <c r="K104" s="124" t="s">
        <v>141</v>
      </c>
      <c r="L104" s="124" t="s">
        <v>135</v>
      </c>
      <c r="M104" s="119" t="s">
        <v>276</v>
      </c>
    </row>
    <row r="105" spans="1:13" ht="14.1" customHeight="1" x14ac:dyDescent="0.2">
      <c r="A105" s="124" t="s">
        <v>295</v>
      </c>
      <c r="B105" s="124" t="s">
        <v>112</v>
      </c>
      <c r="C105" s="109" t="s">
        <v>22</v>
      </c>
      <c r="D105" s="110">
        <v>61.384161833060908</v>
      </c>
      <c r="E105" s="111">
        <v>0.41140822405587701</v>
      </c>
      <c r="F105" s="133">
        <v>22.590943692982886</v>
      </c>
      <c r="G105" s="119">
        <v>12.2</v>
      </c>
      <c r="H105" s="125">
        <v>104</v>
      </c>
      <c r="K105" s="108" t="s">
        <v>141</v>
      </c>
      <c r="L105" s="108" t="s">
        <v>280</v>
      </c>
      <c r="M105" s="114" t="s">
        <v>276</v>
      </c>
    </row>
    <row r="106" spans="1:13" ht="14.1" customHeight="1" x14ac:dyDescent="0.2">
      <c r="A106" s="124" t="s">
        <v>295</v>
      </c>
      <c r="B106" s="124"/>
      <c r="C106" s="109" t="s">
        <v>22</v>
      </c>
      <c r="D106" s="110">
        <v>51.984588593934923</v>
      </c>
      <c r="E106" s="111">
        <v>0.22977307829392896</v>
      </c>
      <c r="F106" s="112"/>
      <c r="G106" s="111"/>
      <c r="H106" s="113">
        <v>105</v>
      </c>
      <c r="I106" s="108" t="s">
        <v>157</v>
      </c>
      <c r="K106" s="108" t="s">
        <v>141</v>
      </c>
      <c r="L106" s="108" t="s">
        <v>280</v>
      </c>
      <c r="M106" s="114" t="s">
        <v>282</v>
      </c>
    </row>
    <row r="107" spans="1:13" ht="14.1" customHeight="1" x14ac:dyDescent="0.2">
      <c r="A107" s="124" t="s">
        <v>295</v>
      </c>
      <c r="B107" s="124"/>
      <c r="C107" s="109" t="s">
        <v>22</v>
      </c>
      <c r="D107" s="110">
        <v>106.01030252471264</v>
      </c>
      <c r="E107" s="111">
        <v>0.22314740619447446</v>
      </c>
      <c r="F107" s="112"/>
      <c r="G107" s="111"/>
      <c r="H107" s="113">
        <v>106</v>
      </c>
      <c r="I107" s="108" t="s">
        <v>157</v>
      </c>
      <c r="K107" s="108" t="s">
        <v>141</v>
      </c>
      <c r="L107" s="108" t="s">
        <v>280</v>
      </c>
      <c r="M107" s="114" t="s">
        <v>282</v>
      </c>
    </row>
    <row r="108" spans="1:13" ht="14.1" customHeight="1" x14ac:dyDescent="0.2">
      <c r="A108" s="124" t="s">
        <v>295</v>
      </c>
      <c r="B108" s="124" t="s">
        <v>112</v>
      </c>
      <c r="C108" s="109" t="s">
        <v>22</v>
      </c>
      <c r="D108" s="122">
        <v>91.317851741974692</v>
      </c>
      <c r="E108" s="111">
        <v>0.53206200050669061</v>
      </c>
      <c r="F108" s="133">
        <v>0</v>
      </c>
      <c r="G108" s="119">
        <v>9.6</v>
      </c>
      <c r="H108" s="125">
        <v>107</v>
      </c>
      <c r="I108" s="124"/>
      <c r="J108" s="124"/>
      <c r="K108" s="124" t="s">
        <v>141</v>
      </c>
      <c r="L108" s="124" t="s">
        <v>135</v>
      </c>
      <c r="M108" s="119" t="s">
        <v>276</v>
      </c>
    </row>
    <row r="109" spans="1:13" ht="14.1" customHeight="1" x14ac:dyDescent="0.2">
      <c r="A109" s="124" t="s">
        <v>295</v>
      </c>
      <c r="B109" s="124"/>
      <c r="C109" s="109" t="s">
        <v>22</v>
      </c>
      <c r="D109" s="122">
        <v>61.438263144029669</v>
      </c>
      <c r="E109" s="111">
        <v>0.58852179609265542</v>
      </c>
      <c r="F109" s="112"/>
      <c r="G109" s="111"/>
      <c r="H109" s="113">
        <v>108</v>
      </c>
      <c r="I109" s="108" t="s">
        <v>282</v>
      </c>
      <c r="M109" s="114" t="s">
        <v>282</v>
      </c>
    </row>
    <row r="110" spans="1:13" ht="14.1" customHeight="1" x14ac:dyDescent="0.2">
      <c r="A110" s="124" t="s">
        <v>295</v>
      </c>
      <c r="B110" s="124"/>
      <c r="C110" s="109" t="s">
        <v>22</v>
      </c>
      <c r="D110" s="122">
        <v>156.49424568961061</v>
      </c>
      <c r="E110" s="111">
        <v>0.5605195853639976</v>
      </c>
      <c r="F110" s="112"/>
      <c r="G110" s="111"/>
      <c r="H110" s="113">
        <v>109</v>
      </c>
      <c r="I110" s="108" t="s">
        <v>276</v>
      </c>
      <c r="K110" s="108" t="s">
        <v>132</v>
      </c>
      <c r="M110" s="114" t="s">
        <v>276</v>
      </c>
    </row>
    <row r="111" spans="1:13" ht="14.1" customHeight="1" x14ac:dyDescent="0.2">
      <c r="A111" s="124" t="s">
        <v>295</v>
      </c>
      <c r="B111" s="124"/>
      <c r="C111" s="109" t="s">
        <v>22</v>
      </c>
      <c r="D111" s="122">
        <v>58.201218906452191</v>
      </c>
      <c r="E111" s="111">
        <v>0.60282953908792702</v>
      </c>
      <c r="F111" s="112"/>
      <c r="G111" s="111"/>
      <c r="H111" s="113">
        <v>110</v>
      </c>
      <c r="I111" s="108" t="s">
        <v>158</v>
      </c>
      <c r="K111" s="108" t="s">
        <v>141</v>
      </c>
      <c r="M111" s="114" t="s">
        <v>282</v>
      </c>
    </row>
    <row r="112" spans="1:13" ht="14.1" customHeight="1" x14ac:dyDescent="0.2">
      <c r="A112" s="124" t="s">
        <v>295</v>
      </c>
      <c r="B112" s="124"/>
      <c r="C112" s="109" t="s">
        <v>22</v>
      </c>
      <c r="D112" s="122">
        <v>98.099460888627618</v>
      </c>
      <c r="E112" s="111">
        <v>0.46801725847072517</v>
      </c>
      <c r="F112" s="112"/>
      <c r="G112" s="111"/>
      <c r="H112" s="113">
        <v>111</v>
      </c>
      <c r="I112" s="108" t="s">
        <v>276</v>
      </c>
      <c r="K112" s="108" t="s">
        <v>141</v>
      </c>
      <c r="M112" s="114" t="s">
        <v>276</v>
      </c>
    </row>
    <row r="113" spans="1:13" ht="14.1" customHeight="1" x14ac:dyDescent="0.2">
      <c r="A113" s="124" t="s">
        <v>295</v>
      </c>
      <c r="B113" s="124"/>
      <c r="C113" s="109" t="s">
        <v>22</v>
      </c>
      <c r="D113" s="122">
        <v>0</v>
      </c>
      <c r="E113" s="111">
        <v>0.82237702282713532</v>
      </c>
      <c r="F113" s="112"/>
      <c r="G113" s="111"/>
      <c r="H113" s="113">
        <v>112</v>
      </c>
      <c r="I113" s="108" t="s">
        <v>159</v>
      </c>
      <c r="K113" s="108" t="s">
        <v>141</v>
      </c>
      <c r="L113" s="108" t="s">
        <v>135</v>
      </c>
      <c r="M113" s="114" t="s">
        <v>282</v>
      </c>
    </row>
    <row r="114" spans="1:13" ht="14.1" customHeight="1" x14ac:dyDescent="0.2">
      <c r="A114" s="124" t="s">
        <v>295</v>
      </c>
      <c r="B114" s="124"/>
      <c r="C114" s="109" t="s">
        <v>22</v>
      </c>
      <c r="D114" s="110">
        <v>116.65580798807268</v>
      </c>
      <c r="E114" s="111">
        <v>0.10227498509835088</v>
      </c>
      <c r="F114" s="112"/>
      <c r="G114" s="111"/>
      <c r="H114" s="113">
        <v>113</v>
      </c>
      <c r="K114" s="108" t="s">
        <v>132</v>
      </c>
      <c r="L114" s="108" t="s">
        <v>135</v>
      </c>
      <c r="M114" s="114" t="s">
        <v>282</v>
      </c>
    </row>
    <row r="115" spans="1:13" ht="14.1" customHeight="1" x14ac:dyDescent="0.2">
      <c r="A115" s="124" t="s">
        <v>295</v>
      </c>
      <c r="B115" s="124"/>
      <c r="C115" s="109" t="s">
        <v>22</v>
      </c>
      <c r="D115" s="110">
        <v>113.86404472537413</v>
      </c>
      <c r="E115" s="111">
        <v>0.14065005101297187</v>
      </c>
      <c r="F115" s="112"/>
      <c r="G115" s="111"/>
      <c r="H115" s="113">
        <v>114</v>
      </c>
      <c r="K115" s="108" t="s">
        <v>132</v>
      </c>
      <c r="L115" s="108" t="s">
        <v>135</v>
      </c>
      <c r="M115" s="114" t="s">
        <v>282</v>
      </c>
    </row>
    <row r="116" spans="1:13" ht="14.1" customHeight="1" x14ac:dyDescent="0.2">
      <c r="A116" s="124" t="s">
        <v>295</v>
      </c>
      <c r="B116" s="124"/>
      <c r="C116" s="109" t="s">
        <v>22</v>
      </c>
      <c r="D116" s="110">
        <v>61.182407649677138</v>
      </c>
      <c r="E116" s="111">
        <v>0.36818537348455221</v>
      </c>
      <c r="F116" s="112"/>
      <c r="G116" s="111"/>
      <c r="H116" s="113">
        <v>115</v>
      </c>
      <c r="J116" s="108" t="s">
        <v>276</v>
      </c>
      <c r="K116" s="108" t="s">
        <v>132</v>
      </c>
      <c r="M116" s="114" t="s">
        <v>282</v>
      </c>
    </row>
    <row r="117" spans="1:13" ht="14.1" customHeight="1" x14ac:dyDescent="0.2">
      <c r="A117" s="124" t="s">
        <v>295</v>
      </c>
      <c r="B117" s="124" t="s">
        <v>112</v>
      </c>
      <c r="C117" s="109" t="s">
        <v>22</v>
      </c>
      <c r="D117" s="110">
        <v>45.136769564678126</v>
      </c>
      <c r="E117" s="111">
        <v>0.51763838763787928</v>
      </c>
      <c r="F117" s="133">
        <v>0.25047281024016504</v>
      </c>
      <c r="G117" s="119">
        <v>9.3000000000000007</v>
      </c>
      <c r="H117" s="125">
        <v>116</v>
      </c>
      <c r="K117" s="108" t="s">
        <v>141</v>
      </c>
      <c r="L117" s="108" t="s">
        <v>135</v>
      </c>
      <c r="M117" s="114" t="s">
        <v>276</v>
      </c>
    </row>
    <row r="118" spans="1:13" ht="14.1" customHeight="1" x14ac:dyDescent="0.2">
      <c r="A118" s="124" t="s">
        <v>295</v>
      </c>
      <c r="B118" s="124"/>
      <c r="C118" s="109" t="s">
        <v>22</v>
      </c>
      <c r="D118" s="110">
        <v>85.432423363793447</v>
      </c>
      <c r="E118" s="111">
        <v>0.44316569868586569</v>
      </c>
      <c r="F118" s="112"/>
      <c r="G118" s="111"/>
      <c r="H118" s="113">
        <v>117</v>
      </c>
      <c r="I118" s="108" t="s">
        <v>160</v>
      </c>
      <c r="K118" s="108" t="s">
        <v>141</v>
      </c>
      <c r="L118" s="108" t="s">
        <v>135</v>
      </c>
      <c r="M118" s="114" t="s">
        <v>282</v>
      </c>
    </row>
    <row r="119" spans="1:13" ht="14.1" customHeight="1" x14ac:dyDescent="0.2">
      <c r="A119" s="124" t="s">
        <v>295</v>
      </c>
      <c r="B119" s="124" t="s">
        <v>112</v>
      </c>
      <c r="C119" s="109" t="s">
        <v>22</v>
      </c>
      <c r="D119" s="110">
        <v>0</v>
      </c>
      <c r="E119" s="111">
        <v>0.9082788801630598</v>
      </c>
      <c r="F119" s="133">
        <v>0</v>
      </c>
      <c r="G119" s="119">
        <v>98.1</v>
      </c>
      <c r="H119" s="125">
        <v>118</v>
      </c>
      <c r="I119" s="124" t="s">
        <v>276</v>
      </c>
      <c r="J119" s="124"/>
      <c r="K119" s="124" t="s">
        <v>133</v>
      </c>
      <c r="L119" s="124"/>
      <c r="M119" s="114" t="s">
        <v>276</v>
      </c>
    </row>
    <row r="120" spans="1:13" ht="14.1" customHeight="1" x14ac:dyDescent="0.2">
      <c r="A120" s="124" t="s">
        <v>295</v>
      </c>
      <c r="B120" s="124" t="s">
        <v>112</v>
      </c>
      <c r="C120" s="109" t="s">
        <v>22</v>
      </c>
      <c r="D120" s="110">
        <v>26.409938997452748</v>
      </c>
      <c r="E120" s="111">
        <v>0.89759812536613948</v>
      </c>
      <c r="F120" s="133">
        <v>0</v>
      </c>
      <c r="G120" s="119">
        <v>31.5</v>
      </c>
      <c r="H120" s="125">
        <v>119</v>
      </c>
      <c r="I120" s="124" t="s">
        <v>276</v>
      </c>
      <c r="J120" s="124"/>
      <c r="K120" s="124" t="s">
        <v>133</v>
      </c>
      <c r="L120" s="124"/>
      <c r="M120" s="114" t="s">
        <v>276</v>
      </c>
    </row>
    <row r="121" spans="1:13" ht="14.1" customHeight="1" x14ac:dyDescent="0.2">
      <c r="A121" s="124" t="s">
        <v>295</v>
      </c>
      <c r="B121" s="126" t="s">
        <v>114</v>
      </c>
      <c r="C121" s="127" t="s">
        <v>22</v>
      </c>
      <c r="D121" s="128">
        <v>70.237098274608741</v>
      </c>
      <c r="E121" s="129">
        <v>0.13677837469088427</v>
      </c>
      <c r="F121" s="133">
        <v>81.532377473140613</v>
      </c>
      <c r="G121" s="119">
        <v>8.4</v>
      </c>
      <c r="H121" s="125">
        <v>120</v>
      </c>
      <c r="I121" s="126" t="s">
        <v>276</v>
      </c>
      <c r="J121" s="126" t="s">
        <v>276</v>
      </c>
      <c r="K121" s="126" t="s">
        <v>141</v>
      </c>
      <c r="L121" s="124"/>
      <c r="M121" s="130" t="s">
        <v>282</v>
      </c>
    </row>
    <row r="122" spans="1:13" s="123" customFormat="1" ht="14.1" customHeight="1" x14ac:dyDescent="0.2">
      <c r="A122" s="124" t="s">
        <v>295</v>
      </c>
      <c r="B122" s="124" t="s">
        <v>112</v>
      </c>
      <c r="C122" s="109" t="s">
        <v>22</v>
      </c>
      <c r="D122" s="110">
        <v>52.561761205853536</v>
      </c>
      <c r="E122" s="111">
        <v>0.46690572740373337</v>
      </c>
      <c r="F122" s="133">
        <v>50.377729714301232</v>
      </c>
      <c r="G122" s="119">
        <v>13.1</v>
      </c>
      <c r="H122" s="125">
        <v>121</v>
      </c>
      <c r="I122" s="124" t="s">
        <v>276</v>
      </c>
      <c r="J122" s="124"/>
      <c r="K122" s="124" t="s">
        <v>133</v>
      </c>
      <c r="L122" s="124"/>
      <c r="M122" s="119" t="s">
        <v>276</v>
      </c>
    </row>
    <row r="123" spans="1:13" s="123" customFormat="1" ht="14.1" customHeight="1" x14ac:dyDescent="0.2">
      <c r="A123" s="124" t="s">
        <v>295</v>
      </c>
      <c r="B123" s="124"/>
      <c r="C123" s="109" t="s">
        <v>22</v>
      </c>
      <c r="D123" s="133">
        <v>77.245200690933004</v>
      </c>
      <c r="E123" s="111">
        <v>8.1652165599005636E-2</v>
      </c>
      <c r="F123" s="112"/>
      <c r="G123" s="111"/>
      <c r="H123" s="113">
        <v>122</v>
      </c>
      <c r="I123" s="108" t="s">
        <v>151</v>
      </c>
      <c r="J123" s="108"/>
      <c r="K123" s="108" t="s">
        <v>141</v>
      </c>
      <c r="L123" s="108" t="s">
        <v>285</v>
      </c>
      <c r="M123" s="114" t="s">
        <v>282</v>
      </c>
    </row>
    <row r="124" spans="1:13" s="123" customFormat="1" ht="14.1" customHeight="1" x14ac:dyDescent="0.2">
      <c r="A124" s="124" t="s">
        <v>295</v>
      </c>
      <c r="B124" s="124"/>
      <c r="C124" s="109" t="s">
        <v>22</v>
      </c>
      <c r="D124" s="133">
        <v>46.222407079356081</v>
      </c>
      <c r="E124" s="111">
        <v>0.40456520138428687</v>
      </c>
      <c r="F124" s="112"/>
      <c r="G124" s="111"/>
      <c r="H124" s="113">
        <v>123</v>
      </c>
      <c r="I124" s="108" t="s">
        <v>151</v>
      </c>
      <c r="J124" s="108"/>
      <c r="K124" s="108" t="s">
        <v>141</v>
      </c>
      <c r="L124" s="108"/>
      <c r="M124" s="114" t="s">
        <v>282</v>
      </c>
    </row>
    <row r="125" spans="1:13" s="123" customFormat="1" ht="14.1" customHeight="1" x14ac:dyDescent="0.2">
      <c r="A125" s="124" t="s">
        <v>295</v>
      </c>
      <c r="B125" s="124" t="s">
        <v>112</v>
      </c>
      <c r="C125" s="109" t="s">
        <v>22</v>
      </c>
      <c r="D125" s="133">
        <v>0</v>
      </c>
      <c r="E125" s="111">
        <v>0.98126643295354954</v>
      </c>
      <c r="F125" s="133">
        <v>0</v>
      </c>
      <c r="G125" s="119">
        <v>92.2</v>
      </c>
      <c r="H125" s="125">
        <v>124</v>
      </c>
      <c r="I125" s="124"/>
      <c r="J125" s="124"/>
      <c r="K125" s="124" t="s">
        <v>141</v>
      </c>
      <c r="L125" s="124"/>
      <c r="M125" s="119" t="s">
        <v>276</v>
      </c>
    </row>
    <row r="126" spans="1:13" s="123" customFormat="1" ht="14.1" customHeight="1" x14ac:dyDescent="0.2">
      <c r="A126" s="124" t="s">
        <v>295</v>
      </c>
      <c r="B126" s="124" t="s">
        <v>112</v>
      </c>
      <c r="C126" s="109" t="s">
        <v>22</v>
      </c>
      <c r="D126" s="110">
        <v>7.5309258642750887</v>
      </c>
      <c r="E126" s="111">
        <v>0.60378214826021182</v>
      </c>
      <c r="F126" s="133">
        <v>0</v>
      </c>
      <c r="G126" s="119">
        <v>70</v>
      </c>
      <c r="H126" s="125">
        <v>125</v>
      </c>
      <c r="I126" s="124"/>
      <c r="J126" s="124"/>
      <c r="K126" s="124" t="s">
        <v>141</v>
      </c>
      <c r="L126" s="124" t="s">
        <v>135</v>
      </c>
      <c r="M126" s="119" t="s">
        <v>276</v>
      </c>
    </row>
    <row r="127" spans="1:13" s="123" customFormat="1" ht="14.1" customHeight="1" x14ac:dyDescent="0.2">
      <c r="A127" s="124" t="s">
        <v>295</v>
      </c>
      <c r="B127" s="124"/>
      <c r="C127" s="109" t="s">
        <v>22</v>
      </c>
      <c r="D127" s="110">
        <v>86.518191151030663</v>
      </c>
      <c r="E127" s="111">
        <v>0.57841412364254075</v>
      </c>
      <c r="F127" s="112"/>
      <c r="G127" s="111"/>
      <c r="H127" s="113">
        <v>126</v>
      </c>
      <c r="I127" s="108" t="s">
        <v>282</v>
      </c>
      <c r="J127" s="108"/>
      <c r="K127" s="108"/>
      <c r="L127" s="108"/>
      <c r="M127" s="114" t="s">
        <v>282</v>
      </c>
    </row>
    <row r="128" spans="1:13" s="123" customFormat="1" ht="14.1" customHeight="1" x14ac:dyDescent="0.2">
      <c r="A128" s="124" t="s">
        <v>295</v>
      </c>
      <c r="B128" s="124"/>
      <c r="C128" s="109" t="s">
        <v>22</v>
      </c>
      <c r="D128" s="110">
        <v>94.963562022389539</v>
      </c>
      <c r="E128" s="111">
        <v>0.40698883537653241</v>
      </c>
      <c r="F128" s="112"/>
      <c r="G128" s="111"/>
      <c r="H128" s="113">
        <v>127</v>
      </c>
      <c r="I128" s="108" t="s">
        <v>161</v>
      </c>
      <c r="J128" s="108"/>
      <c r="K128" s="108" t="s">
        <v>141</v>
      </c>
      <c r="L128" s="124" t="s">
        <v>135</v>
      </c>
      <c r="M128" s="114" t="s">
        <v>282</v>
      </c>
    </row>
    <row r="129" spans="1:13" s="123" customFormat="1" ht="14.1" customHeight="1" x14ac:dyDescent="0.2">
      <c r="A129" s="124" t="s">
        <v>295</v>
      </c>
      <c r="B129" s="124"/>
      <c r="C129" s="109" t="s">
        <v>22</v>
      </c>
      <c r="D129" s="110">
        <v>21.344417185987275</v>
      </c>
      <c r="E129" s="111">
        <v>0.94998566337607016</v>
      </c>
      <c r="F129" s="112"/>
      <c r="G129" s="111"/>
      <c r="H129" s="113">
        <v>128</v>
      </c>
      <c r="I129" s="108" t="s">
        <v>282</v>
      </c>
      <c r="J129" s="108"/>
      <c r="K129" s="108"/>
      <c r="L129" s="108"/>
      <c r="M129" s="114" t="s">
        <v>282</v>
      </c>
    </row>
    <row r="130" spans="1:13" s="123" customFormat="1" ht="14.1" customHeight="1" x14ac:dyDescent="0.2">
      <c r="A130" s="124" t="s">
        <v>295</v>
      </c>
      <c r="B130" s="124"/>
      <c r="C130" s="109" t="s">
        <v>22</v>
      </c>
      <c r="D130" s="110">
        <v>146.78579478290163</v>
      </c>
      <c r="E130" s="111">
        <v>0.26631695753051549</v>
      </c>
      <c r="F130" s="112"/>
      <c r="G130" s="111"/>
      <c r="H130" s="113">
        <v>129</v>
      </c>
      <c r="I130" s="108"/>
      <c r="J130" s="108"/>
      <c r="K130" s="108" t="s">
        <v>141</v>
      </c>
      <c r="L130" s="124" t="s">
        <v>135</v>
      </c>
      <c r="M130" s="114" t="s">
        <v>276</v>
      </c>
    </row>
    <row r="131" spans="1:13" s="123" customFormat="1" ht="14.1" customHeight="1" x14ac:dyDescent="0.2">
      <c r="A131" s="124" t="s">
        <v>295</v>
      </c>
      <c r="B131" s="124"/>
      <c r="C131" s="109" t="s">
        <v>22</v>
      </c>
      <c r="D131" s="110">
        <v>35.946941208135776</v>
      </c>
      <c r="E131" s="111">
        <v>0.76485292407859551</v>
      </c>
      <c r="F131" s="112"/>
      <c r="G131" s="111"/>
      <c r="H131" s="113">
        <v>130</v>
      </c>
      <c r="I131" s="108" t="s">
        <v>276</v>
      </c>
      <c r="J131" s="108"/>
      <c r="K131" s="108" t="s">
        <v>141</v>
      </c>
      <c r="L131" s="108"/>
      <c r="M131" s="114" t="s">
        <v>276</v>
      </c>
    </row>
    <row r="132" spans="1:13" ht="14.1" customHeight="1" x14ac:dyDescent="0.2">
      <c r="A132" s="124" t="s">
        <v>295</v>
      </c>
      <c r="B132" s="124" t="s">
        <v>112</v>
      </c>
      <c r="C132" s="109" t="s">
        <v>22</v>
      </c>
      <c r="D132" s="110">
        <v>0</v>
      </c>
      <c r="E132" s="111">
        <v>0.92021043402016656</v>
      </c>
      <c r="F132" s="133">
        <v>0</v>
      </c>
      <c r="G132" s="119">
        <v>86.8</v>
      </c>
      <c r="H132" s="125">
        <v>131</v>
      </c>
      <c r="I132" s="124"/>
      <c r="J132" s="124"/>
      <c r="K132" s="124" t="s">
        <v>141</v>
      </c>
      <c r="L132" s="124" t="s">
        <v>135</v>
      </c>
      <c r="M132" s="119" t="s">
        <v>276</v>
      </c>
    </row>
    <row r="133" spans="1:13" ht="14.1" customHeight="1" x14ac:dyDescent="0.2">
      <c r="A133" s="124" t="s">
        <v>295</v>
      </c>
      <c r="B133" s="124"/>
      <c r="C133" s="109" t="s">
        <v>22</v>
      </c>
      <c r="D133" s="110">
        <v>7.0890893296130466</v>
      </c>
      <c r="E133" s="111">
        <v>0.97636214292233281</v>
      </c>
      <c r="F133" s="112"/>
      <c r="G133" s="111"/>
      <c r="H133" s="113">
        <v>132</v>
      </c>
      <c r="I133" s="108" t="s">
        <v>282</v>
      </c>
      <c r="M133" s="114" t="s">
        <v>282</v>
      </c>
    </row>
    <row r="134" spans="1:13" ht="14.1" customHeight="1" x14ac:dyDescent="0.2">
      <c r="A134" s="124" t="s">
        <v>295</v>
      </c>
      <c r="B134" s="124"/>
      <c r="C134" s="109" t="s">
        <v>22</v>
      </c>
      <c r="D134" s="110">
        <v>114.70937217744093</v>
      </c>
      <c r="E134" s="111">
        <v>0.31949783465524795</v>
      </c>
      <c r="F134" s="112"/>
      <c r="G134" s="111"/>
      <c r="H134" s="113">
        <v>133</v>
      </c>
      <c r="I134" s="108" t="s">
        <v>162</v>
      </c>
      <c r="K134" s="108" t="s">
        <v>141</v>
      </c>
      <c r="L134" s="124" t="s">
        <v>135</v>
      </c>
      <c r="M134" s="114" t="s">
        <v>282</v>
      </c>
    </row>
    <row r="135" spans="1:13" ht="14.1" customHeight="1" x14ac:dyDescent="0.2">
      <c r="A135" s="124" t="s">
        <v>295</v>
      </c>
      <c r="B135" s="124"/>
      <c r="C135" s="109" t="s">
        <v>22</v>
      </c>
      <c r="D135" s="110">
        <v>166.89177072171228</v>
      </c>
      <c r="E135" s="111">
        <v>0.18514175089815901</v>
      </c>
      <c r="F135" s="112"/>
      <c r="G135" s="111"/>
      <c r="H135" s="113">
        <v>134</v>
      </c>
      <c r="I135" s="108" t="s">
        <v>162</v>
      </c>
      <c r="K135" s="108" t="s">
        <v>141</v>
      </c>
      <c r="L135" s="124" t="s">
        <v>135</v>
      </c>
      <c r="M135" s="114" t="s">
        <v>282</v>
      </c>
    </row>
    <row r="136" spans="1:13" ht="14.1" customHeight="1" x14ac:dyDescent="0.2">
      <c r="A136" s="124" t="s">
        <v>295</v>
      </c>
      <c r="B136" s="124"/>
      <c r="C136" s="109" t="s">
        <v>22</v>
      </c>
      <c r="D136" s="110">
        <v>88.72646664073855</v>
      </c>
      <c r="E136" s="111">
        <v>0.44941214366242549</v>
      </c>
      <c r="F136" s="112"/>
      <c r="G136" s="111"/>
      <c r="H136" s="113">
        <v>135</v>
      </c>
      <c r="I136" s="108" t="s">
        <v>282</v>
      </c>
      <c r="K136" s="108" t="s">
        <v>133</v>
      </c>
      <c r="M136" s="114" t="s">
        <v>282</v>
      </c>
    </row>
    <row r="137" spans="1:13" ht="14.1" customHeight="1" x14ac:dyDescent="0.2">
      <c r="A137" s="124" t="s">
        <v>295</v>
      </c>
      <c r="B137" s="124" t="s">
        <v>112</v>
      </c>
      <c r="C137" s="109" t="s">
        <v>22</v>
      </c>
      <c r="D137" s="133">
        <v>0</v>
      </c>
      <c r="E137" s="111">
        <v>0.89889041266674974</v>
      </c>
      <c r="F137" s="110">
        <v>0</v>
      </c>
      <c r="G137" s="119">
        <v>94.5</v>
      </c>
      <c r="H137" s="125">
        <v>136</v>
      </c>
      <c r="I137" s="124" t="s">
        <v>276</v>
      </c>
      <c r="J137" s="124"/>
      <c r="K137" s="124" t="s">
        <v>133</v>
      </c>
      <c r="L137" s="124"/>
      <c r="M137" s="119" t="s">
        <v>276</v>
      </c>
    </row>
    <row r="138" spans="1:13" ht="14.1" customHeight="1" x14ac:dyDescent="0.2">
      <c r="A138" s="124" t="s">
        <v>295</v>
      </c>
      <c r="B138" s="124"/>
      <c r="C138" s="109" t="s">
        <v>21</v>
      </c>
      <c r="D138" s="110">
        <v>150.60984786260471</v>
      </c>
      <c r="E138" s="111">
        <v>8.7719616011592103E-2</v>
      </c>
      <c r="F138" s="112"/>
      <c r="G138" s="111"/>
      <c r="H138" s="113">
        <v>137</v>
      </c>
      <c r="I138" s="108" t="s">
        <v>286</v>
      </c>
      <c r="K138" s="108" t="s">
        <v>133</v>
      </c>
      <c r="M138" s="119" t="s">
        <v>282</v>
      </c>
    </row>
    <row r="139" spans="1:13" ht="14.1" customHeight="1" x14ac:dyDescent="0.2">
      <c r="A139" s="124" t="s">
        <v>295</v>
      </c>
      <c r="B139" s="126" t="s">
        <v>114</v>
      </c>
      <c r="C139" s="127" t="s">
        <v>21</v>
      </c>
      <c r="D139" s="128">
        <v>124.72674264977209</v>
      </c>
      <c r="E139" s="129">
        <v>0.15043385977153267</v>
      </c>
      <c r="F139" s="110">
        <v>88.199870373760362</v>
      </c>
      <c r="G139" s="119">
        <v>10.4</v>
      </c>
      <c r="H139" s="125">
        <v>138</v>
      </c>
      <c r="I139" s="123" t="s">
        <v>152</v>
      </c>
      <c r="J139" s="123"/>
      <c r="K139" s="123" t="s">
        <v>132</v>
      </c>
      <c r="L139" s="123" t="s">
        <v>136</v>
      </c>
      <c r="M139" s="130" t="s">
        <v>282</v>
      </c>
    </row>
    <row r="140" spans="1:13" ht="14.1" customHeight="1" x14ac:dyDescent="0.2">
      <c r="A140" s="124" t="s">
        <v>295</v>
      </c>
      <c r="B140" s="126" t="s">
        <v>114</v>
      </c>
      <c r="C140" s="127" t="s">
        <v>21</v>
      </c>
      <c r="D140" s="128">
        <v>82.208115596825564</v>
      </c>
      <c r="E140" s="129">
        <v>0.30186189708253924</v>
      </c>
      <c r="F140" s="110">
        <v>0</v>
      </c>
      <c r="G140" s="119">
        <v>69.099999999999994</v>
      </c>
      <c r="H140" s="125">
        <v>139</v>
      </c>
      <c r="I140" s="123"/>
      <c r="J140" s="123"/>
      <c r="K140" s="123" t="s">
        <v>132</v>
      </c>
      <c r="L140" s="123"/>
      <c r="M140" s="130" t="s">
        <v>282</v>
      </c>
    </row>
    <row r="141" spans="1:13" ht="14.1" customHeight="1" x14ac:dyDescent="0.2">
      <c r="A141" s="124" t="s">
        <v>295</v>
      </c>
      <c r="B141" s="124"/>
      <c r="C141" s="109" t="s">
        <v>21</v>
      </c>
      <c r="D141" s="122">
        <v>114.24292642860664</v>
      </c>
      <c r="E141" s="111">
        <v>0.42805327722897046</v>
      </c>
      <c r="F141" s="112"/>
      <c r="G141" s="111"/>
      <c r="H141" s="113">
        <v>140</v>
      </c>
      <c r="K141" s="108" t="s">
        <v>132</v>
      </c>
      <c r="M141" s="114" t="s">
        <v>282</v>
      </c>
    </row>
    <row r="142" spans="1:13" ht="14.1" customHeight="1" x14ac:dyDescent="0.2">
      <c r="A142" s="124" t="s">
        <v>295</v>
      </c>
      <c r="B142" s="126" t="s">
        <v>114</v>
      </c>
      <c r="C142" s="127" t="s">
        <v>21</v>
      </c>
      <c r="D142" s="132">
        <v>125.54716441685169</v>
      </c>
      <c r="E142" s="129">
        <v>0.42528756130182793</v>
      </c>
      <c r="F142" s="110">
        <v>77.170408449310614</v>
      </c>
      <c r="G142" s="119">
        <v>19.8</v>
      </c>
      <c r="H142" s="125">
        <v>141</v>
      </c>
      <c r="I142" s="126"/>
      <c r="J142" s="126"/>
      <c r="K142" s="126" t="s">
        <v>132</v>
      </c>
      <c r="L142" s="126"/>
      <c r="M142" s="130" t="s">
        <v>282</v>
      </c>
    </row>
    <row r="143" spans="1:13" ht="14.1" customHeight="1" x14ac:dyDescent="0.2">
      <c r="A143" s="124" t="s">
        <v>295</v>
      </c>
      <c r="B143" s="124"/>
      <c r="C143" s="109" t="s">
        <v>21</v>
      </c>
      <c r="D143" s="122">
        <v>170.2458659488689</v>
      </c>
      <c r="E143" s="111">
        <v>0.38991773909725019</v>
      </c>
      <c r="F143" s="112"/>
      <c r="G143" s="111"/>
      <c r="H143" s="113">
        <v>142</v>
      </c>
      <c r="K143" s="108" t="s">
        <v>132</v>
      </c>
      <c r="M143" s="114" t="s">
        <v>282</v>
      </c>
    </row>
    <row r="144" spans="1:13" ht="14.1" customHeight="1" x14ac:dyDescent="0.2">
      <c r="A144" s="124" t="s">
        <v>295</v>
      </c>
      <c r="B144" s="126" t="s">
        <v>114</v>
      </c>
      <c r="C144" s="127" t="s">
        <v>21</v>
      </c>
      <c r="D144" s="132">
        <v>141.40213354410008</v>
      </c>
      <c r="E144" s="129">
        <v>0.52288270154030803</v>
      </c>
      <c r="F144" s="133">
        <v>97.593247377363639</v>
      </c>
      <c r="G144" s="119">
        <v>3.6</v>
      </c>
      <c r="H144" s="125">
        <v>143</v>
      </c>
      <c r="I144" s="126"/>
      <c r="J144" s="126"/>
      <c r="K144" s="126" t="s">
        <v>132</v>
      </c>
      <c r="L144" s="126"/>
      <c r="M144" s="130" t="s">
        <v>282</v>
      </c>
    </row>
    <row r="145" spans="1:13" ht="14.1" customHeight="1" x14ac:dyDescent="0.2">
      <c r="A145" s="124" t="s">
        <v>295</v>
      </c>
      <c r="B145" s="124"/>
      <c r="C145" s="109" t="s">
        <v>21</v>
      </c>
      <c r="D145" s="110">
        <v>18.718525295555001</v>
      </c>
      <c r="E145" s="111">
        <v>0.33270979810359286</v>
      </c>
      <c r="F145" s="112"/>
      <c r="G145" s="111"/>
      <c r="H145" s="113">
        <v>144</v>
      </c>
      <c r="I145" s="108" t="s">
        <v>163</v>
      </c>
      <c r="J145" s="124" t="s">
        <v>276</v>
      </c>
      <c r="K145" s="124" t="s">
        <v>134</v>
      </c>
      <c r="L145" s="124"/>
      <c r="M145" s="119" t="s">
        <v>282</v>
      </c>
    </row>
    <row r="146" spans="1:13" ht="14.1" customHeight="1" x14ac:dyDescent="0.2">
      <c r="A146" s="124" t="s">
        <v>295</v>
      </c>
      <c r="B146" s="124" t="s">
        <v>112</v>
      </c>
      <c r="C146" s="109" t="s">
        <v>22</v>
      </c>
      <c r="D146" s="110">
        <v>67.99787490906786</v>
      </c>
      <c r="E146" s="111">
        <v>0.12019386106623586</v>
      </c>
      <c r="F146" s="133">
        <v>97.067910013745461</v>
      </c>
      <c r="G146" s="119">
        <v>4.0999999999999996</v>
      </c>
      <c r="H146" s="125">
        <v>145</v>
      </c>
      <c r="I146" s="124" t="s">
        <v>276</v>
      </c>
      <c r="J146" s="124"/>
      <c r="K146" s="124" t="s">
        <v>133</v>
      </c>
      <c r="L146" s="124"/>
      <c r="M146" s="114" t="s">
        <v>276</v>
      </c>
    </row>
    <row r="147" spans="1:13" ht="14.1" customHeight="1" x14ac:dyDescent="0.2">
      <c r="A147" s="124" t="s">
        <v>295</v>
      </c>
      <c r="B147" s="124"/>
      <c r="C147" s="109" t="s">
        <v>22</v>
      </c>
      <c r="D147" s="110">
        <v>94.245611954321163</v>
      </c>
      <c r="E147" s="111">
        <v>0.25474556122253328</v>
      </c>
      <c r="F147" s="112"/>
      <c r="G147" s="111"/>
      <c r="H147" s="113">
        <v>146</v>
      </c>
      <c r="K147" s="108" t="s">
        <v>132</v>
      </c>
      <c r="M147" s="114" t="s">
        <v>282</v>
      </c>
    </row>
    <row r="148" spans="1:13" ht="14.1" customHeight="1" x14ac:dyDescent="0.2">
      <c r="A148" s="124" t="s">
        <v>295</v>
      </c>
      <c r="B148" s="124"/>
      <c r="C148" s="109" t="s">
        <v>22</v>
      </c>
      <c r="D148" s="110">
        <v>74.443610822931262</v>
      </c>
      <c r="E148" s="111">
        <v>0.33667049989853209</v>
      </c>
      <c r="F148" s="112"/>
      <c r="G148" s="111"/>
      <c r="H148" s="113">
        <v>147</v>
      </c>
      <c r="I148" s="108" t="s">
        <v>164</v>
      </c>
      <c r="K148" s="108" t="s">
        <v>141</v>
      </c>
      <c r="L148" s="108" t="s">
        <v>135</v>
      </c>
      <c r="M148" s="114" t="s">
        <v>282</v>
      </c>
    </row>
    <row r="149" spans="1:13" ht="14.1" customHeight="1" x14ac:dyDescent="0.2">
      <c r="A149" s="124" t="s">
        <v>295</v>
      </c>
      <c r="B149" s="124"/>
      <c r="C149" s="109" t="s">
        <v>22</v>
      </c>
      <c r="D149" s="110">
        <v>36.12115279657678</v>
      </c>
      <c r="E149" s="111">
        <v>0.72509321645842872</v>
      </c>
      <c r="F149" s="112"/>
      <c r="G149" s="111"/>
      <c r="H149" s="113">
        <v>148</v>
      </c>
      <c r="J149" s="108" t="s">
        <v>276</v>
      </c>
      <c r="K149" s="108" t="s">
        <v>141</v>
      </c>
      <c r="M149" s="114" t="s">
        <v>282</v>
      </c>
    </row>
    <row r="150" spans="1:13" ht="14.1" customHeight="1" x14ac:dyDescent="0.2">
      <c r="A150" s="124" t="s">
        <v>295</v>
      </c>
      <c r="B150" s="124"/>
      <c r="C150" s="109" t="s">
        <v>22</v>
      </c>
      <c r="D150" s="122">
        <v>142.29062286338998</v>
      </c>
      <c r="E150" s="111">
        <v>0.39493170249386605</v>
      </c>
      <c r="F150" s="112"/>
      <c r="G150" s="111"/>
      <c r="H150" s="113">
        <v>149</v>
      </c>
      <c r="K150" s="108" t="s">
        <v>132</v>
      </c>
      <c r="M150" s="114" t="s">
        <v>282</v>
      </c>
    </row>
    <row r="151" spans="1:13" ht="14.1" customHeight="1" x14ac:dyDescent="0.2">
      <c r="A151" s="124" t="s">
        <v>295</v>
      </c>
      <c r="B151" s="124"/>
      <c r="C151" s="109" t="s">
        <v>22</v>
      </c>
      <c r="D151" s="122">
        <v>220.44478748155197</v>
      </c>
      <c r="E151" s="111">
        <v>0.48430648376128504</v>
      </c>
      <c r="F151" s="112"/>
      <c r="G151" s="111"/>
      <c r="H151" s="113">
        <v>150</v>
      </c>
      <c r="I151" s="108" t="s">
        <v>228</v>
      </c>
      <c r="K151" s="108" t="s">
        <v>141</v>
      </c>
      <c r="L151" s="108" t="s">
        <v>135</v>
      </c>
      <c r="M151" s="114" t="s">
        <v>282</v>
      </c>
    </row>
    <row r="152" spans="1:13" ht="14.1" customHeight="1" x14ac:dyDescent="0.2">
      <c r="A152" s="124" t="s">
        <v>295</v>
      </c>
      <c r="B152" s="124"/>
      <c r="C152" s="109" t="s">
        <v>22</v>
      </c>
      <c r="D152" s="122">
        <v>26.252911336150216</v>
      </c>
      <c r="E152" s="111">
        <v>0.52367930249322059</v>
      </c>
      <c r="F152" s="110"/>
      <c r="G152" s="119"/>
      <c r="H152" s="113">
        <v>151</v>
      </c>
      <c r="I152" s="108" t="s">
        <v>159</v>
      </c>
      <c r="K152" s="108" t="s">
        <v>141</v>
      </c>
      <c r="L152" s="108" t="s">
        <v>135</v>
      </c>
      <c r="M152" s="119" t="s">
        <v>282</v>
      </c>
    </row>
    <row r="153" spans="1:13" ht="14.1" customHeight="1" x14ac:dyDescent="0.2">
      <c r="A153" s="124" t="s">
        <v>295</v>
      </c>
      <c r="B153" s="124"/>
      <c r="C153" s="109" t="s">
        <v>22</v>
      </c>
      <c r="D153" s="110">
        <v>80.665492282181035</v>
      </c>
      <c r="E153" s="111">
        <v>0.22678648721066844</v>
      </c>
      <c r="F153" s="112"/>
      <c r="G153" s="111"/>
      <c r="H153" s="113">
        <v>152</v>
      </c>
      <c r="I153" s="108" t="s">
        <v>165</v>
      </c>
      <c r="J153" s="108" t="s">
        <v>276</v>
      </c>
      <c r="K153" s="108" t="s">
        <v>132</v>
      </c>
      <c r="M153" s="114" t="s">
        <v>282</v>
      </c>
    </row>
    <row r="154" spans="1:13" ht="14.1" customHeight="1" x14ac:dyDescent="0.2">
      <c r="A154" s="124" t="s">
        <v>295</v>
      </c>
      <c r="B154" s="124"/>
      <c r="C154" s="109" t="s">
        <v>22</v>
      </c>
      <c r="D154" s="110">
        <v>64.813922073924743</v>
      </c>
      <c r="E154" s="111">
        <v>0.17183401708252069</v>
      </c>
      <c r="F154" s="112"/>
      <c r="G154" s="111"/>
      <c r="H154" s="113">
        <v>153</v>
      </c>
      <c r="K154" s="108" t="s">
        <v>141</v>
      </c>
      <c r="M154" s="114" t="s">
        <v>276</v>
      </c>
    </row>
    <row r="155" spans="1:13" ht="14.1" customHeight="1" x14ac:dyDescent="0.2">
      <c r="A155" s="124" t="s">
        <v>295</v>
      </c>
      <c r="B155" s="124"/>
      <c r="C155" s="109" t="s">
        <v>22</v>
      </c>
      <c r="D155" s="110">
        <v>149.84721493568091</v>
      </c>
      <c r="E155" s="111">
        <v>0.27097601641657049</v>
      </c>
      <c r="F155" s="112"/>
      <c r="G155" s="111"/>
      <c r="H155" s="113">
        <v>154</v>
      </c>
      <c r="I155" s="108" t="s">
        <v>166</v>
      </c>
      <c r="K155" s="108" t="s">
        <v>141</v>
      </c>
      <c r="L155" s="108" t="s">
        <v>279</v>
      </c>
      <c r="M155" s="114" t="s">
        <v>282</v>
      </c>
    </row>
    <row r="156" spans="1:13" ht="14.1" customHeight="1" x14ac:dyDescent="0.2">
      <c r="A156" s="124" t="s">
        <v>295</v>
      </c>
      <c r="B156" s="124"/>
      <c r="C156" s="109" t="s">
        <v>22</v>
      </c>
      <c r="D156" s="110">
        <v>38.07281380743936</v>
      </c>
      <c r="E156" s="111">
        <v>0.60852521542590765</v>
      </c>
      <c r="F156" s="112"/>
      <c r="G156" s="111"/>
      <c r="H156" s="113">
        <v>155</v>
      </c>
      <c r="K156" s="108" t="s">
        <v>141</v>
      </c>
      <c r="L156" s="108" t="s">
        <v>279</v>
      </c>
      <c r="M156" s="114" t="s">
        <v>276</v>
      </c>
    </row>
    <row r="157" spans="1:13" ht="14.1" customHeight="1" x14ac:dyDescent="0.2">
      <c r="A157" s="124" t="s">
        <v>295</v>
      </c>
      <c r="B157" s="124"/>
      <c r="C157" s="109" t="s">
        <v>22</v>
      </c>
      <c r="D157" s="110">
        <v>133.25155482874192</v>
      </c>
      <c r="E157" s="111">
        <v>0.22384483078520809</v>
      </c>
      <c r="F157" s="112"/>
      <c r="G157" s="111"/>
      <c r="H157" s="113">
        <v>156</v>
      </c>
      <c r="I157" s="108" t="s">
        <v>167</v>
      </c>
      <c r="K157" s="108" t="s">
        <v>141</v>
      </c>
      <c r="L157" s="108" t="s">
        <v>135</v>
      </c>
      <c r="M157" s="114" t="s">
        <v>282</v>
      </c>
    </row>
    <row r="158" spans="1:13" ht="14.1" customHeight="1" x14ac:dyDescent="0.2">
      <c r="A158" s="124" t="s">
        <v>295</v>
      </c>
      <c r="B158" s="124"/>
      <c r="C158" s="109" t="s">
        <v>22</v>
      </c>
      <c r="D158" s="110">
        <v>71.656858008503391</v>
      </c>
      <c r="E158" s="111">
        <v>0.33886873197506745</v>
      </c>
      <c r="F158" s="112"/>
      <c r="G158" s="111"/>
      <c r="H158" s="113">
        <v>157</v>
      </c>
      <c r="I158" s="108" t="s">
        <v>168</v>
      </c>
      <c r="K158" s="108" t="s">
        <v>133</v>
      </c>
      <c r="M158" s="114" t="s">
        <v>282</v>
      </c>
    </row>
    <row r="159" spans="1:13" ht="14.1" customHeight="1" x14ac:dyDescent="0.2">
      <c r="A159" s="124" t="s">
        <v>295</v>
      </c>
      <c r="B159" s="124"/>
      <c r="C159" s="109" t="s">
        <v>22</v>
      </c>
      <c r="D159" s="110">
        <v>201.55239282183311</v>
      </c>
      <c r="E159" s="111">
        <v>0.44000850479212328</v>
      </c>
      <c r="F159" s="112"/>
      <c r="G159" s="111"/>
      <c r="H159" s="113">
        <v>158</v>
      </c>
      <c r="I159" s="108" t="s">
        <v>161</v>
      </c>
      <c r="K159" s="108" t="s">
        <v>141</v>
      </c>
      <c r="L159" s="108" t="s">
        <v>135</v>
      </c>
      <c r="M159" s="114" t="s">
        <v>282</v>
      </c>
    </row>
    <row r="160" spans="1:13" ht="14.1" customHeight="1" x14ac:dyDescent="0.2">
      <c r="A160" s="124" t="s">
        <v>295</v>
      </c>
      <c r="B160" s="124"/>
      <c r="C160" s="109" t="s">
        <v>22</v>
      </c>
      <c r="D160" s="110">
        <v>131.09736458039262</v>
      </c>
      <c r="E160" s="111">
        <v>0.24833137514686399</v>
      </c>
      <c r="F160" s="112"/>
      <c r="G160" s="111"/>
      <c r="H160" s="113">
        <v>159</v>
      </c>
      <c r="K160" s="108" t="s">
        <v>132</v>
      </c>
      <c r="M160" s="114" t="s">
        <v>282</v>
      </c>
    </row>
    <row r="161" spans="1:13" ht="14.1" customHeight="1" x14ac:dyDescent="0.2">
      <c r="A161" s="124" t="s">
        <v>295</v>
      </c>
      <c r="B161" s="124"/>
      <c r="C161" s="109" t="s">
        <v>22</v>
      </c>
      <c r="D161" s="110">
        <v>310.11488373928495</v>
      </c>
      <c r="E161" s="111">
        <v>0.3563137583390672</v>
      </c>
      <c r="F161" s="112"/>
      <c r="G161" s="111"/>
      <c r="H161" s="113">
        <v>160</v>
      </c>
      <c r="I161" s="108" t="s">
        <v>169</v>
      </c>
      <c r="K161" s="108" t="s">
        <v>141</v>
      </c>
      <c r="L161" s="108" t="s">
        <v>135</v>
      </c>
      <c r="M161" s="114" t="s">
        <v>282</v>
      </c>
    </row>
    <row r="162" spans="1:13" ht="14.1" customHeight="1" x14ac:dyDescent="0.2">
      <c r="A162" s="124" t="s">
        <v>295</v>
      </c>
      <c r="B162" s="124" t="s">
        <v>112</v>
      </c>
      <c r="C162" s="109" t="s">
        <v>22</v>
      </c>
      <c r="D162" s="110">
        <v>114.6235425529815</v>
      </c>
      <c r="E162" s="111">
        <v>0.39513273225004397</v>
      </c>
      <c r="F162" s="133">
        <v>58.566228737543689</v>
      </c>
      <c r="G162" s="119">
        <v>11</v>
      </c>
      <c r="H162" s="125">
        <v>161</v>
      </c>
      <c r="I162" s="124"/>
      <c r="J162" s="124"/>
      <c r="K162" s="124" t="s">
        <v>141</v>
      </c>
      <c r="L162" s="108" t="s">
        <v>135</v>
      </c>
      <c r="M162" s="114" t="s">
        <v>276</v>
      </c>
    </row>
    <row r="163" spans="1:13" ht="14.1" customHeight="1" x14ac:dyDescent="0.25">
      <c r="A163" s="124" t="s">
        <v>295</v>
      </c>
      <c r="B163" s="124" t="s">
        <v>115</v>
      </c>
      <c r="C163" s="119" t="s">
        <v>21</v>
      </c>
      <c r="D163" s="98">
        <v>59.195567730682392</v>
      </c>
      <c r="E163" s="100">
        <v>0.31875851384919468</v>
      </c>
      <c r="F163" s="133">
        <v>19.123592465132099</v>
      </c>
      <c r="G163" s="119">
        <v>13.6</v>
      </c>
      <c r="H163" s="125">
        <v>162</v>
      </c>
      <c r="I163" s="124"/>
      <c r="J163" s="124"/>
      <c r="K163" s="124" t="s">
        <v>141</v>
      </c>
      <c r="L163" s="124"/>
      <c r="M163" s="114" t="s">
        <v>276</v>
      </c>
    </row>
    <row r="164" spans="1:13" ht="14.1" customHeight="1" x14ac:dyDescent="0.2">
      <c r="A164" s="124" t="s">
        <v>295</v>
      </c>
      <c r="B164" s="126" t="s">
        <v>114</v>
      </c>
      <c r="C164" s="130" t="s">
        <v>21</v>
      </c>
      <c r="D164" s="132">
        <v>108.30008952998541</v>
      </c>
      <c r="E164" s="135">
        <v>6.8477909772816994E-2</v>
      </c>
      <c r="F164" s="133">
        <v>51.350523038468545</v>
      </c>
      <c r="G164" s="119">
        <v>8.1</v>
      </c>
      <c r="H164" s="125">
        <v>163</v>
      </c>
      <c r="I164" s="126"/>
      <c r="J164" s="126"/>
      <c r="K164" s="126" t="s">
        <v>132</v>
      </c>
      <c r="L164" s="126"/>
      <c r="M164" s="136" t="s">
        <v>282</v>
      </c>
    </row>
    <row r="165" spans="1:13" ht="14.1" customHeight="1" x14ac:dyDescent="0.2">
      <c r="A165" s="124" t="s">
        <v>295</v>
      </c>
      <c r="B165" s="126" t="s">
        <v>114</v>
      </c>
      <c r="C165" s="130" t="s">
        <v>21</v>
      </c>
      <c r="D165" s="132">
        <v>44.068923821039903</v>
      </c>
      <c r="E165" s="135">
        <v>0.32109585005707553</v>
      </c>
      <c r="F165" s="133">
        <v>73.930237858061375</v>
      </c>
      <c r="G165" s="119">
        <v>10.3</v>
      </c>
      <c r="H165" s="125">
        <v>164</v>
      </c>
      <c r="I165" s="126"/>
      <c r="J165" s="126"/>
      <c r="K165" s="126" t="s">
        <v>132</v>
      </c>
      <c r="L165" s="126"/>
      <c r="M165" s="136" t="s">
        <v>282</v>
      </c>
    </row>
    <row r="166" spans="1:13" ht="14.1" customHeight="1" x14ac:dyDescent="0.25">
      <c r="A166" s="124" t="s">
        <v>295</v>
      </c>
      <c r="B166" s="124" t="s">
        <v>115</v>
      </c>
      <c r="C166" s="119" t="s">
        <v>21</v>
      </c>
      <c r="D166" s="98">
        <v>52.572132276094784</v>
      </c>
      <c r="E166" s="100">
        <v>0.38587981676098088</v>
      </c>
      <c r="F166" s="133">
        <v>24.18473748718106</v>
      </c>
      <c r="G166" s="119">
        <v>30.1</v>
      </c>
      <c r="H166" s="125">
        <v>165</v>
      </c>
      <c r="I166" s="124"/>
      <c r="J166" s="124"/>
      <c r="K166" s="124" t="s">
        <v>141</v>
      </c>
      <c r="L166" s="124"/>
      <c r="M166" s="114" t="s">
        <v>276</v>
      </c>
    </row>
    <row r="167" spans="1:13" ht="14.1" customHeight="1" x14ac:dyDescent="0.25">
      <c r="A167" s="124" t="s">
        <v>295</v>
      </c>
      <c r="B167" s="124" t="s">
        <v>115</v>
      </c>
      <c r="C167" s="119" t="s">
        <v>21</v>
      </c>
      <c r="D167" s="98">
        <v>36.256487357010627</v>
      </c>
      <c r="E167" s="100">
        <v>0.4192816130324476</v>
      </c>
      <c r="F167" s="133">
        <v>81.455358565725049</v>
      </c>
      <c r="G167" s="119">
        <v>20.399999999999999</v>
      </c>
      <c r="H167" s="125">
        <v>166</v>
      </c>
      <c r="I167" s="124"/>
      <c r="J167" s="124"/>
      <c r="K167" s="124" t="s">
        <v>141</v>
      </c>
      <c r="L167" s="124"/>
      <c r="M167" s="114" t="s">
        <v>276</v>
      </c>
    </row>
    <row r="168" spans="1:13" ht="14.1" customHeight="1" x14ac:dyDescent="0.25">
      <c r="A168" s="124" t="s">
        <v>295</v>
      </c>
      <c r="B168" s="124" t="s">
        <v>115</v>
      </c>
      <c r="C168" s="119" t="s">
        <v>21</v>
      </c>
      <c r="D168" s="98">
        <v>84.154121778308706</v>
      </c>
      <c r="E168" s="100">
        <v>9.3842821091185205E-2</v>
      </c>
      <c r="F168" s="133">
        <v>0</v>
      </c>
      <c r="G168" s="119">
        <v>70.599999999999994</v>
      </c>
      <c r="H168" s="125">
        <v>167</v>
      </c>
      <c r="I168" s="124"/>
      <c r="J168" s="124"/>
      <c r="K168" s="124" t="s">
        <v>141</v>
      </c>
      <c r="L168" s="124"/>
      <c r="M168" s="114" t="s">
        <v>276</v>
      </c>
    </row>
    <row r="169" spans="1:13" ht="14.1" customHeight="1" x14ac:dyDescent="0.25">
      <c r="A169" s="124" t="s">
        <v>295</v>
      </c>
      <c r="B169" s="124" t="s">
        <v>115</v>
      </c>
      <c r="C169" s="119" t="s">
        <v>21</v>
      </c>
      <c r="D169" s="98">
        <v>42.250524365852989</v>
      </c>
      <c r="E169" s="100">
        <v>0.20497798731237218</v>
      </c>
      <c r="F169" s="133">
        <v>62.632302473658235</v>
      </c>
      <c r="G169" s="119">
        <v>19.2</v>
      </c>
      <c r="H169" s="125">
        <v>168</v>
      </c>
      <c r="I169" s="124"/>
      <c r="J169" s="124"/>
      <c r="K169" s="124" t="s">
        <v>141</v>
      </c>
      <c r="L169" s="124"/>
      <c r="M169" s="114" t="s">
        <v>276</v>
      </c>
    </row>
    <row r="170" spans="1:13" ht="14.1" customHeight="1" x14ac:dyDescent="0.25">
      <c r="A170" s="124" t="s">
        <v>295</v>
      </c>
      <c r="B170" s="124" t="s">
        <v>115</v>
      </c>
      <c r="C170" s="119" t="s">
        <v>21</v>
      </c>
      <c r="D170" s="98">
        <v>45.943901068447019</v>
      </c>
      <c r="E170" s="100">
        <v>0.1588119939271255</v>
      </c>
      <c r="F170" s="133">
        <v>68.479650028436453</v>
      </c>
      <c r="G170" s="119">
        <v>10.3</v>
      </c>
      <c r="H170" s="125">
        <v>169</v>
      </c>
      <c r="I170" s="124"/>
      <c r="J170" s="124"/>
      <c r="K170" s="124" t="s">
        <v>141</v>
      </c>
      <c r="L170" s="124" t="s">
        <v>279</v>
      </c>
      <c r="M170" s="114" t="s">
        <v>276</v>
      </c>
    </row>
    <row r="171" spans="1:13" ht="14.1" customHeight="1" x14ac:dyDescent="0.2">
      <c r="A171" s="124" t="s">
        <v>295</v>
      </c>
      <c r="B171" s="126" t="s">
        <v>114</v>
      </c>
      <c r="C171" s="130" t="s">
        <v>21</v>
      </c>
      <c r="D171" s="132">
        <v>50.567806947299204</v>
      </c>
      <c r="E171" s="135">
        <v>0.17443984413054067</v>
      </c>
      <c r="F171" s="133">
        <v>86.615743139267423</v>
      </c>
      <c r="G171" s="119">
        <v>9.8000000000000007</v>
      </c>
      <c r="H171" s="125">
        <v>170</v>
      </c>
      <c r="I171" s="126"/>
      <c r="J171" s="126"/>
      <c r="K171" s="126" t="s">
        <v>132</v>
      </c>
      <c r="L171" s="126"/>
      <c r="M171" s="136" t="s">
        <v>282</v>
      </c>
    </row>
    <row r="172" spans="1:13" ht="14.1" customHeight="1" x14ac:dyDescent="0.25">
      <c r="A172" s="124" t="s">
        <v>295</v>
      </c>
      <c r="B172" s="124" t="s">
        <v>115</v>
      </c>
      <c r="C172" s="119" t="s">
        <v>21</v>
      </c>
      <c r="D172" s="98">
        <v>27.393459283439771</v>
      </c>
      <c r="E172" s="100">
        <v>0.2468883522199517</v>
      </c>
      <c r="F172" s="133">
        <v>0</v>
      </c>
      <c r="G172" s="119">
        <v>96.2</v>
      </c>
      <c r="H172" s="125">
        <v>171</v>
      </c>
      <c r="I172" s="124"/>
      <c r="J172" s="124"/>
      <c r="K172" s="124" t="s">
        <v>141</v>
      </c>
      <c r="L172" s="124" t="s">
        <v>279</v>
      </c>
      <c r="M172" s="114" t="s">
        <v>276</v>
      </c>
    </row>
    <row r="173" spans="1:13" ht="14.1" customHeight="1" x14ac:dyDescent="0.25">
      <c r="A173" s="124" t="s">
        <v>295</v>
      </c>
      <c r="B173" s="124" t="s">
        <v>115</v>
      </c>
      <c r="C173" s="119" t="s">
        <v>21</v>
      </c>
      <c r="D173" s="98">
        <v>62.121043658272526</v>
      </c>
      <c r="E173" s="100">
        <v>0.14207398888249953</v>
      </c>
      <c r="F173" s="133">
        <v>46.04455487766468</v>
      </c>
      <c r="G173" s="119">
        <v>7.8</v>
      </c>
      <c r="H173" s="125">
        <v>172</v>
      </c>
      <c r="I173" s="124"/>
      <c r="J173" s="124"/>
      <c r="K173" s="124" t="s">
        <v>141</v>
      </c>
      <c r="L173" s="124" t="s">
        <v>279</v>
      </c>
      <c r="M173" s="114" t="s">
        <v>276</v>
      </c>
    </row>
    <row r="174" spans="1:13" ht="14.1" customHeight="1" x14ac:dyDescent="0.25">
      <c r="A174" s="124" t="s">
        <v>295</v>
      </c>
      <c r="B174" s="124" t="s">
        <v>115</v>
      </c>
      <c r="C174" s="119" t="s">
        <v>21</v>
      </c>
      <c r="D174" s="98">
        <v>73.093964420865078</v>
      </c>
      <c r="E174" s="100">
        <v>0.147199478298674</v>
      </c>
      <c r="F174" s="133">
        <v>0</v>
      </c>
      <c r="G174" s="119">
        <v>89.1</v>
      </c>
      <c r="H174" s="125">
        <v>173</v>
      </c>
      <c r="I174" s="124"/>
      <c r="J174" s="124"/>
      <c r="K174" s="124" t="s">
        <v>141</v>
      </c>
      <c r="L174" s="124"/>
      <c r="M174" s="114" t="s">
        <v>276</v>
      </c>
    </row>
    <row r="175" spans="1:13" ht="14.1" customHeight="1" x14ac:dyDescent="0.25">
      <c r="A175" s="124" t="s">
        <v>295</v>
      </c>
      <c r="B175" s="124" t="s">
        <v>115</v>
      </c>
      <c r="C175" s="119" t="s">
        <v>21</v>
      </c>
      <c r="D175" s="98">
        <v>79.40966414270197</v>
      </c>
      <c r="E175" s="100">
        <v>0.18078444297956492</v>
      </c>
      <c r="F175" s="133">
        <v>25.062798359319117</v>
      </c>
      <c r="G175" s="119">
        <v>20.5</v>
      </c>
      <c r="H175" s="125">
        <v>174</v>
      </c>
      <c r="I175" s="124"/>
      <c r="J175" s="124"/>
      <c r="K175" s="124" t="s">
        <v>141</v>
      </c>
      <c r="L175" s="124"/>
      <c r="M175" s="114" t="s">
        <v>276</v>
      </c>
    </row>
    <row r="176" spans="1:13" ht="14.1" customHeight="1" x14ac:dyDescent="0.25">
      <c r="A176" s="124" t="s">
        <v>295</v>
      </c>
      <c r="B176" s="124" t="s">
        <v>115</v>
      </c>
      <c r="C176" s="119" t="s">
        <v>21</v>
      </c>
      <c r="D176" s="98">
        <v>67.172053511810716</v>
      </c>
      <c r="E176" s="100">
        <v>0.17502069692180328</v>
      </c>
      <c r="F176" s="133">
        <v>0</v>
      </c>
      <c r="G176" s="119">
        <v>94.6</v>
      </c>
      <c r="H176" s="125">
        <v>175</v>
      </c>
      <c r="I176" s="124"/>
      <c r="J176" s="124"/>
      <c r="K176" s="124" t="s">
        <v>141</v>
      </c>
      <c r="L176" s="124"/>
      <c r="M176" s="114" t="s">
        <v>276</v>
      </c>
    </row>
    <row r="177" spans="1:13" ht="14.1" customHeight="1" x14ac:dyDescent="0.25">
      <c r="A177" s="124" t="s">
        <v>295</v>
      </c>
      <c r="B177" s="124" t="s">
        <v>115</v>
      </c>
      <c r="C177" s="119" t="s">
        <v>21</v>
      </c>
      <c r="D177" s="98">
        <v>71.599369169420882</v>
      </c>
      <c r="E177" s="100">
        <v>0.15773664555934405</v>
      </c>
      <c r="F177" s="133">
        <v>126.84447087480042</v>
      </c>
      <c r="G177" s="119">
        <v>13.5</v>
      </c>
      <c r="H177" s="125">
        <v>176</v>
      </c>
      <c r="I177" s="124"/>
      <c r="J177" s="124"/>
      <c r="K177" s="124" t="s">
        <v>141</v>
      </c>
      <c r="L177" s="124" t="s">
        <v>279</v>
      </c>
      <c r="M177" s="114" t="s">
        <v>276</v>
      </c>
    </row>
    <row r="178" spans="1:13" ht="14.1" customHeight="1" x14ac:dyDescent="0.2">
      <c r="A178" s="108" t="s">
        <v>105</v>
      </c>
      <c r="B178" s="124" t="s">
        <v>118</v>
      </c>
      <c r="C178" s="119" t="s">
        <v>21</v>
      </c>
      <c r="F178" s="122">
        <v>236.26224870071931</v>
      </c>
      <c r="G178" s="205">
        <v>0.56005168661588689</v>
      </c>
      <c r="H178" s="125">
        <v>177</v>
      </c>
      <c r="M178" s="114" t="s">
        <v>276</v>
      </c>
    </row>
    <row r="179" spans="1:13" ht="14.1" customHeight="1" x14ac:dyDescent="0.2">
      <c r="A179" s="108" t="s">
        <v>105</v>
      </c>
      <c r="B179" s="124" t="s">
        <v>118</v>
      </c>
      <c r="C179" s="119" t="s">
        <v>21</v>
      </c>
      <c r="F179" s="122">
        <v>214.87296984653835</v>
      </c>
      <c r="G179" s="205">
        <v>0.30706533274844694</v>
      </c>
      <c r="H179" s="125">
        <v>178</v>
      </c>
      <c r="M179" s="114" t="s">
        <v>276</v>
      </c>
    </row>
    <row r="180" spans="1:13" ht="14.1" customHeight="1" x14ac:dyDescent="0.2">
      <c r="A180" s="108" t="s">
        <v>105</v>
      </c>
      <c r="B180" s="124" t="s">
        <v>118</v>
      </c>
      <c r="C180" s="119" t="s">
        <v>21</v>
      </c>
      <c r="F180" s="122">
        <v>183.67271764123794</v>
      </c>
      <c r="G180" s="205">
        <v>1.4353965688799815</v>
      </c>
      <c r="H180" s="125">
        <v>179</v>
      </c>
      <c r="M180" s="114" t="s">
        <v>276</v>
      </c>
    </row>
    <row r="181" spans="1:13" ht="14.1" customHeight="1" x14ac:dyDescent="0.2">
      <c r="A181" s="108" t="s">
        <v>105</v>
      </c>
      <c r="B181" s="124" t="s">
        <v>118</v>
      </c>
      <c r="C181" s="119" t="s">
        <v>21</v>
      </c>
      <c r="F181" s="122">
        <v>184.4556419710544</v>
      </c>
      <c r="G181" s="205">
        <v>0.52086625621057159</v>
      </c>
      <c r="H181" s="125">
        <v>180</v>
      </c>
      <c r="M181" s="114" t="s">
        <v>276</v>
      </c>
    </row>
    <row r="182" spans="1:13" ht="14.1" customHeight="1" x14ac:dyDescent="0.2">
      <c r="A182" s="108" t="s">
        <v>105</v>
      </c>
      <c r="B182" s="124" t="s">
        <v>118</v>
      </c>
      <c r="C182" s="119" t="s">
        <v>21</v>
      </c>
      <c r="F182" s="122">
        <v>180.41781873459399</v>
      </c>
      <c r="G182" s="205">
        <v>4.9473779674119118</v>
      </c>
      <c r="H182" s="125">
        <v>181</v>
      </c>
      <c r="M182" s="114" t="s">
        <v>276</v>
      </c>
    </row>
    <row r="183" spans="1:13" ht="14.1" customHeight="1" x14ac:dyDescent="0.2">
      <c r="A183" s="108" t="s">
        <v>105</v>
      </c>
      <c r="B183" s="124" t="s">
        <v>118</v>
      </c>
      <c r="C183" s="119" t="s">
        <v>21</v>
      </c>
      <c r="F183" s="122">
        <v>150.28633841374116</v>
      </c>
      <c r="G183" s="205">
        <v>0.66271954650812082</v>
      </c>
      <c r="H183" s="125">
        <v>182</v>
      </c>
      <c r="M183" s="114" t="s">
        <v>276</v>
      </c>
    </row>
    <row r="184" spans="1:13" ht="14.1" customHeight="1" x14ac:dyDescent="0.2">
      <c r="A184" s="108" t="s">
        <v>105</v>
      </c>
      <c r="B184" s="124" t="s">
        <v>118</v>
      </c>
      <c r="C184" s="119" t="s">
        <v>21</v>
      </c>
      <c r="F184" s="122">
        <v>180.6139037524519</v>
      </c>
      <c r="G184" s="205">
        <v>0.82270090047517797</v>
      </c>
      <c r="H184" s="125">
        <v>183</v>
      </c>
      <c r="M184" s="114" t="s">
        <v>276</v>
      </c>
    </row>
    <row r="185" spans="1:13" ht="14.1" customHeight="1" x14ac:dyDescent="0.2">
      <c r="A185" s="108" t="s">
        <v>105</v>
      </c>
      <c r="B185" s="124" t="s">
        <v>118</v>
      </c>
      <c r="C185" s="119" t="s">
        <v>21</v>
      </c>
      <c r="F185" s="122">
        <v>98.368449610248675</v>
      </c>
      <c r="G185" s="205">
        <v>1.7787721155148457</v>
      </c>
      <c r="H185" s="125">
        <v>184</v>
      </c>
      <c r="M185" s="114" t="s">
        <v>276</v>
      </c>
    </row>
    <row r="186" spans="1:13" ht="14.1" customHeight="1" x14ac:dyDescent="0.2">
      <c r="A186" s="108" t="s">
        <v>105</v>
      </c>
      <c r="B186" s="124" t="s">
        <v>118</v>
      </c>
      <c r="C186" s="119" t="s">
        <v>21</v>
      </c>
      <c r="F186" s="122">
        <v>193.29077337020934</v>
      </c>
      <c r="G186" s="205">
        <v>0.61350223615657706</v>
      </c>
      <c r="H186" s="125">
        <v>185</v>
      </c>
      <c r="M186" s="114" t="s">
        <v>276</v>
      </c>
    </row>
    <row r="187" spans="1:13" ht="14.1" customHeight="1" x14ac:dyDescent="0.2">
      <c r="A187" s="108" t="s">
        <v>105</v>
      </c>
      <c r="B187" s="124" t="s">
        <v>118</v>
      </c>
      <c r="C187" s="119" t="s">
        <v>21</v>
      </c>
      <c r="F187" s="122">
        <v>148.24773086978416</v>
      </c>
      <c r="G187" s="205">
        <v>5.2068147275039545</v>
      </c>
      <c r="H187" s="125">
        <v>186</v>
      </c>
      <c r="M187" s="114" t="s">
        <v>276</v>
      </c>
    </row>
    <row r="188" spans="1:13" ht="14.1" customHeight="1" x14ac:dyDescent="0.2">
      <c r="A188" s="108" t="s">
        <v>105</v>
      </c>
      <c r="B188" s="124" t="s">
        <v>118</v>
      </c>
      <c r="C188" s="119" t="s">
        <v>21</v>
      </c>
      <c r="F188" s="122">
        <v>138.07178464906858</v>
      </c>
      <c r="G188" s="205">
        <v>0.46882509721676058</v>
      </c>
      <c r="H188" s="125">
        <v>187</v>
      </c>
      <c r="M188" s="114" t="s">
        <v>276</v>
      </c>
    </row>
    <row r="189" spans="1:13" ht="14.1" customHeight="1" x14ac:dyDescent="0.2">
      <c r="A189" s="108" t="s">
        <v>105</v>
      </c>
      <c r="B189" s="124" t="s">
        <v>118</v>
      </c>
      <c r="C189" s="119" t="s">
        <v>21</v>
      </c>
      <c r="F189" s="122">
        <v>155.98610672506371</v>
      </c>
      <c r="G189" s="205">
        <v>0.40703956424564469</v>
      </c>
      <c r="H189" s="125">
        <v>188</v>
      </c>
      <c r="M189" s="114" t="s">
        <v>276</v>
      </c>
    </row>
    <row r="190" spans="1:13" ht="14.1" customHeight="1" x14ac:dyDescent="0.2">
      <c r="A190" s="108" t="s">
        <v>105</v>
      </c>
      <c r="B190" s="124" t="s">
        <v>118</v>
      </c>
      <c r="C190" s="119" t="s">
        <v>21</v>
      </c>
      <c r="F190" s="122">
        <v>123.26536766901195</v>
      </c>
      <c r="G190" s="205">
        <v>0.46722149218864067</v>
      </c>
      <c r="H190" s="125">
        <v>189</v>
      </c>
      <c r="M190" s="114" t="s">
        <v>276</v>
      </c>
    </row>
    <row r="191" spans="1:13" ht="14.1" customHeight="1" x14ac:dyDescent="0.2">
      <c r="A191" s="108" t="s">
        <v>105</v>
      </c>
      <c r="B191" s="124" t="s">
        <v>118</v>
      </c>
      <c r="C191" s="119" t="s">
        <v>21</v>
      </c>
      <c r="F191" s="122">
        <v>209.01394281991949</v>
      </c>
      <c r="G191" s="205">
        <v>0.79634693107226051</v>
      </c>
      <c r="H191" s="125">
        <v>190</v>
      </c>
      <c r="M191" s="114" t="s">
        <v>276</v>
      </c>
    </row>
    <row r="192" spans="1:13" ht="14.1" customHeight="1" x14ac:dyDescent="0.2">
      <c r="A192" s="108" t="s">
        <v>105</v>
      </c>
      <c r="B192" s="124" t="s">
        <v>118</v>
      </c>
      <c r="C192" s="119" t="s">
        <v>21</v>
      </c>
      <c r="F192" s="122">
        <v>96.865466629730534</v>
      </c>
      <c r="G192" s="205">
        <v>4.5708687881361678</v>
      </c>
      <c r="H192" s="125">
        <v>191</v>
      </c>
      <c r="M192" s="114" t="s">
        <v>276</v>
      </c>
    </row>
    <row r="193" spans="1:13" ht="14.1" customHeight="1" x14ac:dyDescent="0.2">
      <c r="A193" s="108" t="s">
        <v>105</v>
      </c>
      <c r="B193" s="124" t="s">
        <v>118</v>
      </c>
      <c r="C193" s="119" t="s">
        <v>21</v>
      </c>
      <c r="F193" s="122">
        <v>87.711158618690888</v>
      </c>
      <c r="G193" s="205">
        <v>1.1366794508365294</v>
      </c>
      <c r="H193" s="125">
        <v>192</v>
      </c>
      <c r="M193" s="114" t="s">
        <v>276</v>
      </c>
    </row>
    <row r="194" spans="1:13" ht="14.1" customHeight="1" x14ac:dyDescent="0.2">
      <c r="A194" s="108" t="s">
        <v>105</v>
      </c>
      <c r="B194" s="124" t="s">
        <v>118</v>
      </c>
      <c r="C194" s="119" t="s">
        <v>21</v>
      </c>
      <c r="F194" s="122">
        <v>88.399973297339017</v>
      </c>
      <c r="G194" s="205">
        <v>0.88081168469171589</v>
      </c>
      <c r="H194" s="125">
        <v>193</v>
      </c>
      <c r="M194" s="114" t="s">
        <v>276</v>
      </c>
    </row>
    <row r="195" spans="1:13" ht="14.1" customHeight="1" x14ac:dyDescent="0.2">
      <c r="A195" s="108" t="s">
        <v>105</v>
      </c>
      <c r="B195" s="124" t="s">
        <v>118</v>
      </c>
      <c r="C195" s="119" t="s">
        <v>21</v>
      </c>
      <c r="F195" s="122">
        <v>151.85964088177397</v>
      </c>
      <c r="G195" s="205">
        <v>0.32304405481066745</v>
      </c>
      <c r="H195" s="125">
        <v>194</v>
      </c>
      <c r="M195" s="114" t="s">
        <v>276</v>
      </c>
    </row>
    <row r="196" spans="1:13" ht="14.1" customHeight="1" x14ac:dyDescent="0.2">
      <c r="A196" s="108" t="s">
        <v>105</v>
      </c>
      <c r="B196" s="108" t="s">
        <v>118</v>
      </c>
      <c r="C196" s="119" t="s">
        <v>21</v>
      </c>
      <c r="F196" s="122">
        <v>185.03831531226993</v>
      </c>
      <c r="G196" s="119">
        <v>1.3</v>
      </c>
      <c r="H196" s="125">
        <v>195</v>
      </c>
      <c r="M196" s="114" t="s">
        <v>276</v>
      </c>
    </row>
    <row r="197" spans="1:13" ht="14.1" customHeight="1" x14ac:dyDescent="0.2">
      <c r="A197" s="108" t="s">
        <v>105</v>
      </c>
      <c r="B197" s="108" t="s">
        <v>118</v>
      </c>
      <c r="C197" s="119" t="s">
        <v>21</v>
      </c>
      <c r="F197" s="122">
        <v>174.54274632747013</v>
      </c>
      <c r="G197" s="119">
        <v>2.5</v>
      </c>
      <c r="H197" s="125">
        <v>196</v>
      </c>
      <c r="M197" s="114" t="s">
        <v>276</v>
      </c>
    </row>
    <row r="198" spans="1:13" ht="14.1" customHeight="1" x14ac:dyDescent="0.2">
      <c r="A198" s="108" t="s">
        <v>105</v>
      </c>
      <c r="B198" s="108" t="s">
        <v>118</v>
      </c>
      <c r="C198" s="119" t="s">
        <v>21</v>
      </c>
      <c r="F198" s="122">
        <v>129.08640112905579</v>
      </c>
      <c r="G198" s="119">
        <v>7.7</v>
      </c>
      <c r="H198" s="125">
        <v>197</v>
      </c>
      <c r="M198" s="114" t="s">
        <v>276</v>
      </c>
    </row>
    <row r="199" spans="1:13" ht="14.1" customHeight="1" x14ac:dyDescent="0.2">
      <c r="A199" s="108" t="s">
        <v>105</v>
      </c>
      <c r="B199" s="108" t="s">
        <v>118</v>
      </c>
      <c r="C199" s="119" t="s">
        <v>21</v>
      </c>
      <c r="F199" s="122">
        <v>85.268463764500481</v>
      </c>
      <c r="G199" s="119">
        <v>6.6</v>
      </c>
      <c r="H199" s="125">
        <v>198</v>
      </c>
      <c r="M199" s="114" t="s">
        <v>276</v>
      </c>
    </row>
    <row r="200" spans="1:13" ht="14.1" customHeight="1" x14ac:dyDescent="0.2">
      <c r="A200" s="108" t="s">
        <v>105</v>
      </c>
      <c r="B200" s="108" t="s">
        <v>118</v>
      </c>
      <c r="C200" s="119" t="s">
        <v>21</v>
      </c>
      <c r="F200" s="122">
        <v>70.609683603133931</v>
      </c>
      <c r="G200" s="119">
        <v>12.1</v>
      </c>
      <c r="H200" s="125">
        <v>199</v>
      </c>
      <c r="M200" s="114" t="s">
        <v>276</v>
      </c>
    </row>
    <row r="201" spans="1:13" ht="14.1" customHeight="1" x14ac:dyDescent="0.2">
      <c r="A201" s="108" t="s">
        <v>105</v>
      </c>
      <c r="B201" s="108" t="s">
        <v>118</v>
      </c>
      <c r="C201" s="119" t="s">
        <v>21</v>
      </c>
      <c r="F201" s="122">
        <v>97.250524976440047</v>
      </c>
      <c r="G201" s="119">
        <v>11.8</v>
      </c>
      <c r="H201" s="125">
        <v>200</v>
      </c>
      <c r="M201" s="114" t="s">
        <v>276</v>
      </c>
    </row>
    <row r="202" spans="1:13" ht="14.1" customHeight="1" x14ac:dyDescent="0.2">
      <c r="A202" s="108" t="s">
        <v>105</v>
      </c>
      <c r="B202" s="108" t="s">
        <v>118</v>
      </c>
      <c r="C202" s="119" t="s">
        <v>21</v>
      </c>
      <c r="F202" s="122">
        <v>121.21009761560792</v>
      </c>
      <c r="G202" s="119">
        <v>11.1</v>
      </c>
      <c r="H202" s="125">
        <v>201</v>
      </c>
      <c r="M202" s="114" t="s">
        <v>276</v>
      </c>
    </row>
    <row r="203" spans="1:13" ht="14.1" customHeight="1" x14ac:dyDescent="0.2">
      <c r="A203" s="108" t="s">
        <v>105</v>
      </c>
      <c r="B203" s="108" t="s">
        <v>118</v>
      </c>
      <c r="C203" s="119" t="s">
        <v>21</v>
      </c>
      <c r="F203" s="122">
        <v>97.813553690054334</v>
      </c>
      <c r="G203" s="119">
        <v>9.4</v>
      </c>
      <c r="H203" s="125">
        <v>202</v>
      </c>
      <c r="M203" s="114" t="s">
        <v>276</v>
      </c>
    </row>
    <row r="204" spans="1:13" ht="14.1" customHeight="1" x14ac:dyDescent="0.2">
      <c r="A204" s="108" t="s">
        <v>105</v>
      </c>
      <c r="B204" s="108" t="s">
        <v>118</v>
      </c>
      <c r="C204" s="119" t="s">
        <v>21</v>
      </c>
      <c r="F204" s="122">
        <v>96.24691401507954</v>
      </c>
      <c r="G204" s="119">
        <v>7.6</v>
      </c>
      <c r="H204" s="125">
        <v>203</v>
      </c>
      <c r="M204" s="114" t="s">
        <v>276</v>
      </c>
    </row>
    <row r="205" spans="1:13" ht="14.1" customHeight="1" x14ac:dyDescent="0.2">
      <c r="A205" s="108" t="s">
        <v>105</v>
      </c>
      <c r="B205" s="108" t="s">
        <v>118</v>
      </c>
      <c r="C205" s="119" t="s">
        <v>21</v>
      </c>
      <c r="F205" s="122">
        <v>114.47173047895546</v>
      </c>
      <c r="G205" s="119">
        <v>14.6</v>
      </c>
      <c r="H205" s="125">
        <v>204</v>
      </c>
      <c r="M205" s="114" t="s">
        <v>276</v>
      </c>
    </row>
    <row r="206" spans="1:13" ht="14.1" customHeight="1" x14ac:dyDescent="0.2">
      <c r="A206" s="108" t="s">
        <v>105</v>
      </c>
      <c r="B206" s="108" t="s">
        <v>118</v>
      </c>
      <c r="C206" s="119" t="s">
        <v>21</v>
      </c>
      <c r="F206" s="122">
        <v>193.01860639415941</v>
      </c>
      <c r="G206" s="119">
        <v>9.5</v>
      </c>
      <c r="H206" s="125">
        <v>205</v>
      </c>
      <c r="M206" s="114" t="s">
        <v>276</v>
      </c>
    </row>
    <row r="207" spans="1:13" ht="14.1" customHeight="1" x14ac:dyDescent="0.2">
      <c r="A207" s="108" t="s">
        <v>105</v>
      </c>
      <c r="B207" s="108" t="s">
        <v>118</v>
      </c>
      <c r="C207" s="119" t="s">
        <v>21</v>
      </c>
      <c r="F207" s="122">
        <v>186.41353494485162</v>
      </c>
      <c r="G207" s="119">
        <v>14.2</v>
      </c>
      <c r="H207" s="125">
        <v>206</v>
      </c>
      <c r="M207" s="114" t="s">
        <v>276</v>
      </c>
    </row>
    <row r="208" spans="1:13" ht="14.1" customHeight="1" x14ac:dyDescent="0.2">
      <c r="A208" s="108" t="s">
        <v>105</v>
      </c>
      <c r="B208" s="108" t="s">
        <v>128</v>
      </c>
      <c r="C208" s="119" t="s">
        <v>22</v>
      </c>
      <c r="F208" s="110">
        <v>66.863072264982947</v>
      </c>
      <c r="G208" s="119">
        <v>15.2</v>
      </c>
      <c r="H208" s="125">
        <v>207</v>
      </c>
      <c r="L208" s="108" t="s">
        <v>23</v>
      </c>
      <c r="M208" s="114" t="s">
        <v>276</v>
      </c>
    </row>
    <row r="209" spans="1:13" ht="14.1" customHeight="1" x14ac:dyDescent="0.2">
      <c r="A209" s="108" t="s">
        <v>105</v>
      </c>
      <c r="B209" s="108" t="s">
        <v>128</v>
      </c>
      <c r="C209" s="119" t="s">
        <v>22</v>
      </c>
      <c r="F209" s="110">
        <v>90.141309980144513</v>
      </c>
      <c r="G209" s="119">
        <v>13</v>
      </c>
      <c r="H209" s="125">
        <v>208</v>
      </c>
      <c r="L209" s="108" t="s">
        <v>23</v>
      </c>
      <c r="M209" s="114" t="s">
        <v>276</v>
      </c>
    </row>
    <row r="210" spans="1:13" ht="14.1" customHeight="1" x14ac:dyDescent="0.2">
      <c r="A210" s="108" t="s">
        <v>105</v>
      </c>
      <c r="B210" s="108" t="s">
        <v>128</v>
      </c>
      <c r="C210" s="119" t="s">
        <v>22</v>
      </c>
      <c r="F210" s="110">
        <v>67.63958930886848</v>
      </c>
      <c r="G210" s="119">
        <v>14.4</v>
      </c>
      <c r="H210" s="125">
        <v>209</v>
      </c>
      <c r="L210" s="108" t="s">
        <v>23</v>
      </c>
      <c r="M210" s="114" t="s">
        <v>276</v>
      </c>
    </row>
    <row r="211" spans="1:13" ht="14.1" customHeight="1" x14ac:dyDescent="0.2">
      <c r="A211" s="108" t="s">
        <v>105</v>
      </c>
      <c r="B211" s="108" t="s">
        <v>128</v>
      </c>
      <c r="C211" s="119" t="s">
        <v>22</v>
      </c>
      <c r="F211" s="110">
        <v>90.164844358626937</v>
      </c>
      <c r="G211" s="119">
        <v>14.3</v>
      </c>
      <c r="H211" s="125">
        <v>210</v>
      </c>
      <c r="L211" s="108" t="s">
        <v>23</v>
      </c>
      <c r="M211" s="114" t="s">
        <v>276</v>
      </c>
    </row>
    <row r="212" spans="1:13" ht="14.1" customHeight="1" x14ac:dyDescent="0.2">
      <c r="A212" s="108" t="s">
        <v>105</v>
      </c>
      <c r="B212" s="108" t="s">
        <v>128</v>
      </c>
      <c r="C212" s="119" t="s">
        <v>22</v>
      </c>
      <c r="F212" s="110">
        <v>95.261975159644777</v>
      </c>
      <c r="G212" s="119">
        <v>16.5</v>
      </c>
      <c r="H212" s="125">
        <v>211</v>
      </c>
      <c r="L212" s="108" t="s">
        <v>23</v>
      </c>
      <c r="M212" s="114" t="s">
        <v>276</v>
      </c>
    </row>
    <row r="213" spans="1:13" ht="14.1" customHeight="1" x14ac:dyDescent="0.2">
      <c r="A213" s="108" t="s">
        <v>105</v>
      </c>
      <c r="B213" s="108" t="s">
        <v>128</v>
      </c>
      <c r="C213" s="119" t="s">
        <v>22</v>
      </c>
      <c r="F213" s="110">
        <v>82.047382053491219</v>
      </c>
      <c r="G213" s="119">
        <v>8.6</v>
      </c>
      <c r="H213" s="125">
        <v>212</v>
      </c>
      <c r="L213" s="108" t="s">
        <v>23</v>
      </c>
      <c r="M213" s="114" t="s">
        <v>276</v>
      </c>
    </row>
    <row r="214" spans="1:13" ht="14.1" customHeight="1" x14ac:dyDescent="0.2">
      <c r="A214" s="108" t="s">
        <v>105</v>
      </c>
      <c r="B214" s="108" t="s">
        <v>128</v>
      </c>
      <c r="C214" s="119" t="s">
        <v>22</v>
      </c>
      <c r="F214" s="110">
        <v>115.26960038748419</v>
      </c>
      <c r="G214" s="119">
        <v>10.7</v>
      </c>
      <c r="H214" s="125">
        <v>213</v>
      </c>
      <c r="L214" s="108" t="s">
        <v>23</v>
      </c>
      <c r="M214" s="114" t="s">
        <v>276</v>
      </c>
    </row>
    <row r="215" spans="1:13" ht="14.1" customHeight="1" x14ac:dyDescent="0.2">
      <c r="A215" s="108" t="s">
        <v>105</v>
      </c>
      <c r="B215" s="108" t="s">
        <v>128</v>
      </c>
      <c r="C215" s="119" t="s">
        <v>22</v>
      </c>
      <c r="F215" s="110">
        <v>112.05817505598489</v>
      </c>
      <c r="G215" s="119">
        <v>6.5</v>
      </c>
      <c r="H215" s="125">
        <v>214</v>
      </c>
      <c r="L215" s="108" t="s">
        <v>23</v>
      </c>
      <c r="M215" s="114" t="s">
        <v>276</v>
      </c>
    </row>
    <row r="216" spans="1:13" ht="14.1" customHeight="1" x14ac:dyDescent="0.2">
      <c r="A216" s="108" t="s">
        <v>105</v>
      </c>
      <c r="B216" s="108" t="s">
        <v>128</v>
      </c>
      <c r="C216" s="119" t="s">
        <v>22</v>
      </c>
      <c r="F216" s="110">
        <v>129.1130242410712</v>
      </c>
      <c r="G216" s="119">
        <v>5.2</v>
      </c>
      <c r="H216" s="125">
        <v>215</v>
      </c>
      <c r="L216" s="108" t="s">
        <v>23</v>
      </c>
      <c r="M216" s="114" t="s">
        <v>276</v>
      </c>
    </row>
    <row r="217" spans="1:13" ht="14.1" customHeight="1" x14ac:dyDescent="0.2">
      <c r="A217" s="108" t="s">
        <v>105</v>
      </c>
      <c r="B217" s="108" t="s">
        <v>128</v>
      </c>
      <c r="C217" s="119" t="s">
        <v>22</v>
      </c>
      <c r="F217" s="110">
        <v>145.600891256376</v>
      </c>
      <c r="G217" s="119">
        <v>9</v>
      </c>
      <c r="H217" s="125">
        <v>216</v>
      </c>
      <c r="L217" s="108" t="s">
        <v>23</v>
      </c>
      <c r="M217" s="114" t="s">
        <v>276</v>
      </c>
    </row>
    <row r="218" spans="1:13" ht="14.1" customHeight="1" x14ac:dyDescent="0.2">
      <c r="A218" s="108" t="s">
        <v>105</v>
      </c>
      <c r="B218" s="108" t="s">
        <v>128</v>
      </c>
      <c r="C218" s="119" t="s">
        <v>22</v>
      </c>
      <c r="F218" s="110">
        <v>78.073548558224275</v>
      </c>
      <c r="G218" s="119">
        <v>5.7</v>
      </c>
      <c r="H218" s="125">
        <v>217</v>
      </c>
      <c r="L218" s="108" t="s">
        <v>23</v>
      </c>
      <c r="M218" s="114" t="s">
        <v>276</v>
      </c>
    </row>
    <row r="219" spans="1:13" ht="14.1" customHeight="1" x14ac:dyDescent="0.2">
      <c r="A219" s="108" t="s">
        <v>105</v>
      </c>
      <c r="B219" s="108" t="s">
        <v>128</v>
      </c>
      <c r="C219" s="119" t="s">
        <v>22</v>
      </c>
      <c r="F219" s="110">
        <v>44.49450599294611</v>
      </c>
      <c r="G219" s="119">
        <v>7.5</v>
      </c>
      <c r="H219" s="125">
        <v>218</v>
      </c>
      <c r="L219" s="108" t="s">
        <v>23</v>
      </c>
      <c r="M219" s="114" t="s">
        <v>276</v>
      </c>
    </row>
    <row r="220" spans="1:13" ht="14.1" customHeight="1" x14ac:dyDescent="0.2">
      <c r="A220" s="108" t="s">
        <v>105</v>
      </c>
      <c r="B220" s="108" t="s">
        <v>128</v>
      </c>
      <c r="C220" s="119" t="s">
        <v>22</v>
      </c>
      <c r="F220" s="110">
        <v>47.908573075121367</v>
      </c>
      <c r="G220" s="119">
        <v>9.6</v>
      </c>
      <c r="H220" s="125">
        <v>219</v>
      </c>
      <c r="L220" s="108" t="s">
        <v>23</v>
      </c>
      <c r="M220" s="114" t="s">
        <v>276</v>
      </c>
    </row>
    <row r="221" spans="1:13" ht="14.1" customHeight="1" x14ac:dyDescent="0.2">
      <c r="A221" s="108" t="s">
        <v>105</v>
      </c>
      <c r="B221" s="108" t="s">
        <v>128</v>
      </c>
      <c r="C221" s="119" t="s">
        <v>22</v>
      </c>
      <c r="F221" s="110">
        <v>150.88844587546549</v>
      </c>
      <c r="G221" s="119">
        <v>10.6</v>
      </c>
      <c r="H221" s="125">
        <v>220</v>
      </c>
      <c r="L221" s="108" t="s">
        <v>23</v>
      </c>
      <c r="M221" s="114" t="s">
        <v>276</v>
      </c>
    </row>
    <row r="222" spans="1:13" ht="14.1" customHeight="1" x14ac:dyDescent="0.2">
      <c r="A222" s="108" t="s">
        <v>105</v>
      </c>
      <c r="B222" s="108" t="s">
        <v>128</v>
      </c>
      <c r="C222" s="119" t="s">
        <v>22</v>
      </c>
      <c r="F222" s="110">
        <v>43.398432341438188</v>
      </c>
      <c r="G222" s="119">
        <v>33.4</v>
      </c>
      <c r="H222" s="125">
        <v>221</v>
      </c>
      <c r="L222" s="108" t="s">
        <v>23</v>
      </c>
      <c r="M222" s="114" t="s">
        <v>276</v>
      </c>
    </row>
    <row r="223" spans="1:13" ht="14.1" customHeight="1" x14ac:dyDescent="0.2">
      <c r="A223" s="108" t="s">
        <v>105</v>
      </c>
      <c r="B223" s="108" t="s">
        <v>128</v>
      </c>
      <c r="C223" s="119" t="s">
        <v>22</v>
      </c>
      <c r="F223" s="110">
        <v>173.76869415861742</v>
      </c>
      <c r="G223" s="119">
        <v>3</v>
      </c>
      <c r="H223" s="125">
        <v>222</v>
      </c>
      <c r="L223" s="108" t="s">
        <v>23</v>
      </c>
      <c r="M223" s="114" t="s">
        <v>276</v>
      </c>
    </row>
    <row r="224" spans="1:13" ht="14.1" customHeight="1" x14ac:dyDescent="0.2">
      <c r="A224" s="108" t="s">
        <v>105</v>
      </c>
      <c r="B224" s="108" t="s">
        <v>128</v>
      </c>
      <c r="C224" s="119" t="s">
        <v>22</v>
      </c>
      <c r="F224" s="110">
        <v>136.18173931701182</v>
      </c>
      <c r="G224" s="119">
        <v>7.2</v>
      </c>
      <c r="H224" s="125">
        <v>223</v>
      </c>
      <c r="L224" s="108" t="s">
        <v>23</v>
      </c>
      <c r="M224" s="114" t="s">
        <v>276</v>
      </c>
    </row>
    <row r="225" spans="1:13" ht="14.1" customHeight="1" x14ac:dyDescent="0.2">
      <c r="A225" s="108" t="s">
        <v>105</v>
      </c>
      <c r="B225" s="108" t="s">
        <v>128</v>
      </c>
      <c r="C225" s="119" t="s">
        <v>22</v>
      </c>
      <c r="F225" s="110">
        <v>117.71948495047988</v>
      </c>
      <c r="G225" s="119">
        <v>3.9</v>
      </c>
      <c r="H225" s="125">
        <v>224</v>
      </c>
      <c r="L225" s="108" t="s">
        <v>23</v>
      </c>
      <c r="M225" s="114" t="s">
        <v>276</v>
      </c>
    </row>
    <row r="226" spans="1:13" ht="14.1" customHeight="1" x14ac:dyDescent="0.2">
      <c r="A226" s="108" t="s">
        <v>105</v>
      </c>
      <c r="B226" s="108" t="s">
        <v>128</v>
      </c>
      <c r="C226" s="119" t="s">
        <v>22</v>
      </c>
      <c r="F226" s="110">
        <v>105.69971029563042</v>
      </c>
      <c r="G226" s="119">
        <v>5.5</v>
      </c>
      <c r="H226" s="125">
        <v>225</v>
      </c>
      <c r="L226" s="108" t="s">
        <v>23</v>
      </c>
      <c r="M226" s="114" t="s">
        <v>276</v>
      </c>
    </row>
    <row r="227" spans="1:13" ht="14.1" customHeight="1" x14ac:dyDescent="0.2">
      <c r="A227" s="108" t="s">
        <v>105</v>
      </c>
      <c r="B227" s="108" t="s">
        <v>128</v>
      </c>
      <c r="C227" s="119" t="s">
        <v>22</v>
      </c>
      <c r="F227" s="110">
        <v>121.87187390886781</v>
      </c>
      <c r="G227" s="119">
        <v>7.9</v>
      </c>
      <c r="H227" s="125">
        <v>226</v>
      </c>
      <c r="L227" s="108" t="s">
        <v>23</v>
      </c>
      <c r="M227" s="114" t="s">
        <v>276</v>
      </c>
    </row>
    <row r="228" spans="1:13" ht="14.1" customHeight="1" x14ac:dyDescent="0.2">
      <c r="A228" s="108" t="s">
        <v>105</v>
      </c>
      <c r="B228" s="108" t="s">
        <v>128</v>
      </c>
      <c r="C228" s="119" t="s">
        <v>22</v>
      </c>
      <c r="F228" s="110">
        <v>68.382833768250052</v>
      </c>
      <c r="G228" s="119">
        <v>4.8</v>
      </c>
      <c r="H228" s="125">
        <v>227</v>
      </c>
      <c r="L228" s="108" t="s">
        <v>23</v>
      </c>
      <c r="M228" s="114" t="s">
        <v>276</v>
      </c>
    </row>
    <row r="229" spans="1:13" ht="14.1" customHeight="1" x14ac:dyDescent="0.2">
      <c r="A229" s="108" t="s">
        <v>105</v>
      </c>
      <c r="B229" s="108" t="s">
        <v>128</v>
      </c>
      <c r="C229" s="119" t="s">
        <v>22</v>
      </c>
      <c r="F229" s="110">
        <v>5.6975642681495469</v>
      </c>
      <c r="G229" s="119">
        <v>13.1</v>
      </c>
      <c r="H229" s="125">
        <v>228</v>
      </c>
      <c r="L229" s="108" t="s">
        <v>23</v>
      </c>
      <c r="M229" s="114" t="s">
        <v>276</v>
      </c>
    </row>
    <row r="230" spans="1:13" ht="14.1" customHeight="1" x14ac:dyDescent="0.2">
      <c r="A230" s="108" t="s">
        <v>105</v>
      </c>
      <c r="B230" s="108" t="s">
        <v>128</v>
      </c>
      <c r="C230" s="119" t="s">
        <v>22</v>
      </c>
      <c r="F230" s="110">
        <v>108.96378999165215</v>
      </c>
      <c r="G230" s="119">
        <v>8</v>
      </c>
      <c r="H230" s="125">
        <v>229</v>
      </c>
      <c r="L230" s="108" t="s">
        <v>23</v>
      </c>
      <c r="M230" s="114" t="s">
        <v>276</v>
      </c>
    </row>
    <row r="231" spans="1:13" ht="14.1" customHeight="1" x14ac:dyDescent="0.2">
      <c r="A231" s="108" t="s">
        <v>105</v>
      </c>
      <c r="B231" s="108" t="s">
        <v>128</v>
      </c>
      <c r="C231" s="119" t="s">
        <v>22</v>
      </c>
      <c r="F231" s="110">
        <v>85.692690079962702</v>
      </c>
      <c r="G231" s="119">
        <v>7.1</v>
      </c>
      <c r="H231" s="125">
        <v>230</v>
      </c>
      <c r="L231" s="108" t="s">
        <v>23</v>
      </c>
      <c r="M231" s="114" t="s">
        <v>276</v>
      </c>
    </row>
    <row r="232" spans="1:13" ht="14.1" customHeight="1" x14ac:dyDescent="0.2">
      <c r="A232" s="108" t="s">
        <v>105</v>
      </c>
      <c r="B232" s="108" t="s">
        <v>128</v>
      </c>
      <c r="C232" s="119" t="s">
        <v>22</v>
      </c>
      <c r="F232" s="110">
        <v>158.84206688369937</v>
      </c>
      <c r="G232" s="119">
        <v>3.9</v>
      </c>
      <c r="H232" s="125">
        <v>231</v>
      </c>
      <c r="L232" s="108" t="s">
        <v>23</v>
      </c>
      <c r="M232" s="114" t="s">
        <v>276</v>
      </c>
    </row>
    <row r="233" spans="1:13" ht="14.1" customHeight="1" x14ac:dyDescent="0.2">
      <c r="A233" s="108" t="s">
        <v>105</v>
      </c>
      <c r="B233" s="108" t="s">
        <v>128</v>
      </c>
      <c r="C233" s="119" t="s">
        <v>22</v>
      </c>
      <c r="F233" s="110">
        <v>44.50540143960945</v>
      </c>
      <c r="G233" s="119">
        <v>7.2</v>
      </c>
      <c r="H233" s="125">
        <v>232</v>
      </c>
      <c r="L233" s="108" t="s">
        <v>23</v>
      </c>
      <c r="M233" s="114" t="s">
        <v>276</v>
      </c>
    </row>
    <row r="234" spans="1:13" ht="14.1" customHeight="1" x14ac:dyDescent="0.2">
      <c r="A234" s="108" t="s">
        <v>105</v>
      </c>
      <c r="B234" s="108" t="s">
        <v>128</v>
      </c>
      <c r="C234" s="119" t="s">
        <v>22</v>
      </c>
      <c r="F234" s="133">
        <v>101.58242858542759</v>
      </c>
      <c r="G234" s="119">
        <v>4.3</v>
      </c>
      <c r="H234" s="125">
        <v>233</v>
      </c>
      <c r="L234" s="108" t="s">
        <v>23</v>
      </c>
      <c r="M234" s="114" t="s">
        <v>276</v>
      </c>
    </row>
    <row r="235" spans="1:13" ht="14.1" customHeight="1" x14ac:dyDescent="0.2">
      <c r="A235" s="108" t="s">
        <v>105</v>
      </c>
      <c r="B235" s="108" t="s">
        <v>128</v>
      </c>
      <c r="C235" s="119" t="s">
        <v>22</v>
      </c>
      <c r="F235" s="133">
        <v>55.484554139381949</v>
      </c>
      <c r="G235" s="119">
        <v>6.2</v>
      </c>
      <c r="H235" s="125">
        <v>234</v>
      </c>
      <c r="L235" s="108" t="s">
        <v>23</v>
      </c>
      <c r="M235" s="114" t="s">
        <v>276</v>
      </c>
    </row>
    <row r="236" spans="1:13" ht="14.1" customHeight="1" x14ac:dyDescent="0.2">
      <c r="A236" s="108" t="s">
        <v>105</v>
      </c>
      <c r="B236" s="108" t="s">
        <v>128</v>
      </c>
      <c r="C236" s="119" t="s">
        <v>22</v>
      </c>
      <c r="F236" s="133">
        <v>143.95294882685496</v>
      </c>
      <c r="G236" s="119">
        <v>6.1</v>
      </c>
      <c r="H236" s="125">
        <v>235</v>
      </c>
      <c r="L236" s="108" t="s">
        <v>23</v>
      </c>
      <c r="M236" s="114" t="s">
        <v>276</v>
      </c>
    </row>
    <row r="237" spans="1:13" ht="14.1" customHeight="1" x14ac:dyDescent="0.2">
      <c r="A237" s="108" t="s">
        <v>105</v>
      </c>
      <c r="B237" s="108" t="s">
        <v>128</v>
      </c>
      <c r="C237" s="119" t="s">
        <v>22</v>
      </c>
      <c r="F237" s="133">
        <v>62.527534404213547</v>
      </c>
      <c r="G237" s="119">
        <v>4.5</v>
      </c>
      <c r="H237" s="125">
        <v>236</v>
      </c>
      <c r="L237" s="108" t="s">
        <v>23</v>
      </c>
      <c r="M237" s="114" t="s">
        <v>276</v>
      </c>
    </row>
    <row r="238" spans="1:13" ht="14.1" customHeight="1" x14ac:dyDescent="0.2">
      <c r="A238" s="108" t="s">
        <v>295</v>
      </c>
      <c r="B238" s="108" t="s">
        <v>58</v>
      </c>
      <c r="C238" s="119" t="s">
        <v>22</v>
      </c>
      <c r="F238" s="133">
        <v>0</v>
      </c>
      <c r="G238" s="206">
        <v>96.5</v>
      </c>
      <c r="H238" s="125">
        <v>237</v>
      </c>
      <c r="K238" s="108" t="s">
        <v>137</v>
      </c>
      <c r="L238" s="108" t="s">
        <v>58</v>
      </c>
      <c r="M238" s="114" t="s">
        <v>276</v>
      </c>
    </row>
    <row r="239" spans="1:13" ht="14.1" customHeight="1" x14ac:dyDescent="0.2">
      <c r="A239" s="108" t="s">
        <v>295</v>
      </c>
      <c r="B239" s="108" t="s">
        <v>281</v>
      </c>
      <c r="C239" s="119" t="s">
        <v>22</v>
      </c>
      <c r="F239" s="133">
        <v>32.148932853219009</v>
      </c>
      <c r="G239" s="206">
        <v>24.1</v>
      </c>
      <c r="H239" s="125">
        <v>238</v>
      </c>
      <c r="I239" s="108" t="s">
        <v>170</v>
      </c>
      <c r="K239" s="108" t="s">
        <v>137</v>
      </c>
      <c r="L239" s="108" t="s">
        <v>281</v>
      </c>
      <c r="M239" s="114" t="s">
        <v>276</v>
      </c>
    </row>
    <row r="240" spans="1:13" ht="14.1" customHeight="1" x14ac:dyDescent="0.2">
      <c r="A240" s="108" t="s">
        <v>295</v>
      </c>
      <c r="B240" s="108" t="s">
        <v>58</v>
      </c>
      <c r="C240" s="119" t="s">
        <v>22</v>
      </c>
      <c r="F240" s="133">
        <v>0</v>
      </c>
      <c r="G240" s="206">
        <v>97.5</v>
      </c>
      <c r="H240" s="125">
        <v>239</v>
      </c>
      <c r="K240" s="108" t="s">
        <v>137</v>
      </c>
      <c r="L240" s="108" t="s">
        <v>58</v>
      </c>
      <c r="M240" s="114" t="s">
        <v>276</v>
      </c>
    </row>
    <row r="241" spans="1:13" ht="14.1" customHeight="1" x14ac:dyDescent="0.2">
      <c r="A241" s="108" t="s">
        <v>295</v>
      </c>
      <c r="B241" s="108" t="s">
        <v>281</v>
      </c>
      <c r="C241" s="119" t="s">
        <v>22</v>
      </c>
      <c r="F241" s="133">
        <v>128.19097090400129</v>
      </c>
      <c r="G241" s="206">
        <v>23.8</v>
      </c>
      <c r="H241" s="125">
        <v>240</v>
      </c>
      <c r="I241" s="108" t="s">
        <v>171</v>
      </c>
      <c r="K241" s="108" t="s">
        <v>137</v>
      </c>
      <c r="L241" s="108" t="s">
        <v>281</v>
      </c>
      <c r="M241" s="114" t="s">
        <v>276</v>
      </c>
    </row>
    <row r="242" spans="1:13" ht="14.1" customHeight="1" x14ac:dyDescent="0.2">
      <c r="A242" s="108" t="s">
        <v>295</v>
      </c>
      <c r="B242" s="108" t="s">
        <v>58</v>
      </c>
      <c r="C242" s="119" t="s">
        <v>22</v>
      </c>
      <c r="F242" s="133">
        <v>74.33018891050672</v>
      </c>
      <c r="G242" s="206">
        <v>26.2</v>
      </c>
      <c r="H242" s="125">
        <v>241</v>
      </c>
      <c r="K242" s="108" t="s">
        <v>137</v>
      </c>
      <c r="L242" s="108" t="s">
        <v>58</v>
      </c>
      <c r="M242" s="114" t="s">
        <v>276</v>
      </c>
    </row>
    <row r="243" spans="1:13" ht="14.1" customHeight="1" x14ac:dyDescent="0.2">
      <c r="A243" s="108" t="s">
        <v>295</v>
      </c>
      <c r="B243" s="108" t="s">
        <v>281</v>
      </c>
      <c r="C243" s="119" t="s">
        <v>22</v>
      </c>
      <c r="F243" s="133">
        <v>280.29032843553887</v>
      </c>
      <c r="G243" s="206">
        <v>1.7</v>
      </c>
      <c r="H243" s="125">
        <v>242</v>
      </c>
      <c r="I243" s="108" t="s">
        <v>172</v>
      </c>
      <c r="K243" s="108" t="s">
        <v>137</v>
      </c>
      <c r="L243" s="108" t="s">
        <v>281</v>
      </c>
      <c r="M243" s="114" t="s">
        <v>276</v>
      </c>
    </row>
    <row r="244" spans="1:13" ht="14.1" customHeight="1" x14ac:dyDescent="0.2">
      <c r="A244" s="108" t="s">
        <v>295</v>
      </c>
      <c r="B244" s="108" t="s">
        <v>58</v>
      </c>
      <c r="C244" s="119" t="s">
        <v>22</v>
      </c>
      <c r="F244" s="133">
        <v>0</v>
      </c>
      <c r="G244" s="206">
        <v>96.1</v>
      </c>
      <c r="H244" s="125">
        <v>243</v>
      </c>
      <c r="K244" s="108" t="s">
        <v>137</v>
      </c>
      <c r="L244" s="108" t="s">
        <v>58</v>
      </c>
      <c r="M244" s="114" t="s">
        <v>276</v>
      </c>
    </row>
    <row r="245" spans="1:13" ht="14.1" customHeight="1" x14ac:dyDescent="0.2">
      <c r="A245" s="108" t="s">
        <v>295</v>
      </c>
      <c r="B245" s="108" t="s">
        <v>281</v>
      </c>
      <c r="C245" s="119" t="s">
        <v>22</v>
      </c>
      <c r="F245" s="133">
        <v>23.622412585601669</v>
      </c>
      <c r="G245" s="206">
        <v>29.6</v>
      </c>
      <c r="H245" s="125">
        <v>244</v>
      </c>
      <c r="I245" s="108" t="s">
        <v>173</v>
      </c>
      <c r="K245" s="108" t="s">
        <v>137</v>
      </c>
      <c r="L245" s="108" t="s">
        <v>281</v>
      </c>
      <c r="M245" s="114" t="s">
        <v>276</v>
      </c>
    </row>
    <row r="246" spans="1:13" ht="14.1" customHeight="1" x14ac:dyDescent="0.2">
      <c r="A246" s="108" t="s">
        <v>295</v>
      </c>
      <c r="B246" s="108" t="s">
        <v>58</v>
      </c>
      <c r="C246" s="119" t="s">
        <v>22</v>
      </c>
      <c r="F246" s="133">
        <v>97.654790789312912</v>
      </c>
      <c r="G246" s="206">
        <v>12.3</v>
      </c>
      <c r="H246" s="125">
        <v>245</v>
      </c>
      <c r="K246" s="108" t="s">
        <v>137</v>
      </c>
      <c r="L246" s="108" t="s">
        <v>58</v>
      </c>
      <c r="M246" s="114" t="s">
        <v>276</v>
      </c>
    </row>
    <row r="247" spans="1:13" ht="14.1" customHeight="1" x14ac:dyDescent="0.2">
      <c r="A247" s="108" t="s">
        <v>295</v>
      </c>
      <c r="B247" s="108" t="s">
        <v>281</v>
      </c>
      <c r="C247" s="119" t="s">
        <v>22</v>
      </c>
      <c r="F247" s="133">
        <v>125.18262216248243</v>
      </c>
      <c r="G247" s="206">
        <v>11</v>
      </c>
      <c r="H247" s="125">
        <v>246</v>
      </c>
      <c r="I247" s="108" t="s">
        <v>174</v>
      </c>
      <c r="K247" s="108" t="s">
        <v>137</v>
      </c>
      <c r="L247" s="108" t="s">
        <v>281</v>
      </c>
      <c r="M247" s="114" t="s">
        <v>276</v>
      </c>
    </row>
    <row r="248" spans="1:13" ht="14.1" customHeight="1" x14ac:dyDescent="0.2">
      <c r="A248" s="108" t="s">
        <v>295</v>
      </c>
      <c r="B248" s="108" t="s">
        <v>58</v>
      </c>
      <c r="C248" s="119" t="s">
        <v>22</v>
      </c>
      <c r="F248" s="133">
        <v>97.558245052163485</v>
      </c>
      <c r="G248" s="206">
        <v>24.8</v>
      </c>
      <c r="H248" s="125">
        <v>247</v>
      </c>
      <c r="K248" s="108" t="s">
        <v>137</v>
      </c>
      <c r="L248" s="108" t="s">
        <v>58</v>
      </c>
      <c r="M248" s="114" t="s">
        <v>276</v>
      </c>
    </row>
    <row r="249" spans="1:13" ht="14.1" customHeight="1" x14ac:dyDescent="0.2">
      <c r="A249" s="108" t="s">
        <v>295</v>
      </c>
      <c r="B249" s="108" t="s">
        <v>281</v>
      </c>
      <c r="C249" s="119" t="s">
        <v>22</v>
      </c>
      <c r="F249" s="133">
        <v>192.23633461386027</v>
      </c>
      <c r="G249" s="206">
        <v>20</v>
      </c>
      <c r="H249" s="125">
        <v>248</v>
      </c>
      <c r="I249" s="108" t="s">
        <v>175</v>
      </c>
      <c r="K249" s="108" t="s">
        <v>137</v>
      </c>
      <c r="L249" s="108" t="s">
        <v>281</v>
      </c>
      <c r="M249" s="114" t="s">
        <v>276</v>
      </c>
    </row>
    <row r="250" spans="1:13" ht="14.1" customHeight="1" x14ac:dyDescent="0.2">
      <c r="A250" s="108" t="s">
        <v>295</v>
      </c>
      <c r="B250" s="108" t="s">
        <v>58</v>
      </c>
      <c r="C250" s="119" t="s">
        <v>22</v>
      </c>
      <c r="F250" s="133">
        <v>85.512629711228641</v>
      </c>
      <c r="G250" s="206">
        <v>21.8</v>
      </c>
      <c r="H250" s="125">
        <v>249</v>
      </c>
      <c r="K250" s="108" t="s">
        <v>137</v>
      </c>
      <c r="L250" s="108" t="s">
        <v>58</v>
      </c>
      <c r="M250" s="114" t="s">
        <v>276</v>
      </c>
    </row>
    <row r="251" spans="1:13" ht="14.1" customHeight="1" x14ac:dyDescent="0.2">
      <c r="A251" s="108" t="s">
        <v>295</v>
      </c>
      <c r="B251" s="108" t="s">
        <v>281</v>
      </c>
      <c r="C251" s="119" t="s">
        <v>22</v>
      </c>
      <c r="F251" s="133">
        <v>133.29963196137163</v>
      </c>
      <c r="G251" s="206">
        <v>11.2</v>
      </c>
      <c r="H251" s="125">
        <v>250</v>
      </c>
      <c r="I251" s="108" t="s">
        <v>176</v>
      </c>
      <c r="K251" s="108" t="s">
        <v>137</v>
      </c>
      <c r="L251" s="108" t="s">
        <v>281</v>
      </c>
      <c r="M251" s="114" t="s">
        <v>276</v>
      </c>
    </row>
    <row r="252" spans="1:13" ht="14.1" customHeight="1" x14ac:dyDescent="0.2">
      <c r="A252" s="108" t="s">
        <v>295</v>
      </c>
      <c r="B252" s="108" t="s">
        <v>58</v>
      </c>
      <c r="C252" s="119" t="s">
        <v>22</v>
      </c>
      <c r="F252" s="133">
        <v>167.33975438304907</v>
      </c>
      <c r="G252" s="206">
        <v>25.4</v>
      </c>
      <c r="H252" s="125">
        <v>251</v>
      </c>
      <c r="K252" s="108" t="s">
        <v>137</v>
      </c>
      <c r="L252" s="108" t="s">
        <v>58</v>
      </c>
      <c r="M252" s="114" t="s">
        <v>276</v>
      </c>
    </row>
    <row r="253" spans="1:13" ht="14.1" customHeight="1" x14ac:dyDescent="0.2">
      <c r="A253" s="108" t="s">
        <v>295</v>
      </c>
      <c r="B253" s="108" t="s">
        <v>281</v>
      </c>
      <c r="C253" s="119" t="s">
        <v>22</v>
      </c>
      <c r="F253" s="133">
        <v>192.13978559864285</v>
      </c>
      <c r="G253" s="206">
        <v>10.7</v>
      </c>
      <c r="H253" s="125">
        <v>252</v>
      </c>
      <c r="I253" s="108" t="s">
        <v>177</v>
      </c>
      <c r="K253" s="108" t="s">
        <v>137</v>
      </c>
      <c r="L253" s="108" t="s">
        <v>281</v>
      </c>
      <c r="M253" s="114" t="s">
        <v>276</v>
      </c>
    </row>
    <row r="254" spans="1:13" ht="14.1" customHeight="1" x14ac:dyDescent="0.2">
      <c r="A254" s="108" t="s">
        <v>295</v>
      </c>
      <c r="B254" s="108" t="s">
        <v>58</v>
      </c>
      <c r="C254" s="119" t="s">
        <v>22</v>
      </c>
      <c r="F254" s="133">
        <v>83.332893062671886</v>
      </c>
      <c r="G254" s="206">
        <v>17.100000000000001</v>
      </c>
      <c r="H254" s="125">
        <v>253</v>
      </c>
      <c r="K254" s="108" t="s">
        <v>137</v>
      </c>
      <c r="L254" s="108" t="s">
        <v>58</v>
      </c>
      <c r="M254" s="114" t="s">
        <v>276</v>
      </c>
    </row>
    <row r="255" spans="1:13" ht="14.1" customHeight="1" x14ac:dyDescent="0.2">
      <c r="A255" s="108" t="s">
        <v>295</v>
      </c>
      <c r="B255" s="108" t="s">
        <v>281</v>
      </c>
      <c r="C255" s="119" t="s">
        <v>22</v>
      </c>
      <c r="F255" s="133">
        <v>164.88462302986261</v>
      </c>
      <c r="G255" s="206">
        <v>4.8</v>
      </c>
      <c r="H255" s="125">
        <v>254</v>
      </c>
      <c r="I255" s="108" t="s">
        <v>178</v>
      </c>
      <c r="K255" s="108" t="s">
        <v>137</v>
      </c>
      <c r="L255" s="108" t="s">
        <v>281</v>
      </c>
      <c r="M255" s="114" t="s">
        <v>276</v>
      </c>
    </row>
    <row r="256" spans="1:13" ht="14.1" customHeight="1" x14ac:dyDescent="0.2">
      <c r="A256" s="108" t="s">
        <v>295</v>
      </c>
      <c r="B256" s="108" t="s">
        <v>58</v>
      </c>
      <c r="C256" s="119" t="s">
        <v>22</v>
      </c>
      <c r="F256" s="133">
        <v>0</v>
      </c>
      <c r="G256" s="206">
        <v>90.5</v>
      </c>
      <c r="H256" s="125">
        <v>255</v>
      </c>
      <c r="K256" s="108" t="s">
        <v>137</v>
      </c>
      <c r="L256" s="108" t="s">
        <v>58</v>
      </c>
      <c r="M256" s="114" t="s">
        <v>276</v>
      </c>
    </row>
    <row r="257" spans="1:13" ht="14.1" customHeight="1" x14ac:dyDescent="0.2">
      <c r="A257" s="108" t="s">
        <v>295</v>
      </c>
      <c r="B257" s="108" t="s">
        <v>281</v>
      </c>
      <c r="C257" s="119" t="s">
        <v>22</v>
      </c>
      <c r="F257" s="133">
        <v>152.11548640884467</v>
      </c>
      <c r="G257" s="206">
        <v>19.3</v>
      </c>
      <c r="H257" s="125">
        <v>256</v>
      </c>
      <c r="I257" s="108" t="s">
        <v>179</v>
      </c>
      <c r="K257" s="108" t="s">
        <v>137</v>
      </c>
      <c r="L257" s="108" t="s">
        <v>281</v>
      </c>
      <c r="M257" s="114" t="s">
        <v>276</v>
      </c>
    </row>
    <row r="258" spans="1:13" ht="14.1" customHeight="1" x14ac:dyDescent="0.2">
      <c r="A258" s="108" t="s">
        <v>295</v>
      </c>
      <c r="B258" s="108" t="s">
        <v>58</v>
      </c>
      <c r="C258" s="119" t="s">
        <v>22</v>
      </c>
      <c r="F258" s="133">
        <v>50.552319268634335</v>
      </c>
      <c r="G258" s="206">
        <v>39.799999999999997</v>
      </c>
      <c r="H258" s="125">
        <v>257</v>
      </c>
      <c r="K258" s="108" t="s">
        <v>137</v>
      </c>
      <c r="L258" s="108" t="s">
        <v>58</v>
      </c>
      <c r="M258" s="114" t="s">
        <v>276</v>
      </c>
    </row>
    <row r="259" spans="1:13" ht="14.1" customHeight="1" x14ac:dyDescent="0.2">
      <c r="A259" s="108" t="s">
        <v>295</v>
      </c>
      <c r="B259" s="108" t="s">
        <v>281</v>
      </c>
      <c r="C259" s="119" t="s">
        <v>22</v>
      </c>
      <c r="F259" s="133">
        <v>15.822481308214517</v>
      </c>
      <c r="G259" s="206">
        <v>42.7</v>
      </c>
      <c r="H259" s="125">
        <v>258</v>
      </c>
      <c r="I259" s="108" t="s">
        <v>180</v>
      </c>
      <c r="K259" s="108" t="s">
        <v>137</v>
      </c>
      <c r="L259" s="108" t="s">
        <v>281</v>
      </c>
      <c r="M259" s="114" t="s">
        <v>276</v>
      </c>
    </row>
    <row r="260" spans="1:13" ht="14.1" customHeight="1" x14ac:dyDescent="0.2">
      <c r="A260" s="108" t="s">
        <v>295</v>
      </c>
      <c r="B260" s="108" t="s">
        <v>58</v>
      </c>
      <c r="C260" s="119" t="s">
        <v>22</v>
      </c>
      <c r="F260" s="133">
        <v>0</v>
      </c>
      <c r="G260" s="206">
        <v>98.3</v>
      </c>
      <c r="H260" s="125">
        <v>259</v>
      </c>
      <c r="K260" s="108" t="s">
        <v>137</v>
      </c>
      <c r="L260" s="108" t="s">
        <v>58</v>
      </c>
      <c r="M260" s="114" t="s">
        <v>276</v>
      </c>
    </row>
    <row r="261" spans="1:13" ht="14.1" customHeight="1" x14ac:dyDescent="0.2">
      <c r="A261" s="108" t="s">
        <v>295</v>
      </c>
      <c r="B261" s="108" t="s">
        <v>281</v>
      </c>
      <c r="C261" s="119" t="s">
        <v>22</v>
      </c>
      <c r="F261" s="133">
        <v>130.84911525827329</v>
      </c>
      <c r="G261" s="206">
        <v>13.8</v>
      </c>
      <c r="H261" s="125">
        <v>260</v>
      </c>
      <c r="I261" s="108" t="s">
        <v>181</v>
      </c>
      <c r="K261" s="108" t="s">
        <v>137</v>
      </c>
      <c r="L261" s="108" t="s">
        <v>281</v>
      </c>
      <c r="M261" s="114" t="s">
        <v>276</v>
      </c>
    </row>
    <row r="262" spans="1:13" ht="14.1" customHeight="1" x14ac:dyDescent="0.2">
      <c r="A262" s="108" t="s">
        <v>295</v>
      </c>
      <c r="B262" s="123" t="s">
        <v>114</v>
      </c>
      <c r="C262" s="130" t="s">
        <v>22</v>
      </c>
      <c r="D262" s="131"/>
      <c r="E262" s="136"/>
      <c r="F262" s="133">
        <v>121.29482774708623</v>
      </c>
      <c r="G262" s="119">
        <v>8.5</v>
      </c>
      <c r="H262" s="125">
        <v>261</v>
      </c>
      <c r="I262" s="108" t="s">
        <v>138</v>
      </c>
      <c r="J262" s="126"/>
      <c r="K262" s="126" t="s">
        <v>132</v>
      </c>
      <c r="L262" s="126"/>
      <c r="M262" s="130" t="s">
        <v>282</v>
      </c>
    </row>
    <row r="263" spans="1:13" ht="14.1" customHeight="1" x14ac:dyDescent="0.2">
      <c r="A263" s="108" t="s">
        <v>295</v>
      </c>
      <c r="B263" s="123" t="s">
        <v>114</v>
      </c>
      <c r="C263" s="130" t="s">
        <v>22</v>
      </c>
      <c r="D263" s="131"/>
      <c r="E263" s="136"/>
      <c r="F263" s="133">
        <v>145.88303664003115</v>
      </c>
      <c r="G263" s="119">
        <v>16.2</v>
      </c>
      <c r="H263" s="125">
        <v>262</v>
      </c>
      <c r="I263" s="108" t="s">
        <v>278</v>
      </c>
      <c r="J263" s="126"/>
      <c r="K263" s="126" t="s">
        <v>132</v>
      </c>
      <c r="L263" s="126"/>
      <c r="M263" s="130" t="s">
        <v>282</v>
      </c>
    </row>
    <row r="264" spans="1:13" ht="14.1" customHeight="1" x14ac:dyDescent="0.2">
      <c r="A264" s="108" t="s">
        <v>295</v>
      </c>
      <c r="B264" s="108" t="s">
        <v>112</v>
      </c>
      <c r="C264" s="119" t="s">
        <v>22</v>
      </c>
      <c r="F264" s="133">
        <v>0</v>
      </c>
      <c r="G264" s="206">
        <v>98.4</v>
      </c>
      <c r="H264" s="125">
        <v>263</v>
      </c>
      <c r="I264" s="108" t="s">
        <v>278</v>
      </c>
      <c r="K264" s="108" t="s">
        <v>137</v>
      </c>
      <c r="M264" s="114" t="s">
        <v>276</v>
      </c>
    </row>
    <row r="265" spans="1:13" ht="14.1" customHeight="1" x14ac:dyDescent="0.25">
      <c r="A265" s="108" t="s">
        <v>295</v>
      </c>
      <c r="B265" t="s">
        <v>138</v>
      </c>
      <c r="C265" s="119" t="s">
        <v>22</v>
      </c>
      <c r="F265" s="133">
        <v>248.64924192827991</v>
      </c>
      <c r="G265" s="206">
        <v>17.100000000000001</v>
      </c>
      <c r="H265" s="125">
        <v>264</v>
      </c>
      <c r="I265" s="108" t="s">
        <v>138</v>
      </c>
      <c r="K265" s="108" t="s">
        <v>137</v>
      </c>
      <c r="M265" s="119" t="s">
        <v>276</v>
      </c>
    </row>
    <row r="266" spans="1:13" ht="14.1" customHeight="1" x14ac:dyDescent="0.2">
      <c r="A266" s="108" t="s">
        <v>295</v>
      </c>
      <c r="B266" s="124" t="s">
        <v>115</v>
      </c>
      <c r="C266" s="119" t="s">
        <v>21</v>
      </c>
      <c r="F266" s="133">
        <v>85.870792219311923</v>
      </c>
      <c r="G266" s="119">
        <v>25.2</v>
      </c>
      <c r="H266" s="125">
        <v>265</v>
      </c>
      <c r="K266" s="108" t="s">
        <v>137</v>
      </c>
      <c r="M266" s="119" t="s">
        <v>276</v>
      </c>
    </row>
    <row r="267" spans="1:13" ht="14.1" customHeight="1" x14ac:dyDescent="0.2">
      <c r="A267" s="108" t="s">
        <v>295</v>
      </c>
      <c r="B267" s="123" t="s">
        <v>114</v>
      </c>
      <c r="C267" s="130" t="s">
        <v>21</v>
      </c>
      <c r="D267" s="131"/>
      <c r="E267" s="136"/>
      <c r="F267" s="133">
        <v>175.84182061381318</v>
      </c>
      <c r="G267" s="119">
        <v>5</v>
      </c>
      <c r="H267" s="125">
        <v>266</v>
      </c>
      <c r="I267" s="126"/>
      <c r="J267" s="126"/>
      <c r="K267" s="126" t="s">
        <v>132</v>
      </c>
      <c r="L267" s="126"/>
      <c r="M267" s="130" t="s">
        <v>282</v>
      </c>
    </row>
    <row r="268" spans="1:13" ht="14.1" customHeight="1" x14ac:dyDescent="0.2">
      <c r="A268" s="108" t="s">
        <v>295</v>
      </c>
      <c r="B268" s="108" t="s">
        <v>139</v>
      </c>
      <c r="C268" s="119" t="s">
        <v>21</v>
      </c>
      <c r="F268" s="133">
        <v>236.35271850154737</v>
      </c>
      <c r="G268" s="119">
        <v>4.7</v>
      </c>
      <c r="H268" s="125">
        <v>267</v>
      </c>
      <c r="I268" s="124"/>
      <c r="J268" s="124" t="s">
        <v>276</v>
      </c>
      <c r="K268" s="124" t="s">
        <v>141</v>
      </c>
      <c r="L268" s="124"/>
      <c r="M268" s="114" t="s">
        <v>276</v>
      </c>
    </row>
    <row r="269" spans="1:13" ht="14.1" customHeight="1" x14ac:dyDescent="0.2">
      <c r="A269" s="108" t="s">
        <v>295</v>
      </c>
      <c r="B269" s="108" t="s">
        <v>139</v>
      </c>
      <c r="C269" s="119" t="s">
        <v>21</v>
      </c>
      <c r="F269" s="133">
        <v>172.88777793830477</v>
      </c>
      <c r="G269" s="119">
        <v>4.3</v>
      </c>
      <c r="H269" s="125">
        <v>268</v>
      </c>
      <c r="I269" s="124"/>
      <c r="J269" s="124" t="s">
        <v>276</v>
      </c>
      <c r="K269" s="124" t="s">
        <v>141</v>
      </c>
      <c r="L269" s="124"/>
      <c r="M269" s="114" t="s">
        <v>276</v>
      </c>
    </row>
    <row r="270" spans="1:13" ht="14.1" customHeight="1" x14ac:dyDescent="0.2">
      <c r="A270" s="108" t="s">
        <v>295</v>
      </c>
      <c r="B270" s="108" t="s">
        <v>139</v>
      </c>
      <c r="C270" s="119" t="s">
        <v>22</v>
      </c>
      <c r="F270" s="133">
        <v>237.36757131029381</v>
      </c>
      <c r="G270" s="119">
        <v>2.7</v>
      </c>
      <c r="H270" s="125">
        <v>269</v>
      </c>
      <c r="I270" s="124"/>
      <c r="J270" s="124" t="s">
        <v>276</v>
      </c>
      <c r="K270" s="124" t="s">
        <v>141</v>
      </c>
      <c r="L270" s="124"/>
      <c r="M270" s="114" t="s">
        <v>276</v>
      </c>
    </row>
    <row r="271" spans="1:13" ht="14.1" customHeight="1" x14ac:dyDescent="0.2">
      <c r="A271" s="108" t="s">
        <v>295</v>
      </c>
      <c r="B271" s="108" t="s">
        <v>115</v>
      </c>
      <c r="C271" s="119" t="s">
        <v>21</v>
      </c>
      <c r="F271" s="133">
        <v>77.688710449634868</v>
      </c>
      <c r="G271" s="206">
        <v>6.7</v>
      </c>
      <c r="H271" s="125">
        <v>270</v>
      </c>
      <c r="I271" s="124"/>
      <c r="J271" s="124"/>
      <c r="K271" s="124" t="s">
        <v>141</v>
      </c>
      <c r="L271" s="124"/>
      <c r="M271" s="114" t="s">
        <v>276</v>
      </c>
    </row>
    <row r="272" spans="1:13" ht="14.1" customHeight="1" x14ac:dyDescent="0.2">
      <c r="A272" s="108" t="s">
        <v>295</v>
      </c>
      <c r="B272" s="108" t="s">
        <v>112</v>
      </c>
      <c r="C272" s="119" t="s">
        <v>22</v>
      </c>
      <c r="F272" s="133">
        <v>0</v>
      </c>
      <c r="G272" s="206">
        <v>14.8</v>
      </c>
      <c r="H272" s="125">
        <v>271</v>
      </c>
      <c r="I272" s="124"/>
      <c r="J272" s="124"/>
      <c r="K272" s="124" t="s">
        <v>141</v>
      </c>
      <c r="L272" s="124"/>
      <c r="M272" s="114" t="s">
        <v>276</v>
      </c>
    </row>
    <row r="273" spans="1:13" ht="14.1" customHeight="1" x14ac:dyDescent="0.2">
      <c r="A273" s="108" t="s">
        <v>295</v>
      </c>
      <c r="B273" s="108" t="s">
        <v>112</v>
      </c>
      <c r="C273" s="119" t="s">
        <v>22</v>
      </c>
      <c r="F273" s="133">
        <v>171.64726968044965</v>
      </c>
      <c r="G273" s="206">
        <v>11.5</v>
      </c>
      <c r="H273" s="125">
        <v>272</v>
      </c>
      <c r="K273" s="124" t="s">
        <v>141</v>
      </c>
      <c r="M273" s="114" t="s">
        <v>276</v>
      </c>
    </row>
    <row r="274" spans="1:13" ht="14.1" customHeight="1" x14ac:dyDescent="0.25">
      <c r="A274" s="108" t="s">
        <v>105</v>
      </c>
      <c r="B274" s="21" t="s">
        <v>127</v>
      </c>
      <c r="C274" s="119" t="s">
        <v>22</v>
      </c>
      <c r="F274" s="122">
        <v>264.90790188193682</v>
      </c>
      <c r="G274" s="206">
        <v>17.2</v>
      </c>
      <c r="H274" s="125">
        <v>273</v>
      </c>
      <c r="L274" s="134" t="s">
        <v>58</v>
      </c>
      <c r="M274" s="114" t="s">
        <v>276</v>
      </c>
    </row>
    <row r="275" spans="1:13" ht="14.1" customHeight="1" x14ac:dyDescent="0.25">
      <c r="A275" s="108" t="s">
        <v>105</v>
      </c>
      <c r="B275" s="21" t="s">
        <v>127</v>
      </c>
      <c r="C275" s="119" t="s">
        <v>22</v>
      </c>
      <c r="F275" s="122">
        <v>250.95855732460569</v>
      </c>
      <c r="G275" s="206">
        <v>5.4</v>
      </c>
      <c r="H275" s="125">
        <v>274</v>
      </c>
      <c r="L275" s="134" t="s">
        <v>58</v>
      </c>
      <c r="M275" s="114" t="s">
        <v>276</v>
      </c>
    </row>
    <row r="276" spans="1:13" ht="14.1" customHeight="1" x14ac:dyDescent="0.25">
      <c r="A276" s="108" t="s">
        <v>105</v>
      </c>
      <c r="B276" s="21" t="s">
        <v>127</v>
      </c>
      <c r="C276" s="119" t="s">
        <v>22</v>
      </c>
      <c r="F276" s="122">
        <v>181.77316123651434</v>
      </c>
      <c r="G276" s="206">
        <v>14.8</v>
      </c>
      <c r="H276" s="125">
        <v>275</v>
      </c>
      <c r="L276" s="134" t="s">
        <v>58</v>
      </c>
      <c r="M276" s="114" t="s">
        <v>276</v>
      </c>
    </row>
    <row r="277" spans="1:13" ht="14.1" customHeight="1" x14ac:dyDescent="0.25">
      <c r="A277" s="108" t="s">
        <v>105</v>
      </c>
      <c r="B277" s="21" t="s">
        <v>127</v>
      </c>
      <c r="C277" s="119" t="s">
        <v>22</v>
      </c>
      <c r="F277" s="122">
        <v>58.237683643173746</v>
      </c>
      <c r="G277" s="206">
        <v>32.5</v>
      </c>
      <c r="H277" s="125">
        <v>276</v>
      </c>
      <c r="L277" s="134" t="s">
        <v>58</v>
      </c>
      <c r="M277" s="114" t="s">
        <v>276</v>
      </c>
    </row>
    <row r="278" spans="1:13" ht="14.1" customHeight="1" x14ac:dyDescent="0.25">
      <c r="A278" s="108" t="s">
        <v>105</v>
      </c>
      <c r="B278" s="21" t="s">
        <v>127</v>
      </c>
      <c r="C278" s="119" t="s">
        <v>22</v>
      </c>
      <c r="F278" s="122">
        <v>223.75226183873852</v>
      </c>
      <c r="G278" s="206">
        <v>6.5</v>
      </c>
      <c r="H278" s="125">
        <v>277</v>
      </c>
      <c r="L278" s="134" t="s">
        <v>58</v>
      </c>
      <c r="M278" s="114" t="s">
        <v>276</v>
      </c>
    </row>
    <row r="279" spans="1:13" ht="14.1" customHeight="1" x14ac:dyDescent="0.25">
      <c r="A279" s="108" t="s">
        <v>105</v>
      </c>
      <c r="B279" s="21" t="s">
        <v>127</v>
      </c>
      <c r="C279" s="119" t="s">
        <v>22</v>
      </c>
      <c r="F279" s="122">
        <v>160.99808957616432</v>
      </c>
      <c r="G279" s="206">
        <v>4.3</v>
      </c>
      <c r="H279" s="125">
        <v>278</v>
      </c>
      <c r="L279" s="134" t="s">
        <v>58</v>
      </c>
      <c r="M279" s="114" t="s">
        <v>276</v>
      </c>
    </row>
    <row r="280" spans="1:13" ht="14.1" customHeight="1" x14ac:dyDescent="0.25">
      <c r="A280" s="108" t="s">
        <v>105</v>
      </c>
      <c r="B280" s="21" t="s">
        <v>127</v>
      </c>
      <c r="C280" s="119" t="s">
        <v>22</v>
      </c>
      <c r="F280" s="122">
        <v>148.88522563354195</v>
      </c>
      <c r="G280" s="206">
        <v>2.9</v>
      </c>
      <c r="H280" s="125">
        <v>279</v>
      </c>
      <c r="L280" s="134" t="s">
        <v>58</v>
      </c>
      <c r="M280" s="114" t="s">
        <v>276</v>
      </c>
    </row>
    <row r="281" spans="1:13" ht="14.1" customHeight="1" x14ac:dyDescent="0.25">
      <c r="A281" s="108" t="s">
        <v>105</v>
      </c>
      <c r="B281" s="21" t="s">
        <v>127</v>
      </c>
      <c r="C281" s="119" t="s">
        <v>22</v>
      </c>
      <c r="F281" s="122">
        <v>195.50966301221317</v>
      </c>
      <c r="G281" s="206">
        <v>2.2000000000000002</v>
      </c>
      <c r="H281" s="125">
        <v>280</v>
      </c>
      <c r="L281" s="134" t="s">
        <v>58</v>
      </c>
      <c r="M281" s="114" t="s">
        <v>276</v>
      </c>
    </row>
    <row r="282" spans="1:13" ht="14.1" customHeight="1" x14ac:dyDescent="0.25">
      <c r="A282" s="108" t="s">
        <v>105</v>
      </c>
      <c r="B282" s="21" t="s">
        <v>127</v>
      </c>
      <c r="C282" s="119" t="s">
        <v>22</v>
      </c>
      <c r="F282" s="122">
        <v>229.86367019859028</v>
      </c>
      <c r="G282" s="206">
        <v>6.1</v>
      </c>
      <c r="H282" s="125">
        <v>281</v>
      </c>
      <c r="L282" s="134" t="s">
        <v>58</v>
      </c>
      <c r="M282" s="114" t="s">
        <v>276</v>
      </c>
    </row>
    <row r="283" spans="1:13" ht="14.1" customHeight="1" x14ac:dyDescent="0.25">
      <c r="A283" s="108" t="s">
        <v>105</v>
      </c>
      <c r="B283" s="21" t="s">
        <v>127</v>
      </c>
      <c r="C283" s="119" t="s">
        <v>22</v>
      </c>
      <c r="F283" s="122">
        <v>132.05631473023516</v>
      </c>
      <c r="G283" s="206">
        <v>23.1</v>
      </c>
      <c r="H283" s="125">
        <v>282</v>
      </c>
      <c r="L283" s="134" t="s">
        <v>58</v>
      </c>
      <c r="M283" s="114" t="s">
        <v>276</v>
      </c>
    </row>
    <row r="284" spans="1:13" ht="14.1" customHeight="1" x14ac:dyDescent="0.25">
      <c r="A284" s="108" t="s">
        <v>105</v>
      </c>
      <c r="B284" s="21" t="s">
        <v>127</v>
      </c>
      <c r="C284" s="119" t="s">
        <v>22</v>
      </c>
      <c r="F284" s="122">
        <v>155.34747773280574</v>
      </c>
      <c r="G284" s="206">
        <v>3.8</v>
      </c>
      <c r="H284" s="125">
        <v>283</v>
      </c>
      <c r="L284" s="134" t="s">
        <v>58</v>
      </c>
      <c r="M284" s="114" t="s">
        <v>276</v>
      </c>
    </row>
    <row r="285" spans="1:13" ht="14.1" customHeight="1" x14ac:dyDescent="0.25">
      <c r="A285" s="108" t="s">
        <v>105</v>
      </c>
      <c r="B285" s="21" t="s">
        <v>127</v>
      </c>
      <c r="C285" s="119" t="s">
        <v>22</v>
      </c>
      <c r="F285" s="122">
        <v>112.24912277508047</v>
      </c>
      <c r="G285" s="206">
        <v>1.3</v>
      </c>
      <c r="H285" s="125">
        <v>284</v>
      </c>
      <c r="L285" s="134" t="s">
        <v>58</v>
      </c>
      <c r="M285" s="114" t="s">
        <v>276</v>
      </c>
    </row>
    <row r="286" spans="1:13" ht="14.1" customHeight="1" x14ac:dyDescent="0.25">
      <c r="A286" s="108" t="s">
        <v>105</v>
      </c>
      <c r="B286" s="21" t="s">
        <v>127</v>
      </c>
      <c r="C286" s="119" t="s">
        <v>22</v>
      </c>
      <c r="F286" s="122">
        <v>161.71054050942928</v>
      </c>
      <c r="G286" s="206">
        <v>6.8</v>
      </c>
      <c r="H286" s="125">
        <v>285</v>
      </c>
      <c r="L286" s="134" t="s">
        <v>58</v>
      </c>
      <c r="M286" s="114" t="s">
        <v>276</v>
      </c>
    </row>
    <row r="287" spans="1:13" ht="14.1" customHeight="1" x14ac:dyDescent="0.2">
      <c r="A287" s="108" t="s">
        <v>105</v>
      </c>
      <c r="B287" s="123" t="s">
        <v>114</v>
      </c>
      <c r="C287" s="130" t="s">
        <v>22</v>
      </c>
      <c r="D287" s="131"/>
      <c r="E287" s="136"/>
      <c r="F287" s="133">
        <v>0</v>
      </c>
      <c r="G287" s="119">
        <v>94.3</v>
      </c>
      <c r="H287" s="125">
        <v>286</v>
      </c>
      <c r="I287" s="126"/>
      <c r="J287" s="126"/>
      <c r="K287" s="126"/>
      <c r="L287" s="126" t="s">
        <v>58</v>
      </c>
      <c r="M287" s="130" t="s">
        <v>282</v>
      </c>
    </row>
    <row r="288" spans="1:13" ht="14.1" customHeight="1" x14ac:dyDescent="0.25">
      <c r="A288" s="108" t="s">
        <v>105</v>
      </c>
      <c r="B288" s="21" t="s">
        <v>127</v>
      </c>
      <c r="C288" s="119" t="s">
        <v>22</v>
      </c>
      <c r="F288" s="122">
        <v>227.78067950403832</v>
      </c>
      <c r="G288" s="206">
        <v>17.399999999999999</v>
      </c>
      <c r="H288" s="125">
        <v>287</v>
      </c>
      <c r="L288" s="134" t="s">
        <v>58</v>
      </c>
      <c r="M288" s="114" t="s">
        <v>276</v>
      </c>
    </row>
    <row r="289" spans="1:13" ht="14.1" customHeight="1" x14ac:dyDescent="0.25">
      <c r="A289" s="108" t="s">
        <v>105</v>
      </c>
      <c r="B289" s="21" t="s">
        <v>127</v>
      </c>
      <c r="C289" s="119" t="s">
        <v>22</v>
      </c>
      <c r="F289" s="122">
        <v>180.18512058743806</v>
      </c>
      <c r="G289" s="206">
        <v>5.2</v>
      </c>
      <c r="H289" s="125">
        <v>288</v>
      </c>
      <c r="L289" s="134" t="s">
        <v>58</v>
      </c>
      <c r="M289" s="114" t="s">
        <v>276</v>
      </c>
    </row>
    <row r="290" spans="1:13" ht="14.1" customHeight="1" x14ac:dyDescent="0.25">
      <c r="A290" s="108" t="s">
        <v>295</v>
      </c>
      <c r="B290" s="124" t="s">
        <v>115</v>
      </c>
      <c r="C290" s="99" t="s">
        <v>21</v>
      </c>
      <c r="D290" s="107"/>
      <c r="E290" s="137"/>
      <c r="F290" s="194">
        <v>120.55039344302897</v>
      </c>
      <c r="G290" s="119">
        <v>13.1</v>
      </c>
      <c r="H290" s="125">
        <v>289</v>
      </c>
      <c r="I290" s="120"/>
      <c r="J290" s="120"/>
      <c r="K290" s="120" t="s">
        <v>137</v>
      </c>
      <c r="L290" s="120"/>
      <c r="M290" s="114" t="s">
        <v>276</v>
      </c>
    </row>
    <row r="291" spans="1:13" ht="14.1" customHeight="1" x14ac:dyDescent="0.25">
      <c r="A291" s="108" t="s">
        <v>295</v>
      </c>
      <c r="B291" s="124" t="s">
        <v>115</v>
      </c>
      <c r="C291" s="99" t="s">
        <v>21</v>
      </c>
      <c r="F291" s="194">
        <v>120.18619195187502</v>
      </c>
      <c r="G291" s="119">
        <v>9.6</v>
      </c>
      <c r="H291" s="125">
        <v>290</v>
      </c>
      <c r="K291" s="120" t="s">
        <v>137</v>
      </c>
      <c r="M291" s="114" t="s">
        <v>276</v>
      </c>
    </row>
    <row r="292" spans="1:13" ht="14.1" customHeight="1" x14ac:dyDescent="0.25">
      <c r="A292" s="108" t="s">
        <v>295</v>
      </c>
      <c r="B292" s="108" t="s">
        <v>115</v>
      </c>
      <c r="C292" s="99" t="s">
        <v>21</v>
      </c>
      <c r="F292" s="195">
        <v>296.23176976717656</v>
      </c>
      <c r="G292" s="207">
        <v>4.9000000000000004</v>
      </c>
      <c r="H292" s="125">
        <v>291</v>
      </c>
      <c r="K292" s="120" t="s">
        <v>137</v>
      </c>
      <c r="M292" s="114" t="s">
        <v>276</v>
      </c>
    </row>
    <row r="293" spans="1:13" ht="14.1" customHeight="1" x14ac:dyDescent="0.25">
      <c r="A293" s="108" t="s">
        <v>295</v>
      </c>
      <c r="B293" s="108" t="s">
        <v>115</v>
      </c>
      <c r="C293" s="99" t="s">
        <v>21</v>
      </c>
      <c r="F293" s="195">
        <v>9.6805456765394151</v>
      </c>
      <c r="G293" s="207">
        <v>50.9</v>
      </c>
      <c r="H293" s="125">
        <v>292</v>
      </c>
      <c r="K293" s="120" t="s">
        <v>137</v>
      </c>
      <c r="M293" s="114" t="s">
        <v>276</v>
      </c>
    </row>
    <row r="294" spans="1:13" ht="14.1" customHeight="1" x14ac:dyDescent="0.25">
      <c r="A294" s="108" t="s">
        <v>295</v>
      </c>
      <c r="B294" s="108" t="s">
        <v>115</v>
      </c>
      <c r="C294" s="99" t="s">
        <v>21</v>
      </c>
      <c r="F294" s="194">
        <v>210.2991578807665</v>
      </c>
      <c r="G294" s="119">
        <v>2.1</v>
      </c>
      <c r="H294" s="125">
        <v>293</v>
      </c>
      <c r="K294" s="120" t="s">
        <v>137</v>
      </c>
      <c r="M294" s="114" t="s">
        <v>276</v>
      </c>
    </row>
    <row r="295" spans="1:13" ht="14.1" customHeight="1" x14ac:dyDescent="0.25">
      <c r="A295" s="108" t="s">
        <v>295</v>
      </c>
      <c r="B295" s="108" t="s">
        <v>115</v>
      </c>
      <c r="C295" s="99" t="s">
        <v>21</v>
      </c>
      <c r="F295" s="194">
        <v>93.05531055941502</v>
      </c>
      <c r="G295" s="119">
        <v>8.8000000000000007</v>
      </c>
      <c r="H295" s="125">
        <v>294</v>
      </c>
      <c r="K295" s="120" t="s">
        <v>137</v>
      </c>
      <c r="M295" s="114" t="s">
        <v>276</v>
      </c>
    </row>
    <row r="296" spans="1:13" ht="14.1" customHeight="1" x14ac:dyDescent="0.25">
      <c r="A296" s="108" t="s">
        <v>295</v>
      </c>
      <c r="B296" s="108" t="s">
        <v>115</v>
      </c>
      <c r="C296" s="99" t="s">
        <v>21</v>
      </c>
      <c r="F296" s="194">
        <v>42.677291256623221</v>
      </c>
      <c r="G296" s="119">
        <v>23</v>
      </c>
      <c r="H296" s="125">
        <v>295</v>
      </c>
      <c r="K296" s="120" t="s">
        <v>137</v>
      </c>
      <c r="M296" s="114" t="s">
        <v>276</v>
      </c>
    </row>
    <row r="297" spans="1:13" ht="14.1" customHeight="1" x14ac:dyDescent="0.25">
      <c r="A297" s="108" t="s">
        <v>295</v>
      </c>
      <c r="B297" s="108" t="s">
        <v>115</v>
      </c>
      <c r="C297" s="99" t="s">
        <v>21</v>
      </c>
      <c r="F297" s="194">
        <v>117.20938789284919</v>
      </c>
      <c r="G297" s="119">
        <v>1.5</v>
      </c>
      <c r="H297" s="125">
        <v>296</v>
      </c>
      <c r="K297" s="120" t="s">
        <v>137</v>
      </c>
      <c r="M297" s="114" t="s">
        <v>276</v>
      </c>
    </row>
    <row r="298" spans="1:13" ht="14.1" customHeight="1" x14ac:dyDescent="0.25">
      <c r="A298" s="108" t="s">
        <v>295</v>
      </c>
      <c r="B298" s="108" t="s">
        <v>115</v>
      </c>
      <c r="C298" s="99" t="s">
        <v>21</v>
      </c>
      <c r="F298" s="194">
        <v>40.559281207070114</v>
      </c>
      <c r="G298" s="119">
        <v>23.9</v>
      </c>
      <c r="H298" s="125">
        <v>297</v>
      </c>
      <c r="K298" s="120" t="s">
        <v>137</v>
      </c>
      <c r="M298" s="114" t="s">
        <v>276</v>
      </c>
    </row>
    <row r="299" spans="1:13" ht="14.1" customHeight="1" x14ac:dyDescent="0.25">
      <c r="A299" s="108" t="s">
        <v>295</v>
      </c>
      <c r="B299" s="108" t="s">
        <v>115</v>
      </c>
      <c r="C299" s="99" t="s">
        <v>21</v>
      </c>
      <c r="F299" s="194">
        <v>75.631941909456103</v>
      </c>
      <c r="G299" s="119">
        <v>9.9</v>
      </c>
      <c r="H299" s="125">
        <v>298</v>
      </c>
      <c r="K299" s="120" t="s">
        <v>137</v>
      </c>
      <c r="M299" s="114" t="s">
        <v>276</v>
      </c>
    </row>
    <row r="300" spans="1:13" ht="14.1" customHeight="1" x14ac:dyDescent="0.25">
      <c r="A300" s="108" t="s">
        <v>295</v>
      </c>
      <c r="B300" s="108" t="s">
        <v>115</v>
      </c>
      <c r="C300" s="99" t="s">
        <v>21</v>
      </c>
      <c r="F300" s="194">
        <v>150.92184892228312</v>
      </c>
      <c r="G300" s="207">
        <v>10.5</v>
      </c>
      <c r="H300" s="125">
        <v>299</v>
      </c>
      <c r="K300" s="120" t="s">
        <v>137</v>
      </c>
      <c r="M300" s="114" t="s">
        <v>276</v>
      </c>
    </row>
    <row r="301" spans="1:13" ht="14.1" customHeight="1" x14ac:dyDescent="0.25">
      <c r="A301" s="108" t="s">
        <v>295</v>
      </c>
      <c r="B301" s="108" t="s">
        <v>115</v>
      </c>
      <c r="C301" s="99" t="s">
        <v>21</v>
      </c>
      <c r="F301" s="194">
        <v>70.914389638078021</v>
      </c>
      <c r="G301" s="119">
        <v>15.8</v>
      </c>
      <c r="H301" s="125">
        <v>300</v>
      </c>
      <c r="K301" s="120" t="s">
        <v>137</v>
      </c>
      <c r="M301" s="114" t="s">
        <v>276</v>
      </c>
    </row>
    <row r="302" spans="1:13" ht="14.1" customHeight="1" x14ac:dyDescent="0.25">
      <c r="A302" s="108" t="s">
        <v>295</v>
      </c>
      <c r="B302" s="108" t="s">
        <v>115</v>
      </c>
      <c r="C302" s="99" t="s">
        <v>21</v>
      </c>
      <c r="F302" s="194">
        <v>182.92337344536762</v>
      </c>
      <c r="G302" s="119">
        <v>1.5</v>
      </c>
      <c r="H302" s="125">
        <v>301</v>
      </c>
      <c r="K302" s="120" t="s">
        <v>137</v>
      </c>
      <c r="M302" s="114" t="s">
        <v>276</v>
      </c>
    </row>
    <row r="303" spans="1:13" ht="14.1" customHeight="1" x14ac:dyDescent="0.25">
      <c r="A303" s="108" t="s">
        <v>295</v>
      </c>
      <c r="B303" t="s">
        <v>112</v>
      </c>
      <c r="C303" s="99" t="s">
        <v>22</v>
      </c>
      <c r="F303" s="194">
        <v>88.286114126838527</v>
      </c>
      <c r="G303" s="119">
        <v>20.399999999999999</v>
      </c>
      <c r="H303" s="125">
        <v>302</v>
      </c>
      <c r="K303" s="120" t="s">
        <v>137</v>
      </c>
      <c r="M303" s="114" t="s">
        <v>276</v>
      </c>
    </row>
    <row r="304" spans="1:13" ht="14.1" customHeight="1" x14ac:dyDescent="0.25">
      <c r="A304" s="108" t="s">
        <v>295</v>
      </c>
      <c r="B304" t="s">
        <v>112</v>
      </c>
      <c r="C304" s="99" t="s">
        <v>22</v>
      </c>
      <c r="F304" s="194">
        <v>120.1524459686285</v>
      </c>
      <c r="G304" s="119">
        <v>14</v>
      </c>
      <c r="H304" s="125">
        <v>303</v>
      </c>
      <c r="K304" s="120" t="s">
        <v>137</v>
      </c>
      <c r="M304" s="114" t="s">
        <v>276</v>
      </c>
    </row>
    <row r="305" spans="1:13" ht="14.1" customHeight="1" x14ac:dyDescent="0.25">
      <c r="A305" s="108" t="s">
        <v>295</v>
      </c>
      <c r="B305" t="s">
        <v>112</v>
      </c>
      <c r="C305" s="99" t="s">
        <v>22</v>
      </c>
      <c r="F305" s="194">
        <v>0</v>
      </c>
      <c r="G305" s="119">
        <v>27.9</v>
      </c>
      <c r="H305" s="125">
        <v>304</v>
      </c>
      <c r="K305" s="120" t="s">
        <v>137</v>
      </c>
      <c r="M305" s="114" t="s">
        <v>276</v>
      </c>
    </row>
    <row r="306" spans="1:13" ht="14.1" customHeight="1" x14ac:dyDescent="0.25">
      <c r="A306" s="108" t="s">
        <v>295</v>
      </c>
      <c r="B306" t="s">
        <v>112</v>
      </c>
      <c r="C306" s="99" t="s">
        <v>22</v>
      </c>
      <c r="F306" s="194">
        <v>4.3079280921365068</v>
      </c>
      <c r="G306" s="119">
        <v>30.1</v>
      </c>
      <c r="H306" s="125">
        <v>305</v>
      </c>
      <c r="K306" s="120" t="s">
        <v>137</v>
      </c>
      <c r="M306" s="114" t="s">
        <v>276</v>
      </c>
    </row>
    <row r="307" spans="1:13" ht="14.1" customHeight="1" x14ac:dyDescent="0.25">
      <c r="A307" s="108" t="s">
        <v>295</v>
      </c>
      <c r="B307" s="108" t="s">
        <v>115</v>
      </c>
      <c r="C307" s="99" t="s">
        <v>21</v>
      </c>
      <c r="F307" s="194">
        <v>0</v>
      </c>
      <c r="G307" s="119">
        <v>95.6</v>
      </c>
      <c r="H307" s="125">
        <v>306</v>
      </c>
      <c r="I307" s="108" t="s">
        <v>278</v>
      </c>
      <c r="K307" s="120" t="s">
        <v>137</v>
      </c>
      <c r="M307" s="114" t="s">
        <v>276</v>
      </c>
    </row>
    <row r="308" spans="1:13" ht="14.1" customHeight="1" x14ac:dyDescent="0.25">
      <c r="A308" s="108" t="s">
        <v>295</v>
      </c>
      <c r="B308" t="s">
        <v>138</v>
      </c>
      <c r="C308" s="99" t="s">
        <v>21</v>
      </c>
      <c r="F308" s="194">
        <v>105.39176226602157</v>
      </c>
      <c r="G308" s="119">
        <v>5.4</v>
      </c>
      <c r="H308" s="125">
        <v>307</v>
      </c>
      <c r="I308" s="108" t="s">
        <v>138</v>
      </c>
      <c r="K308" s="120" t="s">
        <v>137</v>
      </c>
      <c r="M308" s="114" t="s">
        <v>276</v>
      </c>
    </row>
    <row r="309" spans="1:13" ht="14.1" customHeight="1" x14ac:dyDescent="0.25">
      <c r="A309" s="108" t="s">
        <v>105</v>
      </c>
      <c r="C309" s="119" t="s">
        <v>22</v>
      </c>
      <c r="F309" s="138"/>
      <c r="G309" s="206"/>
      <c r="H309" s="113">
        <v>308</v>
      </c>
      <c r="M309" s="114" t="s">
        <v>276</v>
      </c>
    </row>
    <row r="310" spans="1:13" ht="14.1" customHeight="1" x14ac:dyDescent="0.25">
      <c r="A310" s="108" t="s">
        <v>105</v>
      </c>
      <c r="B310" s="21" t="s">
        <v>127</v>
      </c>
      <c r="C310" s="119" t="s">
        <v>22</v>
      </c>
      <c r="F310" s="122">
        <v>199.15687806133232</v>
      </c>
      <c r="G310" s="206">
        <v>2.2999999999999998</v>
      </c>
      <c r="H310" s="125">
        <v>309</v>
      </c>
      <c r="M310" s="114" t="s">
        <v>276</v>
      </c>
    </row>
    <row r="311" spans="1:13" ht="14.1" customHeight="1" x14ac:dyDescent="0.25">
      <c r="A311" s="108" t="s">
        <v>105</v>
      </c>
      <c r="B311" s="21" t="s">
        <v>127</v>
      </c>
      <c r="C311" s="119" t="s">
        <v>22</v>
      </c>
      <c r="F311" s="122">
        <v>191.94694660488031</v>
      </c>
      <c r="G311" s="206">
        <v>2.5</v>
      </c>
      <c r="H311" s="125">
        <v>310</v>
      </c>
      <c r="M311" s="114" t="s">
        <v>276</v>
      </c>
    </row>
    <row r="312" spans="1:13" ht="14.1" customHeight="1" x14ac:dyDescent="0.25">
      <c r="A312" s="108" t="s">
        <v>105</v>
      </c>
      <c r="B312" s="21" t="s">
        <v>127</v>
      </c>
      <c r="C312" s="119" t="s">
        <v>22</v>
      </c>
      <c r="F312" s="122">
        <v>137.00225318950407</v>
      </c>
      <c r="G312" s="206">
        <v>2.9</v>
      </c>
      <c r="H312" s="125">
        <v>311</v>
      </c>
      <c r="M312" s="114" t="s">
        <v>276</v>
      </c>
    </row>
    <row r="313" spans="1:13" ht="14.1" customHeight="1" x14ac:dyDescent="0.25">
      <c r="A313" s="108" t="s">
        <v>105</v>
      </c>
      <c r="B313" s="21" t="s">
        <v>127</v>
      </c>
      <c r="C313" s="119" t="s">
        <v>22</v>
      </c>
      <c r="F313" s="195">
        <v>177.30937152684794</v>
      </c>
      <c r="G313" s="208">
        <v>7.4</v>
      </c>
      <c r="H313" s="125">
        <v>312</v>
      </c>
      <c r="M313" s="114" t="s">
        <v>276</v>
      </c>
    </row>
    <row r="314" spans="1:13" ht="14.1" customHeight="1" x14ac:dyDescent="0.25">
      <c r="A314" s="108" t="s">
        <v>105</v>
      </c>
      <c r="B314" s="21" t="s">
        <v>127</v>
      </c>
      <c r="C314" s="119" t="s">
        <v>22</v>
      </c>
      <c r="F314" s="122">
        <v>209.38169256927679</v>
      </c>
      <c r="G314" s="206">
        <v>4.3</v>
      </c>
      <c r="H314" s="125">
        <v>313</v>
      </c>
      <c r="M314" s="114" t="s">
        <v>276</v>
      </c>
    </row>
    <row r="315" spans="1:13" ht="14.1" customHeight="1" x14ac:dyDescent="0.25">
      <c r="A315" s="108" t="s">
        <v>105</v>
      </c>
      <c r="B315" s="21" t="s">
        <v>127</v>
      </c>
      <c r="C315" s="119" t="s">
        <v>22</v>
      </c>
      <c r="F315" s="122">
        <v>237.36757131029381</v>
      </c>
      <c r="G315" s="206">
        <v>2.7</v>
      </c>
      <c r="H315" s="125">
        <v>314</v>
      </c>
      <c r="M315" s="114" t="s">
        <v>276</v>
      </c>
    </row>
    <row r="316" spans="1:13" ht="14.1" customHeight="1" x14ac:dyDescent="0.25">
      <c r="A316" s="108" t="s">
        <v>105</v>
      </c>
      <c r="B316" s="21" t="s">
        <v>127</v>
      </c>
      <c r="C316" s="119" t="s">
        <v>22</v>
      </c>
      <c r="F316" s="122">
        <v>203.59190247578294</v>
      </c>
      <c r="G316" s="206">
        <v>5.2</v>
      </c>
      <c r="H316" s="125">
        <v>315</v>
      </c>
      <c r="M316" s="114" t="s">
        <v>276</v>
      </c>
    </row>
    <row r="317" spans="1:13" ht="14.1" customHeight="1" x14ac:dyDescent="0.25">
      <c r="A317" s="108" t="s">
        <v>105</v>
      </c>
      <c r="B317" s="21" t="s">
        <v>127</v>
      </c>
      <c r="C317" s="119" t="s">
        <v>22</v>
      </c>
      <c r="F317" s="122">
        <v>174.09673122763985</v>
      </c>
      <c r="G317" s="206">
        <v>2.8</v>
      </c>
      <c r="H317" s="125">
        <v>316</v>
      </c>
      <c r="M317" s="114" t="s">
        <v>276</v>
      </c>
    </row>
    <row r="318" spans="1:13" ht="14.1" customHeight="1" x14ac:dyDescent="0.25">
      <c r="A318" s="108" t="s">
        <v>105</v>
      </c>
      <c r="B318" s="21" t="s">
        <v>127</v>
      </c>
      <c r="C318" s="119" t="s">
        <v>22</v>
      </c>
      <c r="F318" s="195">
        <v>304.83660235608932</v>
      </c>
      <c r="G318" s="208">
        <v>6.1</v>
      </c>
      <c r="H318" s="125">
        <v>317</v>
      </c>
      <c r="M318" s="114" t="s">
        <v>276</v>
      </c>
    </row>
    <row r="319" spans="1:13" ht="14.1" customHeight="1" x14ac:dyDescent="0.25">
      <c r="A319" s="108" t="s">
        <v>105</v>
      </c>
      <c r="B319" s="21" t="s">
        <v>127</v>
      </c>
      <c r="C319" s="119" t="s">
        <v>22</v>
      </c>
      <c r="F319" s="122">
        <v>234.70905724078577</v>
      </c>
      <c r="G319" s="206">
        <v>3.8</v>
      </c>
      <c r="H319" s="125">
        <v>318</v>
      </c>
      <c r="M319" s="114" t="s">
        <v>276</v>
      </c>
    </row>
    <row r="320" spans="1:13" ht="14.1" customHeight="1" x14ac:dyDescent="0.25">
      <c r="A320" s="108" t="s">
        <v>105</v>
      </c>
      <c r="B320" s="21" t="s">
        <v>127</v>
      </c>
      <c r="C320" s="119" t="s">
        <v>22</v>
      </c>
      <c r="F320" s="122">
        <v>176.33379548132359</v>
      </c>
      <c r="G320" s="206">
        <v>8.9</v>
      </c>
      <c r="H320" s="125">
        <v>319</v>
      </c>
      <c r="M320" s="114" t="s">
        <v>276</v>
      </c>
    </row>
    <row r="321" spans="1:13" ht="14.1" customHeight="1" x14ac:dyDescent="0.25">
      <c r="A321" s="108" t="s">
        <v>105</v>
      </c>
      <c r="B321" s="21" t="s">
        <v>127</v>
      </c>
      <c r="C321" s="119" t="s">
        <v>22</v>
      </c>
      <c r="F321" s="122">
        <v>331.47898307725023</v>
      </c>
      <c r="G321" s="206">
        <v>3.5</v>
      </c>
      <c r="H321" s="125">
        <v>320</v>
      </c>
      <c r="M321" s="114" t="s">
        <v>276</v>
      </c>
    </row>
    <row r="322" spans="1:13" ht="14.1" customHeight="1" x14ac:dyDescent="0.25">
      <c r="A322" s="108" t="s">
        <v>105</v>
      </c>
      <c r="C322" s="119" t="s">
        <v>22</v>
      </c>
      <c r="F322" s="138"/>
      <c r="G322" s="206"/>
      <c r="H322" s="113">
        <v>321</v>
      </c>
      <c r="M322" s="114" t="s">
        <v>276</v>
      </c>
    </row>
    <row r="323" spans="1:13" ht="14.1" customHeight="1" x14ac:dyDescent="0.25">
      <c r="A323" s="108" t="s">
        <v>105</v>
      </c>
      <c r="B323" s="21" t="s">
        <v>127</v>
      </c>
      <c r="C323" s="119" t="s">
        <v>22</v>
      </c>
      <c r="F323" s="195">
        <v>131.2566932828172</v>
      </c>
      <c r="G323" s="208">
        <v>7.4</v>
      </c>
      <c r="H323" s="125">
        <v>322</v>
      </c>
      <c r="M323" s="114" t="s">
        <v>276</v>
      </c>
    </row>
    <row r="324" spans="1:13" ht="14.1" customHeight="1" x14ac:dyDescent="0.25">
      <c r="A324" s="108" t="s">
        <v>105</v>
      </c>
      <c r="B324" s="21" t="s">
        <v>127</v>
      </c>
      <c r="C324" s="119" t="s">
        <v>22</v>
      </c>
      <c r="F324" s="122">
        <v>172.31193275589024</v>
      </c>
      <c r="G324" s="206">
        <v>11.5</v>
      </c>
      <c r="H324" s="125">
        <v>323</v>
      </c>
      <c r="M324" s="114" t="s">
        <v>276</v>
      </c>
    </row>
    <row r="325" spans="1:13" ht="14.1" customHeight="1" x14ac:dyDescent="0.25">
      <c r="A325" s="108" t="s">
        <v>105</v>
      </c>
      <c r="C325" s="119" t="s">
        <v>22</v>
      </c>
      <c r="F325" s="138"/>
      <c r="G325" s="206"/>
      <c r="H325" s="113">
        <v>324</v>
      </c>
      <c r="M325" s="114" t="s">
        <v>276</v>
      </c>
    </row>
    <row r="326" spans="1:13" ht="14.1" customHeight="1" x14ac:dyDescent="0.25">
      <c r="A326" s="108" t="s">
        <v>105</v>
      </c>
      <c r="B326" s="21" t="s">
        <v>127</v>
      </c>
      <c r="C326" s="119" t="s">
        <v>22</v>
      </c>
      <c r="F326" s="122">
        <v>141.18134115073931</v>
      </c>
      <c r="G326" s="206">
        <v>6.5</v>
      </c>
      <c r="H326" s="125">
        <v>325</v>
      </c>
      <c r="M326" s="114" t="s">
        <v>276</v>
      </c>
    </row>
    <row r="327" spans="1:13" ht="14.1" customHeight="1" x14ac:dyDescent="0.25">
      <c r="A327" s="108" t="s">
        <v>105</v>
      </c>
      <c r="B327" s="21" t="s">
        <v>127</v>
      </c>
      <c r="C327" s="119" t="s">
        <v>22</v>
      </c>
      <c r="F327" s="122">
        <v>236.35271850154737</v>
      </c>
      <c r="G327" s="206">
        <v>4.7</v>
      </c>
      <c r="H327" s="125">
        <v>326</v>
      </c>
      <c r="M327" s="114" t="s">
        <v>276</v>
      </c>
    </row>
    <row r="328" spans="1:13" ht="14.1" customHeight="1" x14ac:dyDescent="0.25">
      <c r="A328" s="108" t="s">
        <v>105</v>
      </c>
      <c r="B328" s="21" t="s">
        <v>127</v>
      </c>
      <c r="C328" s="119" t="s">
        <v>22</v>
      </c>
      <c r="F328" s="195">
        <v>123.71562830779857</v>
      </c>
      <c r="G328" s="208">
        <v>11.7</v>
      </c>
      <c r="H328" s="125">
        <v>327</v>
      </c>
      <c r="M328" s="114" t="s">
        <v>276</v>
      </c>
    </row>
    <row r="329" spans="1:13" ht="14.1" customHeight="1" x14ac:dyDescent="0.2">
      <c r="A329" s="108" t="s">
        <v>105</v>
      </c>
      <c r="B329" s="124" t="s">
        <v>118</v>
      </c>
      <c r="C329" s="119" t="s">
        <v>21</v>
      </c>
      <c r="F329" s="116">
        <v>133.13719821348423</v>
      </c>
      <c r="G329" s="114">
        <v>0</v>
      </c>
      <c r="H329" s="125">
        <v>328</v>
      </c>
      <c r="M329" s="114" t="s">
        <v>276</v>
      </c>
    </row>
    <row r="330" spans="1:13" ht="14.1" customHeight="1" x14ac:dyDescent="0.2">
      <c r="A330" s="108" t="s">
        <v>105</v>
      </c>
      <c r="B330" s="124" t="s">
        <v>118</v>
      </c>
      <c r="C330" s="119" t="s">
        <v>21</v>
      </c>
      <c r="F330" s="116">
        <v>114.02966979514915</v>
      </c>
      <c r="G330" s="114">
        <v>0</v>
      </c>
      <c r="H330" s="125">
        <v>329</v>
      </c>
      <c r="M330" s="114" t="s">
        <v>276</v>
      </c>
    </row>
    <row r="331" spans="1:13" ht="14.1" customHeight="1" x14ac:dyDescent="0.2">
      <c r="A331" s="108" t="s">
        <v>105</v>
      </c>
      <c r="B331" s="124" t="s">
        <v>118</v>
      </c>
      <c r="C331" s="119" t="s">
        <v>21</v>
      </c>
      <c r="F331" s="116">
        <v>121.10568357247148</v>
      </c>
      <c r="G331" s="114">
        <v>0</v>
      </c>
      <c r="H331" s="125">
        <v>330</v>
      </c>
      <c r="M331" s="114" t="s">
        <v>276</v>
      </c>
    </row>
    <row r="332" spans="1:13" ht="14.1" customHeight="1" x14ac:dyDescent="0.2">
      <c r="A332" s="108" t="s">
        <v>105</v>
      </c>
      <c r="B332" s="124" t="s">
        <v>118</v>
      </c>
      <c r="C332" s="119" t="s">
        <v>21</v>
      </c>
      <c r="F332" s="116">
        <v>115.29222478438709</v>
      </c>
      <c r="G332" s="114">
        <v>0</v>
      </c>
      <c r="H332" s="125">
        <v>331</v>
      </c>
      <c r="M332" s="114" t="s">
        <v>276</v>
      </c>
    </row>
    <row r="333" spans="1:13" ht="14.1" customHeight="1" x14ac:dyDescent="0.2">
      <c r="A333" s="108" t="s">
        <v>105</v>
      </c>
      <c r="B333" s="124" t="s">
        <v>118</v>
      </c>
      <c r="C333" s="119" t="s">
        <v>21</v>
      </c>
      <c r="F333" s="116">
        <v>90.72984653017312</v>
      </c>
      <c r="G333" s="114">
        <v>0</v>
      </c>
      <c r="H333" s="125">
        <v>332</v>
      </c>
      <c r="M333" s="114" t="s">
        <v>276</v>
      </c>
    </row>
    <row r="334" spans="1:13" ht="14.1" customHeight="1" x14ac:dyDescent="0.2">
      <c r="A334" s="108" t="s">
        <v>105</v>
      </c>
      <c r="B334" s="124" t="s">
        <v>118</v>
      </c>
      <c r="C334" s="119" t="s">
        <v>21</v>
      </c>
      <c r="F334" s="116">
        <v>95.998898901511552</v>
      </c>
      <c r="G334" s="114">
        <v>0</v>
      </c>
      <c r="H334" s="125">
        <v>333</v>
      </c>
      <c r="M334" s="114" t="s">
        <v>276</v>
      </c>
    </row>
    <row r="335" spans="1:13" ht="14.1" customHeight="1" x14ac:dyDescent="0.2">
      <c r="A335" s="108" t="s">
        <v>105</v>
      </c>
      <c r="B335" s="124" t="s">
        <v>118</v>
      </c>
      <c r="C335" s="119" t="s">
        <v>21</v>
      </c>
      <c r="F335" s="116">
        <v>73.007657413608285</v>
      </c>
      <c r="G335" s="114">
        <v>0</v>
      </c>
      <c r="H335" s="125">
        <v>334</v>
      </c>
      <c r="M335" s="114" t="s">
        <v>276</v>
      </c>
    </row>
    <row r="336" spans="1:13" ht="14.1" customHeight="1" x14ac:dyDescent="0.2">
      <c r="A336" s="108" t="s">
        <v>105</v>
      </c>
      <c r="B336" s="124" t="s">
        <v>118</v>
      </c>
      <c r="C336" s="119" t="s">
        <v>21</v>
      </c>
      <c r="F336" s="116">
        <v>136.32546010495258</v>
      </c>
      <c r="G336" s="114">
        <v>0</v>
      </c>
      <c r="H336" s="125">
        <v>335</v>
      </c>
      <c r="M336" s="114" t="s">
        <v>276</v>
      </c>
    </row>
    <row r="337" spans="1:13" ht="14.1" customHeight="1" x14ac:dyDescent="0.2">
      <c r="A337" s="108" t="s">
        <v>105</v>
      </c>
      <c r="B337" s="124" t="s">
        <v>118</v>
      </c>
      <c r="C337" s="119" t="s">
        <v>21</v>
      </c>
      <c r="F337" s="116">
        <v>158.06216700904054</v>
      </c>
      <c r="G337" s="114">
        <v>0</v>
      </c>
      <c r="H337" s="125">
        <v>336</v>
      </c>
      <c r="M337" s="114" t="s">
        <v>276</v>
      </c>
    </row>
    <row r="338" spans="1:13" ht="14.1" customHeight="1" x14ac:dyDescent="0.2">
      <c r="A338" s="108" t="s">
        <v>105</v>
      </c>
      <c r="B338" s="124" t="s">
        <v>118</v>
      </c>
      <c r="C338" s="119" t="s">
        <v>21</v>
      </c>
      <c r="F338" s="116">
        <v>99.147602338212479</v>
      </c>
      <c r="G338" s="114">
        <v>0</v>
      </c>
      <c r="H338" s="125">
        <v>337</v>
      </c>
      <c r="M338" s="114" t="s">
        <v>276</v>
      </c>
    </row>
    <row r="339" spans="1:13" ht="14.1" customHeight="1" x14ac:dyDescent="0.2">
      <c r="A339" s="108" t="s">
        <v>105</v>
      </c>
      <c r="B339" s="124" t="s">
        <v>118</v>
      </c>
      <c r="C339" s="119" t="s">
        <v>21</v>
      </c>
      <c r="F339" s="116">
        <v>142.38349743638238</v>
      </c>
      <c r="G339" s="114">
        <v>0</v>
      </c>
      <c r="H339" s="125">
        <v>338</v>
      </c>
      <c r="M339" s="114" t="s">
        <v>276</v>
      </c>
    </row>
    <row r="340" spans="1:13" ht="14.1" customHeight="1" x14ac:dyDescent="0.2">
      <c r="A340" s="108" t="s">
        <v>105</v>
      </c>
      <c r="B340" s="124" t="s">
        <v>118</v>
      </c>
      <c r="C340" s="119" t="s">
        <v>21</v>
      </c>
      <c r="F340" s="116">
        <v>145.25364595698576</v>
      </c>
      <c r="G340" s="114">
        <v>0</v>
      </c>
      <c r="H340" s="125">
        <v>339</v>
      </c>
      <c r="M340" s="114" t="s">
        <v>276</v>
      </c>
    </row>
    <row r="341" spans="1:13" ht="14.1" customHeight="1" x14ac:dyDescent="0.2">
      <c r="A341" s="108" t="s">
        <v>105</v>
      </c>
      <c r="B341" s="124" t="s">
        <v>118</v>
      </c>
      <c r="C341" s="119" t="s">
        <v>21</v>
      </c>
      <c r="F341" s="116">
        <v>116.4897235310618</v>
      </c>
      <c r="G341" s="114">
        <v>0</v>
      </c>
      <c r="H341" s="125">
        <v>340</v>
      </c>
      <c r="M341" s="114" t="s">
        <v>276</v>
      </c>
    </row>
    <row r="342" spans="1:13" ht="14.1" customHeight="1" x14ac:dyDescent="0.2">
      <c r="A342" s="108" t="s">
        <v>105</v>
      </c>
      <c r="B342" s="124" t="s">
        <v>118</v>
      </c>
      <c r="C342" s="119" t="s">
        <v>21</v>
      </c>
      <c r="F342" s="116">
        <v>191.629503783079</v>
      </c>
      <c r="G342" s="114">
        <v>0</v>
      </c>
      <c r="H342" s="125">
        <v>341</v>
      </c>
      <c r="M342" s="114" t="s">
        <v>276</v>
      </c>
    </row>
    <row r="343" spans="1:13" ht="14.1" customHeight="1" x14ac:dyDescent="0.2">
      <c r="A343" s="108" t="s">
        <v>105</v>
      </c>
      <c r="B343" s="124" t="s">
        <v>118</v>
      </c>
      <c r="C343" s="119" t="s">
        <v>21</v>
      </c>
      <c r="F343" s="116">
        <v>153.9805262712886</v>
      </c>
      <c r="G343" s="114">
        <v>0</v>
      </c>
      <c r="H343" s="125">
        <v>342</v>
      </c>
      <c r="M343" s="114" t="s">
        <v>276</v>
      </c>
    </row>
    <row r="344" spans="1:13" ht="14.1" customHeight="1" x14ac:dyDescent="0.2">
      <c r="A344" s="108" t="s">
        <v>105</v>
      </c>
      <c r="B344" s="124" t="s">
        <v>118</v>
      </c>
      <c r="C344" s="119" t="s">
        <v>21</v>
      </c>
      <c r="F344" s="116">
        <v>92.169546170730158</v>
      </c>
      <c r="G344" s="114">
        <v>0</v>
      </c>
      <c r="H344" s="125">
        <v>343</v>
      </c>
      <c r="M344" s="114" t="s">
        <v>276</v>
      </c>
    </row>
    <row r="345" spans="1:13" ht="14.1" customHeight="1" x14ac:dyDescent="0.2">
      <c r="A345" s="108" t="s">
        <v>105</v>
      </c>
      <c r="B345" s="124" t="s">
        <v>118</v>
      </c>
      <c r="C345" s="119" t="s">
        <v>21</v>
      </c>
      <c r="F345" s="116">
        <v>104.77195695671683</v>
      </c>
      <c r="G345" s="114">
        <v>0</v>
      </c>
      <c r="H345" s="125">
        <v>344</v>
      </c>
      <c r="M345" s="114" t="s">
        <v>276</v>
      </c>
    </row>
    <row r="346" spans="1:13" ht="14.1" customHeight="1" x14ac:dyDescent="0.2">
      <c r="A346" s="108" t="s">
        <v>105</v>
      </c>
      <c r="B346" s="124" t="s">
        <v>118</v>
      </c>
      <c r="C346" s="119" t="s">
        <v>21</v>
      </c>
      <c r="F346" s="116">
        <v>143.96640322843172</v>
      </c>
      <c r="G346" s="114">
        <v>0</v>
      </c>
      <c r="H346" s="125">
        <v>345</v>
      </c>
      <c r="M346" s="114" t="s">
        <v>276</v>
      </c>
    </row>
    <row r="347" spans="1:13" ht="14.1" customHeight="1" x14ac:dyDescent="0.2">
      <c r="A347" s="108" t="s">
        <v>105</v>
      </c>
      <c r="B347" s="124" t="s">
        <v>118</v>
      </c>
      <c r="C347" s="119" t="s">
        <v>21</v>
      </c>
      <c r="F347" s="122">
        <v>105.37961504666855</v>
      </c>
      <c r="G347" s="114">
        <v>0</v>
      </c>
      <c r="H347" s="125">
        <v>346</v>
      </c>
      <c r="M347" s="114" t="s">
        <v>276</v>
      </c>
    </row>
    <row r="348" spans="1:13" ht="14.1" customHeight="1" x14ac:dyDescent="0.2">
      <c r="A348" s="108" t="s">
        <v>105</v>
      </c>
      <c r="B348" s="124" t="s">
        <v>129</v>
      </c>
      <c r="C348" s="119" t="s">
        <v>22</v>
      </c>
      <c r="F348" s="122">
        <v>88.905473393209846</v>
      </c>
      <c r="G348" s="206">
        <v>0</v>
      </c>
      <c r="H348" s="125">
        <v>347</v>
      </c>
      <c r="M348" s="114" t="s">
        <v>276</v>
      </c>
    </row>
    <row r="349" spans="1:13" ht="14.1" customHeight="1" x14ac:dyDescent="0.2">
      <c r="A349" s="108" t="s">
        <v>105</v>
      </c>
      <c r="B349" s="124" t="s">
        <v>129</v>
      </c>
      <c r="C349" s="119" t="s">
        <v>22</v>
      </c>
      <c r="F349" s="122">
        <v>82.800495969509555</v>
      </c>
      <c r="G349" s="206">
        <v>0</v>
      </c>
      <c r="H349" s="125">
        <v>348</v>
      </c>
      <c r="M349" s="114" t="s">
        <v>276</v>
      </c>
    </row>
    <row r="350" spans="1:13" ht="14.1" customHeight="1" x14ac:dyDescent="0.2">
      <c r="A350" s="108" t="s">
        <v>105</v>
      </c>
      <c r="B350" s="124" t="s">
        <v>129</v>
      </c>
      <c r="C350" s="119" t="s">
        <v>22</v>
      </c>
      <c r="F350" s="122">
        <v>148.42925379191666</v>
      </c>
      <c r="G350" s="206">
        <v>0</v>
      </c>
      <c r="H350" s="125">
        <v>349</v>
      </c>
      <c r="M350" s="114" t="s">
        <v>276</v>
      </c>
    </row>
    <row r="351" spans="1:13" ht="14.1" customHeight="1" x14ac:dyDescent="0.2">
      <c r="A351" s="108" t="s">
        <v>105</v>
      </c>
      <c r="B351" s="124" t="s">
        <v>129</v>
      </c>
      <c r="C351" s="119" t="s">
        <v>22</v>
      </c>
      <c r="F351" s="122">
        <v>104.91751006464835</v>
      </c>
      <c r="G351" s="206">
        <v>0</v>
      </c>
      <c r="H351" s="125">
        <v>350</v>
      </c>
      <c r="M351" s="114" t="s">
        <v>276</v>
      </c>
    </row>
    <row r="352" spans="1:13" ht="14.1" customHeight="1" x14ac:dyDescent="0.2">
      <c r="A352" s="108" t="s">
        <v>105</v>
      </c>
      <c r="B352" s="124" t="s">
        <v>129</v>
      </c>
      <c r="C352" s="119" t="s">
        <v>22</v>
      </c>
      <c r="F352" s="122">
        <v>124.32641582912761</v>
      </c>
      <c r="G352" s="206">
        <v>0</v>
      </c>
      <c r="H352" s="125">
        <v>351</v>
      </c>
      <c r="M352" s="114" t="s">
        <v>276</v>
      </c>
    </row>
    <row r="353" spans="1:13" ht="14.1" customHeight="1" x14ac:dyDescent="0.2">
      <c r="A353" s="108" t="s">
        <v>105</v>
      </c>
      <c r="B353" s="124" t="s">
        <v>129</v>
      </c>
      <c r="C353" s="119" t="s">
        <v>22</v>
      </c>
      <c r="F353" s="122">
        <v>160.41532619161228</v>
      </c>
      <c r="G353" s="206">
        <v>0</v>
      </c>
      <c r="H353" s="125">
        <v>352</v>
      </c>
      <c r="M353" s="114" t="s">
        <v>276</v>
      </c>
    </row>
    <row r="354" spans="1:13" ht="14.1" customHeight="1" x14ac:dyDescent="0.2">
      <c r="A354" s="108" t="s">
        <v>105</v>
      </c>
      <c r="B354" s="124" t="s">
        <v>129</v>
      </c>
      <c r="C354" s="119" t="s">
        <v>22</v>
      </c>
      <c r="F354" s="122">
        <v>146.46536445537399</v>
      </c>
      <c r="G354" s="206">
        <v>0</v>
      </c>
      <c r="H354" s="125">
        <v>353</v>
      </c>
      <c r="M354" s="114" t="s">
        <v>276</v>
      </c>
    </row>
    <row r="355" spans="1:13" ht="14.1" customHeight="1" x14ac:dyDescent="0.2">
      <c r="A355" s="108" t="s">
        <v>105</v>
      </c>
      <c r="B355" s="124" t="s">
        <v>129</v>
      </c>
      <c r="C355" s="119" t="s">
        <v>22</v>
      </c>
      <c r="F355" s="122">
        <v>77.354035668796385</v>
      </c>
      <c r="G355" s="206">
        <v>0</v>
      </c>
      <c r="H355" s="125">
        <v>354</v>
      </c>
      <c r="M355" s="114" t="s">
        <v>276</v>
      </c>
    </row>
    <row r="356" spans="1:13" ht="14.1" customHeight="1" x14ac:dyDescent="0.2">
      <c r="A356" s="108" t="s">
        <v>105</v>
      </c>
      <c r="B356" s="124" t="s">
        <v>129</v>
      </c>
      <c r="C356" s="119" t="s">
        <v>22</v>
      </c>
      <c r="F356" s="122">
        <v>122.11245282158291</v>
      </c>
      <c r="G356" s="206">
        <v>0</v>
      </c>
      <c r="H356" s="125">
        <v>355</v>
      </c>
      <c r="M356" s="114" t="s">
        <v>276</v>
      </c>
    </row>
    <row r="357" spans="1:13" ht="14.1" customHeight="1" x14ac:dyDescent="0.2">
      <c r="A357" s="108" t="s">
        <v>105</v>
      </c>
      <c r="B357" s="124" t="s">
        <v>129</v>
      </c>
      <c r="C357" s="119" t="s">
        <v>22</v>
      </c>
      <c r="F357" s="122">
        <v>75.787274675321754</v>
      </c>
      <c r="G357" s="206">
        <v>0</v>
      </c>
      <c r="H357" s="125">
        <v>356</v>
      </c>
      <c r="M357" s="114" t="s">
        <v>276</v>
      </c>
    </row>
    <row r="358" spans="1:13" ht="14.1" customHeight="1" x14ac:dyDescent="0.2">
      <c r="A358" s="108" t="s">
        <v>105</v>
      </c>
      <c r="B358" s="124" t="s">
        <v>129</v>
      </c>
      <c r="C358" s="119" t="s">
        <v>22</v>
      </c>
      <c r="F358" s="122">
        <v>115.23992839163851</v>
      </c>
      <c r="G358" s="206">
        <v>0</v>
      </c>
      <c r="H358" s="125">
        <v>357</v>
      </c>
      <c r="M358" s="114" t="s">
        <v>276</v>
      </c>
    </row>
    <row r="359" spans="1:13" ht="14.1" customHeight="1" x14ac:dyDescent="0.2">
      <c r="A359" s="108" t="s">
        <v>105</v>
      </c>
      <c r="B359" s="124" t="s">
        <v>118</v>
      </c>
      <c r="C359" s="119" t="s">
        <v>21</v>
      </c>
      <c r="F359" s="122">
        <v>116</v>
      </c>
      <c r="G359" s="206">
        <v>3.4</v>
      </c>
      <c r="H359" s="125">
        <v>358</v>
      </c>
      <c r="M359" s="114" t="s">
        <v>276</v>
      </c>
    </row>
    <row r="360" spans="1:13" ht="14.1" customHeight="1" x14ac:dyDescent="0.2">
      <c r="A360" s="108" t="s">
        <v>105</v>
      </c>
      <c r="B360" s="124" t="s">
        <v>118</v>
      </c>
      <c r="C360" s="119" t="s">
        <v>21</v>
      </c>
      <c r="F360" s="122">
        <v>103</v>
      </c>
      <c r="G360" s="206">
        <v>2.9</v>
      </c>
      <c r="H360" s="125">
        <v>359</v>
      </c>
      <c r="M360" s="114" t="s">
        <v>276</v>
      </c>
    </row>
    <row r="361" spans="1:13" ht="14.1" customHeight="1" x14ac:dyDescent="0.2">
      <c r="A361" s="108" t="s">
        <v>105</v>
      </c>
      <c r="B361" s="124" t="s">
        <v>129</v>
      </c>
      <c r="C361" s="119" t="s">
        <v>22</v>
      </c>
      <c r="F361" s="122">
        <v>131</v>
      </c>
      <c r="G361" s="206">
        <v>6.7</v>
      </c>
      <c r="H361" s="125">
        <v>360</v>
      </c>
      <c r="M361" s="114" t="s">
        <v>276</v>
      </c>
    </row>
    <row r="362" spans="1:13" x14ac:dyDescent="0.2">
      <c r="F362" s="118"/>
      <c r="G362" s="119"/>
      <c r="H362" s="113"/>
    </row>
    <row r="363" spans="1:13" x14ac:dyDescent="0.2">
      <c r="H363" s="113"/>
    </row>
    <row r="364" spans="1:13" x14ac:dyDescent="0.2">
      <c r="H364" s="209" t="s">
        <v>299</v>
      </c>
      <c r="I364" s="108" t="s">
        <v>287</v>
      </c>
    </row>
    <row r="365" spans="1:13" x14ac:dyDescent="0.2">
      <c r="K365" s="108" t="s">
        <v>133</v>
      </c>
    </row>
    <row r="366" spans="1:13" x14ac:dyDescent="0.2">
      <c r="J366" s="108" t="s">
        <v>277</v>
      </c>
    </row>
    <row r="367" spans="1:13" x14ac:dyDescent="0.2">
      <c r="I367" s="108" t="s">
        <v>296</v>
      </c>
    </row>
    <row r="368" spans="1:13" x14ac:dyDescent="0.2">
      <c r="I368" s="108" t="s">
        <v>142</v>
      </c>
    </row>
    <row r="369" spans="9:9" x14ac:dyDescent="0.2">
      <c r="I369" s="108" t="s">
        <v>297</v>
      </c>
    </row>
    <row r="370" spans="9:9" x14ac:dyDescent="0.2">
      <c r="I370" s="108" t="s">
        <v>153</v>
      </c>
    </row>
  </sheetData>
  <autoFilter ref="A1:M361"/>
  <sortState ref="A2:W363">
    <sortCondition ref="H2:H363"/>
  </sortState>
  <conditionalFormatting sqref="D96:D138 D57:D80 D140:D178">
    <cfRule type="cellIs" dxfId="12" priority="20" stopIfTrue="1" operator="greaterThan">
      <formula>#REF!</formula>
    </cfRule>
  </conditionalFormatting>
  <conditionalFormatting sqref="F140:G140 E70:E71 E65 E73 E168 E63 E68 E77 E158 E108 E178 E106 E96 E124 E133 E120:E121 E162 E148 E110 E98:E102 E116:E117 E160 E156 E153 E78:G80 E154:G155 E157:G157 E161:G161 E111:G115 E118:G119 E149:G152 E163:G167 E134:G134 E125:G132 E143:G147 E103:G105 E97:G97 E107:G107 E122:G123 E109:G109 E159:G159 E69:G69 E64:G64 E169:G177 E74:G76 E66:G67 E72:G72 E57:G62 E135:E138 E140:E142">
    <cfRule type="cellIs" dxfId="11" priority="21" stopIfTrue="1" operator="lessThan">
      <formula>#REF!</formula>
    </cfRule>
  </conditionalFormatting>
  <conditionalFormatting sqref="D3:D27">
    <cfRule type="cellIs" dxfId="10" priority="22" stopIfTrue="1" operator="lessThan">
      <formula>#REF!</formula>
    </cfRule>
  </conditionalFormatting>
  <conditionalFormatting sqref="D28:D56">
    <cfRule type="cellIs" dxfId="9" priority="23" stopIfTrue="1" operator="lessThan">
      <formula>#REF!</formula>
    </cfRule>
    <cfRule type="cellIs" dxfId="8" priority="24" stopIfTrue="1" operator="lessThan">
      <formula>#REF!</formula>
    </cfRule>
  </conditionalFormatting>
  <conditionalFormatting sqref="E3:G56">
    <cfRule type="cellIs" dxfId="7" priority="25" stopIfTrue="1" operator="greaterThan">
      <formula>#REF!</formula>
    </cfRule>
  </conditionalFormatting>
  <conditionalFormatting sqref="D139">
    <cfRule type="cellIs" dxfId="6" priority="2" stopIfTrue="1" operator="greaterThan">
      <formula>#REF!</formula>
    </cfRule>
  </conditionalFormatting>
  <conditionalFormatting sqref="E139:G139">
    <cfRule type="cellIs" dxfId="5" priority="3" stopIfTrue="1" operator="lessThan">
      <formula>#REF!</formula>
    </cfRule>
  </conditionalFormatting>
  <conditionalFormatting sqref="G353:G361">
    <cfRule type="cellIs" dxfId="4" priority="202" stopIfTrue="1" operator="greaterThan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84"/>
  <sheetViews>
    <sheetView topLeftCell="K1" workbookViewId="0">
      <pane ySplit="3" topLeftCell="A4" activePane="bottomLeft" state="frozenSplit"/>
      <selection activeCell="L1" sqref="L1:L1048576"/>
      <selection pane="bottomLeft" activeCell="H60" sqref="H60:H61"/>
    </sheetView>
  </sheetViews>
  <sheetFormatPr baseColWidth="10" defaultColWidth="8.7109375" defaultRowHeight="15" x14ac:dyDescent="0.25"/>
  <cols>
    <col min="1" max="1" width="8.7109375" style="187" customWidth="1"/>
    <col min="2" max="2" width="8.7109375" style="185" customWidth="1"/>
    <col min="3" max="3" width="8.7109375" style="184" customWidth="1"/>
    <col min="4" max="4" width="8.7109375" style="186" customWidth="1"/>
    <col min="5" max="5" width="8.7109375" style="185" customWidth="1"/>
    <col min="6" max="6" width="8.7109375" style="184" customWidth="1"/>
    <col min="7" max="7" width="8.7109375" style="186" customWidth="1"/>
    <col min="8" max="8" width="8.7109375" style="185" customWidth="1"/>
    <col min="9" max="9" width="8.7109375" style="184" customWidth="1"/>
    <col min="10" max="10" width="8.7109375" style="186" customWidth="1"/>
    <col min="11" max="11" width="8.7109375" style="185" customWidth="1"/>
    <col min="12" max="12" width="8.7109375" style="184" customWidth="1"/>
    <col min="13" max="13" width="8.7109375" style="186" customWidth="1"/>
    <col min="14" max="14" width="8.7109375" style="185" customWidth="1"/>
    <col min="15" max="15" width="8.7109375" style="184" customWidth="1"/>
    <col min="16" max="16" width="8.7109375" style="186" customWidth="1"/>
    <col min="17" max="17" width="8.7109375" style="185" customWidth="1"/>
    <col min="18" max="18" width="8.7109375" style="184" customWidth="1"/>
    <col min="19" max="19" width="8.7109375" style="186" customWidth="1"/>
    <col min="20" max="20" width="8.7109375" style="185" customWidth="1"/>
    <col min="21" max="21" width="8.7109375" style="184" customWidth="1"/>
    <col min="22" max="22" width="8.7109375" style="186" customWidth="1"/>
    <col min="23" max="23" width="8.7109375" style="185" customWidth="1"/>
    <col min="24" max="24" width="8.7109375" style="184" customWidth="1"/>
    <col min="25" max="25" width="8.7109375" style="186" customWidth="1"/>
    <col min="26" max="26" width="8.7109375" style="185" customWidth="1"/>
    <col min="27" max="27" width="8.7109375" style="184" customWidth="1"/>
    <col min="28" max="28" width="8.7109375" style="186" customWidth="1"/>
    <col min="29" max="29" width="8.7109375" style="185" customWidth="1"/>
    <col min="30" max="30" width="8.7109375" style="184" customWidth="1"/>
    <col min="31" max="31" width="8.7109375" style="186" customWidth="1"/>
  </cols>
  <sheetData>
    <row r="1" spans="2:31" x14ac:dyDescent="0.25">
      <c r="B1" s="185" t="s">
        <v>106</v>
      </c>
      <c r="C1" s="184" t="s">
        <v>106</v>
      </c>
      <c r="D1" s="186" t="s">
        <v>106</v>
      </c>
      <c r="E1" s="185" t="s">
        <v>106</v>
      </c>
      <c r="F1" s="184" t="s">
        <v>106</v>
      </c>
      <c r="G1" s="186" t="s">
        <v>106</v>
      </c>
      <c r="H1" s="185" t="s">
        <v>107</v>
      </c>
      <c r="I1" s="184" t="s">
        <v>107</v>
      </c>
      <c r="J1" s="186" t="s">
        <v>107</v>
      </c>
      <c r="K1" s="185" t="s">
        <v>107</v>
      </c>
      <c r="L1" s="184" t="s">
        <v>107</v>
      </c>
      <c r="M1" s="186" t="s">
        <v>107</v>
      </c>
      <c r="N1" s="185" t="s">
        <v>107</v>
      </c>
      <c r="O1" s="184" t="s">
        <v>107</v>
      </c>
      <c r="P1" s="186" t="s">
        <v>107</v>
      </c>
      <c r="Q1" s="185" t="s">
        <v>107</v>
      </c>
      <c r="R1" s="184" t="s">
        <v>107</v>
      </c>
      <c r="S1" s="186" t="s">
        <v>107</v>
      </c>
      <c r="T1" s="185" t="s">
        <v>107</v>
      </c>
      <c r="U1" s="184" t="s">
        <v>107</v>
      </c>
      <c r="V1" s="186" t="s">
        <v>107</v>
      </c>
      <c r="W1" s="185" t="s">
        <v>107</v>
      </c>
      <c r="X1" s="184" t="s">
        <v>107</v>
      </c>
      <c r="Y1" s="186" t="s">
        <v>107</v>
      </c>
      <c r="Z1" s="185" t="s">
        <v>233</v>
      </c>
      <c r="AA1" s="184" t="s">
        <v>233</v>
      </c>
      <c r="AB1" s="186" t="s">
        <v>233</v>
      </c>
      <c r="AC1" s="185" t="s">
        <v>233</v>
      </c>
      <c r="AD1" s="184" t="s">
        <v>233</v>
      </c>
      <c r="AE1" s="186" t="s">
        <v>233</v>
      </c>
    </row>
    <row r="2" spans="2:31" x14ac:dyDescent="0.25">
      <c r="B2" s="185" t="s">
        <v>105</v>
      </c>
      <c r="C2" s="184" t="s">
        <v>105</v>
      </c>
      <c r="D2" s="186" t="s">
        <v>105</v>
      </c>
      <c r="E2" s="185" t="s">
        <v>78</v>
      </c>
      <c r="F2" s="184" t="s">
        <v>78</v>
      </c>
      <c r="G2" s="186" t="s">
        <v>78</v>
      </c>
      <c r="H2" s="185" t="s">
        <v>105</v>
      </c>
      <c r="I2" s="184" t="s">
        <v>105</v>
      </c>
      <c r="J2" s="186" t="s">
        <v>105</v>
      </c>
      <c r="K2" s="185" t="s">
        <v>78</v>
      </c>
      <c r="L2" s="184" t="s">
        <v>78</v>
      </c>
      <c r="M2" s="186" t="s">
        <v>78</v>
      </c>
      <c r="N2" s="185" t="s">
        <v>229</v>
      </c>
      <c r="O2" s="184" t="s">
        <v>229</v>
      </c>
      <c r="P2" s="186" t="s">
        <v>229</v>
      </c>
      <c r="Q2" s="185" t="s">
        <v>230</v>
      </c>
      <c r="R2" s="184" t="s">
        <v>230</v>
      </c>
      <c r="S2" s="186" t="s">
        <v>230</v>
      </c>
      <c r="T2" s="185" t="s">
        <v>232</v>
      </c>
      <c r="U2" s="184" t="s">
        <v>232</v>
      </c>
      <c r="V2" s="186" t="s">
        <v>232</v>
      </c>
      <c r="W2" s="185" t="s">
        <v>231</v>
      </c>
      <c r="X2" s="184" t="s">
        <v>231</v>
      </c>
      <c r="Y2" s="186" t="s">
        <v>231</v>
      </c>
      <c r="Z2" s="185" t="s">
        <v>234</v>
      </c>
      <c r="AA2" s="184" t="s">
        <v>234</v>
      </c>
      <c r="AB2" s="186" t="s">
        <v>234</v>
      </c>
      <c r="AC2" s="185" t="s">
        <v>235</v>
      </c>
      <c r="AD2" s="184" t="s">
        <v>235</v>
      </c>
      <c r="AE2" s="186" t="s">
        <v>235</v>
      </c>
    </row>
    <row r="3" spans="2:31" x14ac:dyDescent="0.25">
      <c r="B3" s="185" t="s">
        <v>108</v>
      </c>
      <c r="C3" s="184" t="s">
        <v>109</v>
      </c>
      <c r="D3" s="186" t="s">
        <v>110</v>
      </c>
      <c r="E3" s="185" t="s">
        <v>108</v>
      </c>
      <c r="F3" s="184" t="s">
        <v>109</v>
      </c>
      <c r="G3" s="186" t="s">
        <v>110</v>
      </c>
      <c r="H3" s="185" t="s">
        <v>108</v>
      </c>
      <c r="I3" s="184" t="s">
        <v>109</v>
      </c>
      <c r="J3" s="186" t="s">
        <v>110</v>
      </c>
      <c r="K3" s="185" t="s">
        <v>108</v>
      </c>
      <c r="L3" s="184" t="s">
        <v>109</v>
      </c>
      <c r="M3" s="186" t="s">
        <v>110</v>
      </c>
      <c r="N3" s="185" t="s">
        <v>108</v>
      </c>
      <c r="O3" s="184" t="s">
        <v>109</v>
      </c>
      <c r="P3" s="186" t="s">
        <v>110</v>
      </c>
      <c r="Q3" s="185" t="s">
        <v>108</v>
      </c>
      <c r="R3" s="184" t="s">
        <v>109</v>
      </c>
      <c r="S3" s="186" t="s">
        <v>110</v>
      </c>
      <c r="T3" s="185" t="s">
        <v>108</v>
      </c>
      <c r="U3" s="184" t="s">
        <v>109</v>
      </c>
      <c r="V3" s="186" t="s">
        <v>110</v>
      </c>
      <c r="W3" s="185" t="s">
        <v>108</v>
      </c>
      <c r="X3" s="184" t="s">
        <v>109</v>
      </c>
      <c r="Y3" s="186" t="s">
        <v>110</v>
      </c>
      <c r="Z3" s="185" t="s">
        <v>108</v>
      </c>
      <c r="AA3" s="184" t="s">
        <v>109</v>
      </c>
      <c r="AB3" s="186" t="s">
        <v>110</v>
      </c>
      <c r="AC3" s="185" t="s">
        <v>108</v>
      </c>
      <c r="AD3" s="184" t="s">
        <v>109</v>
      </c>
      <c r="AE3" s="186" t="s">
        <v>110</v>
      </c>
    </row>
    <row r="4" spans="2:31" x14ac:dyDescent="0.25">
      <c r="B4" s="185">
        <v>177</v>
      </c>
      <c r="C4" s="184">
        <v>236.26224870071931</v>
      </c>
      <c r="D4" s="186">
        <v>0.56005168661588689</v>
      </c>
      <c r="E4" s="77">
        <v>66</v>
      </c>
      <c r="F4" s="184">
        <v>16.414532078729618</v>
      </c>
      <c r="G4" s="186">
        <v>23</v>
      </c>
      <c r="H4" s="189">
        <v>207</v>
      </c>
      <c r="I4" s="184">
        <v>66.863072264982947</v>
      </c>
      <c r="J4" s="186">
        <v>15.2</v>
      </c>
      <c r="K4" s="77">
        <v>79</v>
      </c>
      <c r="L4" s="184">
        <v>182.04082599672464</v>
      </c>
      <c r="M4" s="186">
        <v>2.5</v>
      </c>
      <c r="N4" s="77">
        <v>207</v>
      </c>
      <c r="O4" s="184">
        <v>66.863072264982947</v>
      </c>
      <c r="P4" s="186">
        <v>15.2</v>
      </c>
      <c r="Q4" s="77">
        <v>273</v>
      </c>
      <c r="R4" s="184">
        <v>264.90790188193682</v>
      </c>
      <c r="S4" s="186">
        <v>17.2</v>
      </c>
      <c r="T4" s="77">
        <v>99</v>
      </c>
      <c r="U4" s="184">
        <v>4.6419496062973042</v>
      </c>
      <c r="V4" s="186">
        <v>88.4</v>
      </c>
      <c r="W4" s="77">
        <v>100</v>
      </c>
      <c r="X4" s="184">
        <v>31.825393234035637</v>
      </c>
      <c r="Y4" s="186">
        <v>77.099999999999994</v>
      </c>
      <c r="Z4" s="77">
        <v>66</v>
      </c>
      <c r="AA4" s="184">
        <v>16.414532078729618</v>
      </c>
      <c r="AB4" s="186">
        <v>23</v>
      </c>
      <c r="AC4" s="77">
        <v>75</v>
      </c>
      <c r="AD4" s="184">
        <v>23.767108708959821</v>
      </c>
      <c r="AE4" s="186">
        <v>33</v>
      </c>
    </row>
    <row r="5" spans="2:31" x14ac:dyDescent="0.25">
      <c r="B5" s="185">
        <v>178</v>
      </c>
      <c r="C5" s="184">
        <v>214.87296984653835</v>
      </c>
      <c r="D5" s="186">
        <v>0.30706533274844694</v>
      </c>
      <c r="E5" s="77">
        <v>71</v>
      </c>
      <c r="F5" s="184">
        <v>38.314227481092622</v>
      </c>
      <c r="G5" s="186">
        <v>26.3</v>
      </c>
      <c r="H5" s="189">
        <v>208</v>
      </c>
      <c r="I5" s="184">
        <v>90.141309980144513</v>
      </c>
      <c r="J5" s="186">
        <v>13</v>
      </c>
      <c r="K5" s="77">
        <v>81</v>
      </c>
      <c r="L5" s="184">
        <v>140.92745568376415</v>
      </c>
      <c r="M5" s="186">
        <v>4.2</v>
      </c>
      <c r="N5" s="77">
        <v>208</v>
      </c>
      <c r="O5" s="184">
        <v>90.141309980144513</v>
      </c>
      <c r="P5" s="186">
        <v>13</v>
      </c>
      <c r="Q5" s="77">
        <v>274</v>
      </c>
      <c r="R5" s="184">
        <v>250.95855732460569</v>
      </c>
      <c r="S5" s="186">
        <v>5.4</v>
      </c>
      <c r="T5" s="77">
        <v>237</v>
      </c>
      <c r="U5" s="184">
        <v>0</v>
      </c>
      <c r="V5" s="186">
        <v>96.5</v>
      </c>
      <c r="W5" s="77">
        <v>238</v>
      </c>
      <c r="X5" s="184">
        <v>32.148932853219009</v>
      </c>
      <c r="Y5" s="186">
        <v>24.1</v>
      </c>
      <c r="Z5" s="77">
        <v>71</v>
      </c>
      <c r="AA5" s="184">
        <v>38.314227481092622</v>
      </c>
      <c r="AB5" s="186">
        <v>26.3</v>
      </c>
      <c r="AC5" s="77">
        <v>79</v>
      </c>
      <c r="AD5" s="184">
        <v>182.04082599672464</v>
      </c>
      <c r="AE5" s="186">
        <v>2.5</v>
      </c>
    </row>
    <row r="6" spans="2:31" x14ac:dyDescent="0.25">
      <c r="B6" s="185">
        <v>179</v>
      </c>
      <c r="C6" s="184">
        <v>183.67271764123794</v>
      </c>
      <c r="D6" s="186">
        <v>1.4353965688799815</v>
      </c>
      <c r="E6" s="77">
        <v>75</v>
      </c>
      <c r="F6" s="184">
        <v>23.767108708959821</v>
      </c>
      <c r="G6" s="186">
        <v>33</v>
      </c>
      <c r="H6" s="189">
        <v>209</v>
      </c>
      <c r="I6" s="184">
        <v>67.63958930886848</v>
      </c>
      <c r="J6" s="186">
        <v>14.4</v>
      </c>
      <c r="K6" s="77">
        <v>82</v>
      </c>
      <c r="L6" s="184">
        <v>12.814452084550105</v>
      </c>
      <c r="M6" s="186">
        <v>43.7</v>
      </c>
      <c r="N6" s="77">
        <v>209</v>
      </c>
      <c r="O6" s="184">
        <v>67.63958930886848</v>
      </c>
      <c r="P6" s="186">
        <v>14.4</v>
      </c>
      <c r="Q6" s="77">
        <v>275</v>
      </c>
      <c r="R6" s="184">
        <v>181.77316123651434</v>
      </c>
      <c r="S6" s="186">
        <v>14.8</v>
      </c>
      <c r="T6" s="77">
        <v>239</v>
      </c>
      <c r="U6" s="184">
        <v>0</v>
      </c>
      <c r="V6" s="186">
        <v>97.5</v>
      </c>
      <c r="W6" s="77">
        <v>240</v>
      </c>
      <c r="X6" s="184">
        <v>128.19097090400129</v>
      </c>
      <c r="Y6" s="186">
        <v>23.8</v>
      </c>
      <c r="Z6" s="77">
        <v>82</v>
      </c>
      <c r="AA6" s="184">
        <v>12.814452084550105</v>
      </c>
      <c r="AB6" s="186">
        <v>43.7</v>
      </c>
      <c r="AC6" s="77">
        <v>81</v>
      </c>
      <c r="AD6" s="184">
        <v>140.92745568376415</v>
      </c>
      <c r="AE6" s="186">
        <v>4.2</v>
      </c>
    </row>
    <row r="7" spans="2:31" x14ac:dyDescent="0.25">
      <c r="B7" s="185">
        <v>180</v>
      </c>
      <c r="C7" s="184">
        <v>184.4556419710544</v>
      </c>
      <c r="D7" s="186">
        <v>0.52086625621057159</v>
      </c>
      <c r="E7" s="77">
        <v>162</v>
      </c>
      <c r="F7" s="184">
        <v>20.921431898901183</v>
      </c>
      <c r="G7" s="186">
        <v>13.6</v>
      </c>
      <c r="H7" s="189">
        <v>210</v>
      </c>
      <c r="I7" s="184">
        <v>90.164844358626937</v>
      </c>
      <c r="J7" s="186">
        <v>14.3</v>
      </c>
      <c r="K7" s="77">
        <v>84</v>
      </c>
      <c r="L7" s="184">
        <v>0</v>
      </c>
      <c r="M7" s="186">
        <v>50.6</v>
      </c>
      <c r="N7" s="77">
        <v>210</v>
      </c>
      <c r="O7" s="184">
        <v>90.164844358626937</v>
      </c>
      <c r="P7" s="186">
        <v>14.3</v>
      </c>
      <c r="Q7" s="77">
        <v>276</v>
      </c>
      <c r="R7" s="184">
        <v>58.237683643173746</v>
      </c>
      <c r="S7" s="186">
        <v>32.5</v>
      </c>
      <c r="T7" s="77">
        <v>241</v>
      </c>
      <c r="U7" s="184">
        <v>74.33018891050672</v>
      </c>
      <c r="V7" s="186">
        <v>26.2</v>
      </c>
      <c r="W7" s="77">
        <v>242</v>
      </c>
      <c r="X7" s="184">
        <v>280.29032843553887</v>
      </c>
      <c r="Y7" s="186">
        <v>1.7</v>
      </c>
      <c r="Z7" s="77">
        <v>84</v>
      </c>
      <c r="AA7" s="184">
        <v>0</v>
      </c>
      <c r="AB7" s="186">
        <v>50.6</v>
      </c>
      <c r="AC7" s="77">
        <v>118</v>
      </c>
      <c r="AD7" s="184">
        <v>0</v>
      </c>
      <c r="AE7" s="186">
        <v>98.1</v>
      </c>
    </row>
    <row r="8" spans="2:31" x14ac:dyDescent="0.25">
      <c r="B8" s="185">
        <v>181</v>
      </c>
      <c r="C8" s="184">
        <v>180.41781873459399</v>
      </c>
      <c r="D8" s="186">
        <v>4.9473779674119118</v>
      </c>
      <c r="E8" s="77">
        <v>165</v>
      </c>
      <c r="F8" s="184">
        <v>24.18473748718106</v>
      </c>
      <c r="G8" s="186">
        <v>30.1</v>
      </c>
      <c r="H8" s="189">
        <v>211</v>
      </c>
      <c r="I8" s="184">
        <v>95.261975159644777</v>
      </c>
      <c r="J8" s="186">
        <v>16.5</v>
      </c>
      <c r="K8" s="77">
        <v>85</v>
      </c>
      <c r="L8" s="184">
        <v>47.658715342673794</v>
      </c>
      <c r="M8" s="186">
        <v>55.8</v>
      </c>
      <c r="N8" s="77">
        <v>211</v>
      </c>
      <c r="O8" s="184">
        <v>95.261975159644777</v>
      </c>
      <c r="P8" s="186">
        <v>16.5</v>
      </c>
      <c r="Q8" s="77">
        <v>277</v>
      </c>
      <c r="R8" s="184">
        <v>223.75226183873852</v>
      </c>
      <c r="S8" s="186">
        <v>6.5</v>
      </c>
      <c r="T8" s="77">
        <v>243</v>
      </c>
      <c r="U8" s="184">
        <v>0</v>
      </c>
      <c r="V8" s="186">
        <v>96.1</v>
      </c>
      <c r="W8" s="77">
        <v>244</v>
      </c>
      <c r="X8" s="184">
        <v>23.622412585601669</v>
      </c>
      <c r="Y8" s="186">
        <v>29.6</v>
      </c>
      <c r="Z8" s="77">
        <v>85</v>
      </c>
      <c r="AA8" s="184">
        <v>47.658715342673794</v>
      </c>
      <c r="AB8" s="186">
        <v>55.8</v>
      </c>
      <c r="AC8" s="77">
        <v>119</v>
      </c>
      <c r="AD8" s="184">
        <v>0</v>
      </c>
      <c r="AE8" s="186">
        <v>31.5</v>
      </c>
    </row>
    <row r="9" spans="2:31" x14ac:dyDescent="0.25">
      <c r="B9" s="185">
        <v>182</v>
      </c>
      <c r="C9" s="184">
        <v>150.28633841374116</v>
      </c>
      <c r="D9" s="186">
        <v>0.66271954650812082</v>
      </c>
      <c r="E9" s="77">
        <v>166</v>
      </c>
      <c r="F9" s="184">
        <v>81.455358565725049</v>
      </c>
      <c r="G9" s="186">
        <v>20.399999999999999</v>
      </c>
      <c r="H9" s="189">
        <v>212</v>
      </c>
      <c r="I9" s="184">
        <v>82.047382053491219</v>
      </c>
      <c r="J9" s="186">
        <v>8.6</v>
      </c>
      <c r="K9" s="77">
        <v>89</v>
      </c>
      <c r="L9" s="184">
        <v>0</v>
      </c>
      <c r="M9" s="186">
        <v>96</v>
      </c>
      <c r="N9" s="77">
        <v>212</v>
      </c>
      <c r="O9" s="184">
        <v>82.047382053491219</v>
      </c>
      <c r="P9" s="186">
        <v>8.6</v>
      </c>
      <c r="Q9" s="77">
        <v>278</v>
      </c>
      <c r="R9" s="184">
        <v>160.99808957616432</v>
      </c>
      <c r="S9" s="186">
        <v>4.3</v>
      </c>
      <c r="T9" s="77">
        <v>245</v>
      </c>
      <c r="U9" s="184">
        <v>97.654790789312912</v>
      </c>
      <c r="V9" s="186">
        <v>12.3</v>
      </c>
      <c r="W9" s="77">
        <v>246</v>
      </c>
      <c r="X9" s="184">
        <v>125.18262216248243</v>
      </c>
      <c r="Y9" s="186">
        <v>11</v>
      </c>
      <c r="Z9" s="77">
        <v>89</v>
      </c>
      <c r="AA9" s="184">
        <v>0</v>
      </c>
      <c r="AB9" s="186">
        <v>96</v>
      </c>
      <c r="AC9" s="77">
        <v>121</v>
      </c>
      <c r="AD9" s="184">
        <v>50.377729714301232</v>
      </c>
      <c r="AE9" s="186">
        <v>13.1</v>
      </c>
    </row>
    <row r="10" spans="2:31" x14ac:dyDescent="0.25">
      <c r="B10" s="185">
        <v>183</v>
      </c>
      <c r="C10" s="184">
        <v>180.6139037524519</v>
      </c>
      <c r="D10" s="186">
        <v>0.82270090047517797</v>
      </c>
      <c r="E10" s="77">
        <v>167</v>
      </c>
      <c r="F10" s="184">
        <v>0</v>
      </c>
      <c r="G10" s="186">
        <v>70.599999999999994</v>
      </c>
      <c r="H10" s="189">
        <v>213</v>
      </c>
      <c r="I10" s="184">
        <v>115.26960038748419</v>
      </c>
      <c r="J10" s="186">
        <v>10.7</v>
      </c>
      <c r="K10" s="77">
        <v>91</v>
      </c>
      <c r="L10" s="184">
        <v>0</v>
      </c>
      <c r="M10" s="186">
        <v>33.6</v>
      </c>
      <c r="N10" s="77">
        <v>213</v>
      </c>
      <c r="O10" s="184">
        <v>115.26960038748419</v>
      </c>
      <c r="P10" s="186">
        <v>10.7</v>
      </c>
      <c r="Q10" s="77">
        <v>279</v>
      </c>
      <c r="R10" s="184">
        <v>148.88522563354195</v>
      </c>
      <c r="S10" s="186">
        <v>2.9</v>
      </c>
      <c r="T10" s="77">
        <v>247</v>
      </c>
      <c r="U10" s="184">
        <v>97.558245052163485</v>
      </c>
      <c r="V10" s="186">
        <v>24.8</v>
      </c>
      <c r="W10" s="77">
        <v>248</v>
      </c>
      <c r="X10" s="184">
        <v>192.23633461386027</v>
      </c>
      <c r="Y10" s="186">
        <v>20</v>
      </c>
      <c r="Z10" s="77">
        <v>91</v>
      </c>
      <c r="AA10" s="184">
        <v>0</v>
      </c>
      <c r="AB10" s="186">
        <v>33.6</v>
      </c>
      <c r="AC10" s="77">
        <v>136</v>
      </c>
      <c r="AD10" s="184">
        <v>0</v>
      </c>
      <c r="AE10" s="186">
        <v>94.5</v>
      </c>
    </row>
    <row r="11" spans="2:31" x14ac:dyDescent="0.25">
      <c r="B11" s="185">
        <v>184</v>
      </c>
      <c r="C11" s="184">
        <v>98.368449610248675</v>
      </c>
      <c r="D11" s="186">
        <v>1.7787721155148457</v>
      </c>
      <c r="E11" s="77">
        <v>168</v>
      </c>
      <c r="F11" s="184">
        <v>62.632302473658235</v>
      </c>
      <c r="G11" s="186">
        <v>19.2</v>
      </c>
      <c r="H11" s="189">
        <v>214</v>
      </c>
      <c r="I11" s="184">
        <v>112.05817505598489</v>
      </c>
      <c r="J11" s="186">
        <v>6.5</v>
      </c>
      <c r="K11" s="77">
        <v>93</v>
      </c>
      <c r="L11" s="184">
        <v>32.525413022462807</v>
      </c>
      <c r="M11" s="186">
        <v>89.2</v>
      </c>
      <c r="N11" s="77">
        <v>214</v>
      </c>
      <c r="O11" s="184">
        <v>112.05817505598489</v>
      </c>
      <c r="P11" s="186">
        <v>6.5</v>
      </c>
      <c r="Q11" s="77">
        <v>280</v>
      </c>
      <c r="R11" s="184">
        <v>195.50966301221317</v>
      </c>
      <c r="S11" s="186">
        <v>2.2000000000000002</v>
      </c>
      <c r="T11" s="77">
        <v>249</v>
      </c>
      <c r="U11" s="184">
        <v>85.512629711228641</v>
      </c>
      <c r="V11" s="186">
        <v>21.8</v>
      </c>
      <c r="W11" s="77">
        <v>250</v>
      </c>
      <c r="X11" s="184">
        <v>133.29963196137163</v>
      </c>
      <c r="Y11" s="186">
        <v>11.2</v>
      </c>
      <c r="Z11" s="77">
        <v>93</v>
      </c>
      <c r="AA11" s="184">
        <v>32.525413022462807</v>
      </c>
      <c r="AB11" s="186">
        <v>89.2</v>
      </c>
      <c r="AC11" s="77">
        <v>145</v>
      </c>
      <c r="AD11" s="184">
        <v>97.067910013745461</v>
      </c>
      <c r="AE11" s="186">
        <v>4.0999999999999996</v>
      </c>
    </row>
    <row r="12" spans="2:31" x14ac:dyDescent="0.25">
      <c r="B12" s="185">
        <v>185</v>
      </c>
      <c r="C12" s="184">
        <v>193.29077337020934</v>
      </c>
      <c r="D12" s="186">
        <v>0.61350223615657706</v>
      </c>
      <c r="E12" s="77">
        <v>169</v>
      </c>
      <c r="F12" s="184">
        <v>68.479650028436453</v>
      </c>
      <c r="G12" s="186">
        <v>10.3</v>
      </c>
      <c r="H12" s="189">
        <v>215</v>
      </c>
      <c r="I12" s="184">
        <v>129.1130242410712</v>
      </c>
      <c r="J12" s="186">
        <v>5.2</v>
      </c>
      <c r="K12" s="77">
        <v>99</v>
      </c>
      <c r="L12" s="184">
        <v>4.6419496062973042</v>
      </c>
      <c r="M12" s="186">
        <v>88.4</v>
      </c>
      <c r="N12" s="77">
        <v>215</v>
      </c>
      <c r="O12" s="184">
        <v>129.1130242410712</v>
      </c>
      <c r="P12" s="186">
        <v>5.2</v>
      </c>
      <c r="Q12" s="77">
        <v>281</v>
      </c>
      <c r="R12" s="184">
        <v>229.86367019859028</v>
      </c>
      <c r="S12" s="186">
        <v>6.1</v>
      </c>
      <c r="T12" s="77">
        <v>251</v>
      </c>
      <c r="U12" s="184">
        <v>167.33975438304907</v>
      </c>
      <c r="V12" s="186">
        <v>25.4</v>
      </c>
      <c r="W12" s="77">
        <v>252</v>
      </c>
      <c r="X12" s="184">
        <v>192.13978559864285</v>
      </c>
      <c r="Y12" s="186">
        <v>10.7</v>
      </c>
      <c r="Z12" s="77">
        <v>99</v>
      </c>
      <c r="AA12" s="184">
        <v>4.6419496062973042</v>
      </c>
      <c r="AB12" s="186">
        <v>88.4</v>
      </c>
      <c r="AC12" s="77"/>
    </row>
    <row r="13" spans="2:31" x14ac:dyDescent="0.25">
      <c r="B13" s="185">
        <v>186</v>
      </c>
      <c r="C13" s="184">
        <v>148.24773086978416</v>
      </c>
      <c r="D13" s="186">
        <v>5.2068147275039545</v>
      </c>
      <c r="E13" s="77">
        <v>171</v>
      </c>
      <c r="F13" s="184">
        <v>0</v>
      </c>
      <c r="G13" s="186">
        <v>96.2</v>
      </c>
      <c r="H13" s="189">
        <v>216</v>
      </c>
      <c r="I13" s="184">
        <v>145.600891256376</v>
      </c>
      <c r="J13" s="186">
        <v>9</v>
      </c>
      <c r="K13" s="77">
        <v>103</v>
      </c>
      <c r="L13" s="184">
        <v>0</v>
      </c>
      <c r="M13" s="186">
        <v>74.400000000000006</v>
      </c>
      <c r="N13" s="77">
        <v>216</v>
      </c>
      <c r="O13" s="184">
        <v>145.600891256376</v>
      </c>
      <c r="P13" s="186">
        <v>9</v>
      </c>
      <c r="Q13" s="77">
        <v>282</v>
      </c>
      <c r="R13" s="184">
        <v>132.05631473023516</v>
      </c>
      <c r="S13" s="186">
        <v>23.1</v>
      </c>
      <c r="T13" s="77">
        <v>253</v>
      </c>
      <c r="U13" s="184">
        <v>83.332893062671886</v>
      </c>
      <c r="V13" s="186">
        <v>17.100000000000001</v>
      </c>
      <c r="W13" s="77">
        <v>254</v>
      </c>
      <c r="X13" s="184">
        <v>164.88462302986261</v>
      </c>
      <c r="Y13" s="186">
        <v>4.8</v>
      </c>
      <c r="Z13" s="77">
        <v>103</v>
      </c>
      <c r="AA13" s="184">
        <v>0</v>
      </c>
      <c r="AB13" s="186">
        <v>74.400000000000006</v>
      </c>
      <c r="AC13" s="77"/>
    </row>
    <row r="14" spans="2:31" x14ac:dyDescent="0.25">
      <c r="B14" s="185">
        <v>187</v>
      </c>
      <c r="C14" s="184">
        <v>138.07178464906858</v>
      </c>
      <c r="D14" s="186">
        <v>0.46882509721676058</v>
      </c>
      <c r="E14" s="77">
        <v>172</v>
      </c>
      <c r="F14" s="184">
        <v>78.495081771877707</v>
      </c>
      <c r="G14" s="186">
        <v>7.8</v>
      </c>
      <c r="H14" s="189">
        <v>217</v>
      </c>
      <c r="I14" s="184">
        <v>78.073548558224275</v>
      </c>
      <c r="J14" s="186">
        <v>5.7</v>
      </c>
      <c r="K14" s="77">
        <v>104</v>
      </c>
      <c r="L14" s="184">
        <v>22.590943692982886</v>
      </c>
      <c r="M14" s="186">
        <v>12.2</v>
      </c>
      <c r="N14" s="77">
        <v>217</v>
      </c>
      <c r="O14" s="184">
        <v>78.073548558224275</v>
      </c>
      <c r="P14" s="186">
        <v>5.7</v>
      </c>
      <c r="Q14" s="77">
        <v>283</v>
      </c>
      <c r="R14" s="184">
        <v>155.34747773280574</v>
      </c>
      <c r="S14" s="186">
        <v>3.8</v>
      </c>
      <c r="T14" s="77">
        <v>255</v>
      </c>
      <c r="U14" s="184">
        <v>0</v>
      </c>
      <c r="V14" s="186">
        <v>90.5</v>
      </c>
      <c r="W14" s="77">
        <v>256</v>
      </c>
      <c r="X14" s="184">
        <v>152.11548640884467</v>
      </c>
      <c r="Y14" s="186">
        <v>19.3</v>
      </c>
      <c r="Z14" s="77">
        <v>104</v>
      </c>
      <c r="AA14" s="184">
        <v>22.590943692982886</v>
      </c>
      <c r="AB14" s="186">
        <v>12.2</v>
      </c>
      <c r="AC14" s="77"/>
    </row>
    <row r="15" spans="2:31" x14ac:dyDescent="0.25">
      <c r="B15" s="185">
        <v>188</v>
      </c>
      <c r="C15" s="184">
        <v>155.98610672506371</v>
      </c>
      <c r="D15" s="186">
        <v>0.40703956424564469</v>
      </c>
      <c r="E15" s="77">
        <v>173</v>
      </c>
      <c r="F15" s="184">
        <v>0</v>
      </c>
      <c r="G15" s="186">
        <v>89.1</v>
      </c>
      <c r="H15" s="189">
        <v>218</v>
      </c>
      <c r="I15" s="184">
        <v>44.49450599294611</v>
      </c>
      <c r="J15" s="186">
        <v>7.5</v>
      </c>
      <c r="K15" s="77">
        <v>107</v>
      </c>
      <c r="L15" s="184">
        <v>0</v>
      </c>
      <c r="M15" s="186">
        <v>9.6</v>
      </c>
      <c r="N15" s="77">
        <v>218</v>
      </c>
      <c r="O15" s="184">
        <v>44.49450599294611</v>
      </c>
      <c r="P15" s="186">
        <v>7.5</v>
      </c>
      <c r="Q15" s="77">
        <v>284</v>
      </c>
      <c r="R15" s="184">
        <v>112.24912277508047</v>
      </c>
      <c r="S15" s="186">
        <v>1.3</v>
      </c>
      <c r="T15" s="77">
        <v>257</v>
      </c>
      <c r="U15" s="184">
        <v>50.552319268634335</v>
      </c>
      <c r="V15" s="186">
        <v>39.799999999999997</v>
      </c>
      <c r="W15" s="77">
        <v>258</v>
      </c>
      <c r="X15" s="184">
        <v>15.822481308214517</v>
      </c>
      <c r="Y15" s="186">
        <v>42.7</v>
      </c>
      <c r="Z15" s="77">
        <v>107</v>
      </c>
      <c r="AA15" s="184">
        <v>0</v>
      </c>
      <c r="AB15" s="186">
        <v>9.6</v>
      </c>
      <c r="AC15" s="77"/>
    </row>
    <row r="16" spans="2:31" x14ac:dyDescent="0.25">
      <c r="B16" s="185">
        <v>189</v>
      </c>
      <c r="C16" s="184">
        <v>123.26536766901195</v>
      </c>
      <c r="D16" s="186">
        <v>0.46722149218864067</v>
      </c>
      <c r="E16" s="77">
        <v>174</v>
      </c>
      <c r="F16" s="184">
        <v>62.508388819862148</v>
      </c>
      <c r="G16" s="186">
        <v>20.5</v>
      </c>
      <c r="H16" s="189">
        <v>219</v>
      </c>
      <c r="I16" s="184">
        <v>47.908573075121367</v>
      </c>
      <c r="J16" s="186">
        <v>9.6</v>
      </c>
      <c r="K16" s="77">
        <v>116</v>
      </c>
      <c r="L16" s="184">
        <v>0.25047281024016504</v>
      </c>
      <c r="M16" s="186">
        <v>9.3000000000000007</v>
      </c>
      <c r="N16" s="77">
        <v>219</v>
      </c>
      <c r="O16" s="184">
        <v>47.908573075121367</v>
      </c>
      <c r="P16" s="186">
        <v>9.6</v>
      </c>
      <c r="Q16" s="77">
        <v>285</v>
      </c>
      <c r="R16" s="184">
        <v>161.71054050942928</v>
      </c>
      <c r="S16" s="186">
        <v>6.8</v>
      </c>
      <c r="T16" s="77">
        <v>259</v>
      </c>
      <c r="U16" s="184">
        <v>0</v>
      </c>
      <c r="V16" s="186">
        <v>98.3</v>
      </c>
      <c r="W16" s="77">
        <v>260</v>
      </c>
      <c r="X16" s="184">
        <v>130.84911525827329</v>
      </c>
      <c r="Y16" s="186">
        <v>13.8</v>
      </c>
      <c r="Z16" s="77">
        <v>116</v>
      </c>
      <c r="AA16" s="184">
        <v>0.25047281024016504</v>
      </c>
      <c r="AB16" s="186">
        <v>9.3000000000000007</v>
      </c>
      <c r="AC16" s="77"/>
    </row>
    <row r="17" spans="2:29" x14ac:dyDescent="0.25">
      <c r="B17" s="185">
        <v>190</v>
      </c>
      <c r="C17" s="184">
        <v>209.01394281991949</v>
      </c>
      <c r="D17" s="186">
        <v>0.79634693107226051</v>
      </c>
      <c r="E17" s="77">
        <v>175</v>
      </c>
      <c r="F17" s="184">
        <v>0</v>
      </c>
      <c r="G17" s="186">
        <v>94.6</v>
      </c>
      <c r="H17" s="189">
        <v>220</v>
      </c>
      <c r="I17" s="184">
        <v>150.88844587546549</v>
      </c>
      <c r="J17" s="186">
        <v>10.6</v>
      </c>
      <c r="K17" s="77">
        <v>118</v>
      </c>
      <c r="L17" s="184">
        <v>0</v>
      </c>
      <c r="M17" s="186">
        <v>98.1</v>
      </c>
      <c r="N17" s="77">
        <v>220</v>
      </c>
      <c r="O17" s="184">
        <v>150.88844587546549</v>
      </c>
      <c r="P17" s="186">
        <v>10.6</v>
      </c>
      <c r="Q17" s="77">
        <v>287</v>
      </c>
      <c r="R17" s="184">
        <v>227.78067950403832</v>
      </c>
      <c r="S17" s="186">
        <v>17.399999999999999</v>
      </c>
      <c r="T17" s="77"/>
      <c r="W17" s="77"/>
      <c r="Z17" s="77">
        <v>124</v>
      </c>
      <c r="AA17" s="184">
        <v>0</v>
      </c>
      <c r="AB17" s="186">
        <v>92.2</v>
      </c>
      <c r="AC17" s="77"/>
    </row>
    <row r="18" spans="2:29" x14ac:dyDescent="0.25">
      <c r="B18" s="185">
        <v>191</v>
      </c>
      <c r="C18" s="184">
        <v>96.865466629730534</v>
      </c>
      <c r="D18" s="186">
        <v>4.5708687881361678</v>
      </c>
      <c r="E18" s="77">
        <v>176</v>
      </c>
      <c r="F18" s="184">
        <v>126.84447087480042</v>
      </c>
      <c r="G18" s="186">
        <v>13.5</v>
      </c>
      <c r="H18" s="189">
        <v>221</v>
      </c>
      <c r="I18" s="184">
        <v>43.398432341438188</v>
      </c>
      <c r="J18" s="186">
        <v>33.4</v>
      </c>
      <c r="K18" s="77">
        <v>119</v>
      </c>
      <c r="L18" s="184">
        <v>0</v>
      </c>
      <c r="M18" s="186">
        <v>31.5</v>
      </c>
      <c r="N18" s="77">
        <v>221</v>
      </c>
      <c r="O18" s="184">
        <v>43.398432341438188</v>
      </c>
      <c r="P18" s="186">
        <v>33.4</v>
      </c>
      <c r="Q18" s="77">
        <v>288</v>
      </c>
      <c r="R18" s="184">
        <v>180.18512058743806</v>
      </c>
      <c r="S18" s="186">
        <v>5.2</v>
      </c>
      <c r="T18" s="77"/>
      <c r="W18" s="77"/>
      <c r="Z18" s="77">
        <v>125</v>
      </c>
      <c r="AA18" s="184">
        <v>0</v>
      </c>
      <c r="AB18" s="186">
        <v>70</v>
      </c>
      <c r="AC18" s="77"/>
    </row>
    <row r="19" spans="2:29" x14ac:dyDescent="0.25">
      <c r="B19" s="185">
        <v>192</v>
      </c>
      <c r="C19" s="184">
        <v>87.711158618690888</v>
      </c>
      <c r="D19" s="186">
        <v>1.1366794508365294</v>
      </c>
      <c r="E19" s="77">
        <v>265</v>
      </c>
      <c r="F19" s="184">
        <v>85.870792219311923</v>
      </c>
      <c r="G19" s="186">
        <v>25.2</v>
      </c>
      <c r="H19" s="189">
        <v>222</v>
      </c>
      <c r="I19" s="184">
        <v>173.76869415861742</v>
      </c>
      <c r="J19" s="186">
        <v>3</v>
      </c>
      <c r="K19" s="77">
        <v>121</v>
      </c>
      <c r="L19" s="184">
        <v>50.377729714301232</v>
      </c>
      <c r="M19" s="186">
        <v>13.1</v>
      </c>
      <c r="N19" s="77">
        <v>222</v>
      </c>
      <c r="O19" s="184">
        <v>173.76869415861742</v>
      </c>
      <c r="P19" s="186">
        <v>3</v>
      </c>
      <c r="Q19" s="77">
        <v>309</v>
      </c>
      <c r="R19" s="184">
        <v>199.15687806133232</v>
      </c>
      <c r="S19" s="186">
        <v>2.2999999999999998</v>
      </c>
      <c r="T19" s="77"/>
      <c r="W19" s="77"/>
      <c r="Z19" s="77">
        <v>131</v>
      </c>
      <c r="AA19" s="184">
        <v>0</v>
      </c>
      <c r="AB19" s="186">
        <v>86.8</v>
      </c>
      <c r="AC19" s="77"/>
    </row>
    <row r="20" spans="2:29" x14ac:dyDescent="0.25">
      <c r="B20" s="185">
        <v>193</v>
      </c>
      <c r="C20" s="184">
        <v>88.399973297339017</v>
      </c>
      <c r="D20" s="186">
        <v>0.88081168469171589</v>
      </c>
      <c r="E20" s="77">
        <v>270</v>
      </c>
      <c r="F20" s="184">
        <v>77.688710449634868</v>
      </c>
      <c r="G20" s="186">
        <v>6.7</v>
      </c>
      <c r="H20" s="189">
        <v>223</v>
      </c>
      <c r="I20" s="184">
        <v>136.18173931701182</v>
      </c>
      <c r="J20" s="186">
        <v>7.2</v>
      </c>
      <c r="K20" s="77">
        <v>124</v>
      </c>
      <c r="L20" s="184">
        <v>0</v>
      </c>
      <c r="M20" s="186">
        <v>92.2</v>
      </c>
      <c r="N20" s="77">
        <v>223</v>
      </c>
      <c r="O20" s="184">
        <v>136.18173931701182</v>
      </c>
      <c r="P20" s="186">
        <v>7.2</v>
      </c>
      <c r="Q20" s="77">
        <v>310</v>
      </c>
      <c r="R20" s="184">
        <v>191.94694660488031</v>
      </c>
      <c r="S20" s="186">
        <v>2.5</v>
      </c>
      <c r="T20" s="77"/>
      <c r="W20" s="77"/>
      <c r="Z20" s="77">
        <v>161</v>
      </c>
      <c r="AA20" s="184">
        <v>58.566228737543689</v>
      </c>
      <c r="AB20" s="186">
        <v>11</v>
      </c>
      <c r="AC20" s="77"/>
    </row>
    <row r="21" spans="2:29" x14ac:dyDescent="0.25">
      <c r="B21" s="185">
        <v>194</v>
      </c>
      <c r="C21" s="184">
        <v>151.85964088177397</v>
      </c>
      <c r="D21" s="186">
        <v>0.32304405481066745</v>
      </c>
      <c r="E21" s="77">
        <v>289</v>
      </c>
      <c r="F21" s="184">
        <v>120.55039344302897</v>
      </c>
      <c r="G21" s="186">
        <v>13.1</v>
      </c>
      <c r="H21" s="189">
        <v>224</v>
      </c>
      <c r="I21" s="184">
        <v>117.71948495047988</v>
      </c>
      <c r="J21" s="186">
        <v>3.9</v>
      </c>
      <c r="K21" s="77">
        <v>125</v>
      </c>
      <c r="L21" s="184">
        <v>0</v>
      </c>
      <c r="M21" s="186">
        <v>70</v>
      </c>
      <c r="N21" s="77">
        <v>224</v>
      </c>
      <c r="O21" s="184">
        <v>117.71948495047988</v>
      </c>
      <c r="P21" s="186">
        <v>3.9</v>
      </c>
      <c r="Q21" s="77">
        <v>311</v>
      </c>
      <c r="R21" s="184">
        <v>137.00225318950407</v>
      </c>
      <c r="S21" s="186">
        <v>2.9</v>
      </c>
      <c r="T21" s="77"/>
      <c r="W21" s="77"/>
      <c r="Z21" s="77">
        <v>162</v>
      </c>
      <c r="AA21" s="184">
        <v>20.921431898901183</v>
      </c>
      <c r="AB21" s="186">
        <v>13.6</v>
      </c>
      <c r="AC21" s="77"/>
    </row>
    <row r="22" spans="2:29" x14ac:dyDescent="0.25">
      <c r="B22" s="185">
        <v>195</v>
      </c>
      <c r="C22" s="184">
        <v>185.03831531226993</v>
      </c>
      <c r="D22" s="186">
        <v>1.3</v>
      </c>
      <c r="E22" s="77">
        <v>290</v>
      </c>
      <c r="F22" s="184">
        <v>120.18619195187502</v>
      </c>
      <c r="G22" s="186">
        <v>9.6</v>
      </c>
      <c r="H22" s="189">
        <v>225</v>
      </c>
      <c r="I22" s="184">
        <v>105.69971029563042</v>
      </c>
      <c r="J22" s="186">
        <v>5.5</v>
      </c>
      <c r="K22" s="77">
        <v>131</v>
      </c>
      <c r="L22" s="184">
        <v>0</v>
      </c>
      <c r="M22" s="186">
        <v>86.8</v>
      </c>
      <c r="N22" s="77">
        <v>225</v>
      </c>
      <c r="O22" s="184">
        <v>105.69971029563042</v>
      </c>
      <c r="P22" s="186">
        <v>5.5</v>
      </c>
      <c r="Q22" s="77">
        <v>312</v>
      </c>
      <c r="R22" s="184">
        <v>177.30937152684794</v>
      </c>
      <c r="S22" s="186">
        <v>7.4</v>
      </c>
      <c r="T22" s="77"/>
      <c r="W22" s="77"/>
      <c r="Z22" s="77">
        <v>165</v>
      </c>
      <c r="AA22" s="184">
        <v>24.18473748718106</v>
      </c>
      <c r="AB22" s="186">
        <v>30.1</v>
      </c>
      <c r="AC22" s="77"/>
    </row>
    <row r="23" spans="2:29" x14ac:dyDescent="0.25">
      <c r="B23" s="185">
        <v>196</v>
      </c>
      <c r="C23" s="184">
        <v>174.54274632747013</v>
      </c>
      <c r="D23" s="186">
        <v>2.5</v>
      </c>
      <c r="E23" s="77">
        <v>291</v>
      </c>
      <c r="F23" s="184">
        <v>296.23176976717656</v>
      </c>
      <c r="G23" s="186">
        <v>4.9000000000000004</v>
      </c>
      <c r="H23" s="189">
        <v>226</v>
      </c>
      <c r="I23" s="184">
        <v>121.87187390886781</v>
      </c>
      <c r="J23" s="186">
        <v>7.9</v>
      </c>
      <c r="K23" s="77">
        <v>136</v>
      </c>
      <c r="L23" s="184">
        <v>0</v>
      </c>
      <c r="M23" s="186">
        <v>94.5</v>
      </c>
      <c r="N23" s="77">
        <v>226</v>
      </c>
      <c r="O23" s="184">
        <v>121.87187390886781</v>
      </c>
      <c r="P23" s="186">
        <v>7.9</v>
      </c>
      <c r="Q23" s="77">
        <v>313</v>
      </c>
      <c r="R23" s="184">
        <v>209.38169256927679</v>
      </c>
      <c r="S23" s="186">
        <v>4.3</v>
      </c>
      <c r="T23" s="77"/>
      <c r="W23" s="77"/>
      <c r="Z23" s="77">
        <v>166</v>
      </c>
      <c r="AA23" s="184">
        <v>81.455358565725049</v>
      </c>
      <c r="AB23" s="186">
        <v>20.399999999999999</v>
      </c>
      <c r="AC23" s="77"/>
    </row>
    <row r="24" spans="2:29" x14ac:dyDescent="0.25">
      <c r="B24" s="185">
        <v>197</v>
      </c>
      <c r="C24" s="184">
        <v>129.08640112905579</v>
      </c>
      <c r="D24" s="186">
        <v>7.7</v>
      </c>
      <c r="E24" s="77">
        <v>292</v>
      </c>
      <c r="F24" s="184">
        <v>9.6805456765394151</v>
      </c>
      <c r="G24" s="186">
        <v>50.9</v>
      </c>
      <c r="H24" s="189">
        <v>227</v>
      </c>
      <c r="I24" s="184">
        <v>68.382833768250052</v>
      </c>
      <c r="J24" s="186">
        <v>4.8</v>
      </c>
      <c r="K24" s="77">
        <v>145</v>
      </c>
      <c r="L24" s="184">
        <v>97.067910013745461</v>
      </c>
      <c r="M24" s="186">
        <v>4.0999999999999996</v>
      </c>
      <c r="N24" s="77">
        <v>227</v>
      </c>
      <c r="O24" s="184">
        <v>68.382833768250052</v>
      </c>
      <c r="P24" s="186">
        <v>4.8</v>
      </c>
      <c r="Q24" s="77">
        <v>314</v>
      </c>
      <c r="R24" s="184">
        <v>237.36757131029381</v>
      </c>
      <c r="S24" s="186">
        <v>2.7</v>
      </c>
      <c r="T24" s="77"/>
      <c r="W24" s="77"/>
      <c r="Z24" s="77">
        <v>167</v>
      </c>
      <c r="AA24" s="184">
        <v>0</v>
      </c>
      <c r="AB24" s="186">
        <v>70.599999999999994</v>
      </c>
      <c r="AC24" s="77"/>
    </row>
    <row r="25" spans="2:29" x14ac:dyDescent="0.25">
      <c r="B25" s="185">
        <v>198</v>
      </c>
      <c r="C25" s="184">
        <v>85.268463764500481</v>
      </c>
      <c r="D25" s="186">
        <v>6.6</v>
      </c>
      <c r="E25" s="77">
        <v>293</v>
      </c>
      <c r="F25" s="184">
        <v>210.2991578807665</v>
      </c>
      <c r="G25" s="186">
        <v>2.1</v>
      </c>
      <c r="H25" s="189">
        <v>228</v>
      </c>
      <c r="I25" s="184">
        <v>5.6975642681495469</v>
      </c>
      <c r="J25" s="186">
        <v>13.1</v>
      </c>
      <c r="K25" s="77">
        <v>161</v>
      </c>
      <c r="L25" s="184">
        <v>58.566228737543689</v>
      </c>
      <c r="M25" s="186">
        <v>11</v>
      </c>
      <c r="N25" s="77">
        <v>228</v>
      </c>
      <c r="O25" s="184">
        <v>5.6975642681495469</v>
      </c>
      <c r="P25" s="186">
        <v>13.1</v>
      </c>
      <c r="Q25" s="77">
        <v>315</v>
      </c>
      <c r="R25" s="184">
        <v>203.59190247578294</v>
      </c>
      <c r="S25" s="186">
        <v>5.2</v>
      </c>
      <c r="T25" s="77"/>
      <c r="W25" s="77"/>
      <c r="Z25" s="77">
        <v>168</v>
      </c>
      <c r="AA25" s="184">
        <v>62.632302473658235</v>
      </c>
      <c r="AB25" s="186">
        <v>19.2</v>
      </c>
      <c r="AC25" s="77"/>
    </row>
    <row r="26" spans="2:29" x14ac:dyDescent="0.25">
      <c r="B26" s="185">
        <v>199</v>
      </c>
      <c r="C26" s="184">
        <v>70.609683603133931</v>
      </c>
      <c r="D26" s="186">
        <v>12.1</v>
      </c>
      <c r="E26" s="77">
        <v>294</v>
      </c>
      <c r="F26" s="184">
        <v>93.05531055941502</v>
      </c>
      <c r="G26" s="186">
        <v>8.8000000000000007</v>
      </c>
      <c r="H26" s="189">
        <v>229</v>
      </c>
      <c r="I26" s="184">
        <v>108.96378999165215</v>
      </c>
      <c r="J26" s="186">
        <v>8</v>
      </c>
      <c r="K26" s="77">
        <v>237</v>
      </c>
      <c r="L26" s="184">
        <v>0</v>
      </c>
      <c r="M26" s="186">
        <v>96.5</v>
      </c>
      <c r="N26" s="77">
        <v>229</v>
      </c>
      <c r="O26" s="184">
        <v>108.96378999165215</v>
      </c>
      <c r="P26" s="186">
        <v>8</v>
      </c>
      <c r="Q26" s="77">
        <v>316</v>
      </c>
      <c r="R26" s="184">
        <v>174.09673122763985</v>
      </c>
      <c r="S26" s="186">
        <v>2.8</v>
      </c>
      <c r="T26" s="77"/>
      <c r="W26" s="77"/>
      <c r="Z26" s="77">
        <v>169</v>
      </c>
      <c r="AA26" s="184">
        <v>68.479650028436453</v>
      </c>
      <c r="AB26" s="186">
        <v>10.3</v>
      </c>
      <c r="AC26" s="77"/>
    </row>
    <row r="27" spans="2:29" x14ac:dyDescent="0.25">
      <c r="B27" s="185">
        <v>200</v>
      </c>
      <c r="C27" s="184">
        <v>97.250524976440047</v>
      </c>
      <c r="D27" s="186">
        <v>11.8</v>
      </c>
      <c r="E27" s="77">
        <v>295</v>
      </c>
      <c r="F27" s="184">
        <v>42.677291256623221</v>
      </c>
      <c r="G27" s="186">
        <v>23</v>
      </c>
      <c r="H27" s="189">
        <v>230</v>
      </c>
      <c r="I27" s="184">
        <v>85.692690079962702</v>
      </c>
      <c r="J27" s="186">
        <v>7.1</v>
      </c>
      <c r="K27" s="77">
        <v>239</v>
      </c>
      <c r="L27" s="184">
        <v>0</v>
      </c>
      <c r="M27" s="186">
        <v>97.5</v>
      </c>
      <c r="N27" s="77">
        <v>230</v>
      </c>
      <c r="O27" s="184">
        <v>85.692690079962702</v>
      </c>
      <c r="P27" s="186">
        <v>7.1</v>
      </c>
      <c r="Q27" s="77">
        <v>317</v>
      </c>
      <c r="R27" s="184">
        <v>304.83660235608932</v>
      </c>
      <c r="S27" s="186">
        <v>6.1</v>
      </c>
      <c r="T27" s="77"/>
      <c r="W27" s="77"/>
      <c r="Z27" s="77">
        <v>171</v>
      </c>
      <c r="AA27" s="184">
        <v>0</v>
      </c>
      <c r="AB27" s="186">
        <v>96.2</v>
      </c>
      <c r="AC27" s="77"/>
    </row>
    <row r="28" spans="2:29" x14ac:dyDescent="0.25">
      <c r="B28" s="185">
        <v>201</v>
      </c>
      <c r="C28" s="184">
        <v>121.21009761560792</v>
      </c>
      <c r="D28" s="186">
        <v>11.1</v>
      </c>
      <c r="E28" s="77">
        <v>296</v>
      </c>
      <c r="F28" s="184">
        <v>117.20938789284919</v>
      </c>
      <c r="G28" s="186">
        <v>1.5</v>
      </c>
      <c r="H28" s="189">
        <v>231</v>
      </c>
      <c r="I28" s="184">
        <v>158.84206688369937</v>
      </c>
      <c r="J28" s="186">
        <v>3.9</v>
      </c>
      <c r="K28" s="77">
        <v>241</v>
      </c>
      <c r="L28" s="184">
        <v>74.33018891050672</v>
      </c>
      <c r="M28" s="186">
        <v>26.2</v>
      </c>
      <c r="N28" s="77">
        <v>231</v>
      </c>
      <c r="O28" s="184">
        <v>158.84206688369937</v>
      </c>
      <c r="P28" s="186">
        <v>3.9</v>
      </c>
      <c r="Q28" s="77">
        <v>318</v>
      </c>
      <c r="R28" s="184">
        <v>234.70905724078577</v>
      </c>
      <c r="S28" s="186">
        <v>3.8</v>
      </c>
      <c r="T28" s="77"/>
      <c r="W28" s="77"/>
      <c r="Z28" s="77">
        <v>172</v>
      </c>
      <c r="AA28" s="184">
        <v>78.495081771877707</v>
      </c>
      <c r="AB28" s="186">
        <v>7.8</v>
      </c>
      <c r="AC28" s="77"/>
    </row>
    <row r="29" spans="2:29" x14ac:dyDescent="0.25">
      <c r="B29" s="185">
        <v>202</v>
      </c>
      <c r="C29" s="184">
        <v>97.813553690054334</v>
      </c>
      <c r="D29" s="186">
        <v>9.4</v>
      </c>
      <c r="E29" s="77">
        <v>297</v>
      </c>
      <c r="F29" s="184">
        <v>40.559281207070114</v>
      </c>
      <c r="G29" s="186">
        <v>23.9</v>
      </c>
      <c r="H29" s="189">
        <v>232</v>
      </c>
      <c r="I29" s="184">
        <v>44.50540143960945</v>
      </c>
      <c r="J29" s="186">
        <v>7.2</v>
      </c>
      <c r="K29" s="77">
        <v>243</v>
      </c>
      <c r="L29" s="184">
        <v>0</v>
      </c>
      <c r="M29" s="186">
        <v>96.1</v>
      </c>
      <c r="N29" s="77">
        <v>232</v>
      </c>
      <c r="O29" s="184">
        <v>44.50540143960945</v>
      </c>
      <c r="P29" s="186">
        <v>7.2</v>
      </c>
      <c r="Q29" s="77">
        <v>319</v>
      </c>
      <c r="R29" s="184">
        <v>176.33379548132359</v>
      </c>
      <c r="S29" s="186">
        <v>8.9</v>
      </c>
      <c r="T29" s="77"/>
      <c r="W29" s="77"/>
      <c r="Z29" s="77">
        <v>173</v>
      </c>
      <c r="AA29" s="184">
        <v>0</v>
      </c>
      <c r="AB29" s="186">
        <v>89.1</v>
      </c>
      <c r="AC29" s="77"/>
    </row>
    <row r="30" spans="2:29" x14ac:dyDescent="0.25">
      <c r="B30" s="185">
        <v>203</v>
      </c>
      <c r="C30" s="184">
        <v>96.24691401507954</v>
      </c>
      <c r="D30" s="186">
        <v>7.6</v>
      </c>
      <c r="E30" s="77">
        <v>298</v>
      </c>
      <c r="F30" s="184">
        <v>75.631941909456103</v>
      </c>
      <c r="G30" s="186">
        <v>9.9</v>
      </c>
      <c r="H30" s="189">
        <v>233</v>
      </c>
      <c r="I30" s="184">
        <v>101.58242858542759</v>
      </c>
      <c r="J30" s="186">
        <v>4.3</v>
      </c>
      <c r="K30" s="77">
        <v>245</v>
      </c>
      <c r="L30" s="184">
        <v>97.654790789312912</v>
      </c>
      <c r="M30" s="186">
        <v>12.3</v>
      </c>
      <c r="N30" s="77">
        <v>233</v>
      </c>
      <c r="O30" s="184">
        <v>101.58242858542759</v>
      </c>
      <c r="P30" s="186">
        <v>4.3</v>
      </c>
      <c r="Q30" s="77">
        <v>320</v>
      </c>
      <c r="R30" s="184">
        <v>331.47898307725023</v>
      </c>
      <c r="S30" s="186">
        <v>3.5</v>
      </c>
      <c r="T30" s="77"/>
      <c r="W30" s="77"/>
      <c r="Z30" s="77">
        <v>174</v>
      </c>
      <c r="AA30" s="184">
        <v>62.508388819862148</v>
      </c>
      <c r="AB30" s="186">
        <v>20.5</v>
      </c>
      <c r="AC30" s="77"/>
    </row>
    <row r="31" spans="2:29" x14ac:dyDescent="0.25">
      <c r="B31" s="185">
        <v>204</v>
      </c>
      <c r="C31" s="184">
        <v>114.47173047895546</v>
      </c>
      <c r="D31" s="186">
        <v>14.6</v>
      </c>
      <c r="E31" s="77">
        <v>299</v>
      </c>
      <c r="F31" s="184">
        <v>150.92184892228312</v>
      </c>
      <c r="G31" s="186">
        <v>10.5</v>
      </c>
      <c r="H31" s="189">
        <v>234</v>
      </c>
      <c r="I31" s="184">
        <v>55.484554139381949</v>
      </c>
      <c r="J31" s="186">
        <v>6.2</v>
      </c>
      <c r="K31" s="77">
        <v>247</v>
      </c>
      <c r="L31" s="184">
        <v>97.558245052163485</v>
      </c>
      <c r="M31" s="186">
        <v>24.8</v>
      </c>
      <c r="N31" s="77">
        <v>234</v>
      </c>
      <c r="O31" s="184">
        <v>55.484554139381949</v>
      </c>
      <c r="P31" s="186">
        <v>6.2</v>
      </c>
      <c r="Q31" s="77">
        <v>322</v>
      </c>
      <c r="R31" s="184">
        <v>131.2566932828172</v>
      </c>
      <c r="S31" s="186">
        <v>7.4</v>
      </c>
      <c r="T31" s="77"/>
      <c r="W31" s="77"/>
      <c r="Z31" s="77">
        <v>175</v>
      </c>
      <c r="AA31" s="184">
        <v>0</v>
      </c>
      <c r="AB31" s="186">
        <v>94.6</v>
      </c>
      <c r="AC31" s="77"/>
    </row>
    <row r="32" spans="2:29" x14ac:dyDescent="0.25">
      <c r="B32" s="185">
        <v>205</v>
      </c>
      <c r="C32" s="184">
        <v>193.01860639415941</v>
      </c>
      <c r="D32" s="186">
        <v>9.5</v>
      </c>
      <c r="E32" s="77">
        <v>300</v>
      </c>
      <c r="F32" s="184">
        <v>70.914389638078021</v>
      </c>
      <c r="G32" s="186">
        <v>15.8</v>
      </c>
      <c r="H32" s="189">
        <v>235</v>
      </c>
      <c r="I32" s="184">
        <v>143.95294882685496</v>
      </c>
      <c r="J32" s="186">
        <v>6.1</v>
      </c>
      <c r="K32" s="77">
        <v>249</v>
      </c>
      <c r="L32" s="184">
        <v>85.512629711228641</v>
      </c>
      <c r="M32" s="186">
        <v>21.8</v>
      </c>
      <c r="N32" s="77">
        <v>235</v>
      </c>
      <c r="O32" s="184">
        <v>143.95294882685496</v>
      </c>
      <c r="P32" s="186">
        <v>6.1</v>
      </c>
      <c r="Q32" s="77">
        <v>323</v>
      </c>
      <c r="R32" s="184">
        <v>172.31193275589024</v>
      </c>
      <c r="S32" s="186">
        <v>11.5</v>
      </c>
      <c r="T32" s="77"/>
      <c r="W32" s="77"/>
      <c r="Z32" s="77">
        <v>176</v>
      </c>
      <c r="AA32" s="184">
        <v>126.84447087480042</v>
      </c>
      <c r="AB32" s="186">
        <v>13.5</v>
      </c>
      <c r="AC32" s="77"/>
    </row>
    <row r="33" spans="2:29" x14ac:dyDescent="0.25">
      <c r="B33" s="185">
        <v>206</v>
      </c>
      <c r="C33" s="184">
        <v>186.41353494485162</v>
      </c>
      <c r="D33" s="186">
        <v>14.2</v>
      </c>
      <c r="E33" s="185">
        <v>301</v>
      </c>
      <c r="F33" s="184">
        <v>182.92337344536762</v>
      </c>
      <c r="G33" s="186">
        <v>1.5</v>
      </c>
      <c r="H33" s="189">
        <v>236</v>
      </c>
      <c r="I33" s="184">
        <v>62.527534404213547</v>
      </c>
      <c r="J33" s="186">
        <v>4.5</v>
      </c>
      <c r="K33" s="77">
        <v>251</v>
      </c>
      <c r="L33" s="184">
        <v>167.33975438304907</v>
      </c>
      <c r="M33" s="186">
        <v>25.4</v>
      </c>
      <c r="N33" s="77">
        <v>236</v>
      </c>
      <c r="O33" s="184">
        <v>62.527534404213547</v>
      </c>
      <c r="P33" s="186">
        <v>4.5</v>
      </c>
      <c r="Q33" s="77">
        <v>325</v>
      </c>
      <c r="R33" s="184">
        <v>141.18134115073931</v>
      </c>
      <c r="S33" s="186">
        <v>6.5</v>
      </c>
      <c r="T33" s="77"/>
      <c r="W33" s="77"/>
      <c r="Z33" s="77">
        <v>237</v>
      </c>
      <c r="AA33" s="184">
        <v>0</v>
      </c>
      <c r="AB33" s="186">
        <v>96.5</v>
      </c>
      <c r="AC33" s="77"/>
    </row>
    <row r="34" spans="2:29" x14ac:dyDescent="0.25">
      <c r="B34" s="185">
        <v>328</v>
      </c>
      <c r="C34" s="184">
        <v>133.13719821348423</v>
      </c>
      <c r="D34" s="186">
        <v>0</v>
      </c>
      <c r="E34" s="185">
        <v>306</v>
      </c>
      <c r="F34" s="184">
        <v>0</v>
      </c>
      <c r="G34" s="186">
        <v>95.6</v>
      </c>
      <c r="H34" s="189">
        <v>273</v>
      </c>
      <c r="I34" s="184">
        <v>264.90790188193682</v>
      </c>
      <c r="J34" s="186">
        <v>17.2</v>
      </c>
      <c r="K34" s="77">
        <v>253</v>
      </c>
      <c r="L34" s="184">
        <v>83.332893062671886</v>
      </c>
      <c r="M34" s="186">
        <v>17.100000000000001</v>
      </c>
      <c r="N34" s="77"/>
      <c r="Q34" s="188">
        <v>326</v>
      </c>
      <c r="R34" s="184">
        <v>236.35271850154737</v>
      </c>
      <c r="S34" s="186">
        <v>4.7</v>
      </c>
      <c r="T34" s="77"/>
      <c r="W34" s="77"/>
      <c r="Z34" s="77">
        <v>239</v>
      </c>
      <c r="AA34" s="184">
        <v>0</v>
      </c>
      <c r="AB34" s="186">
        <v>97.5</v>
      </c>
      <c r="AC34" s="77"/>
    </row>
    <row r="35" spans="2:29" x14ac:dyDescent="0.25">
      <c r="B35" s="185">
        <v>329</v>
      </c>
      <c r="C35" s="184">
        <v>114.02966979514915</v>
      </c>
      <c r="D35" s="186">
        <v>0</v>
      </c>
      <c r="H35" s="190">
        <v>274</v>
      </c>
      <c r="I35" s="184">
        <v>250.95855732460569</v>
      </c>
      <c r="J35" s="186">
        <v>5.4</v>
      </c>
      <c r="K35" s="188">
        <v>255</v>
      </c>
      <c r="L35" s="184">
        <v>0</v>
      </c>
      <c r="M35" s="186">
        <v>90.5</v>
      </c>
      <c r="N35" s="188"/>
      <c r="Q35" s="77">
        <v>327</v>
      </c>
      <c r="R35" s="184">
        <v>123.71562830779857</v>
      </c>
      <c r="S35" s="186">
        <v>11.7</v>
      </c>
      <c r="T35" s="188"/>
      <c r="W35" s="188"/>
      <c r="Z35" s="188">
        <v>241</v>
      </c>
      <c r="AA35" s="184">
        <v>74.33018891050672</v>
      </c>
      <c r="AB35" s="186">
        <v>26.2</v>
      </c>
      <c r="AC35" s="188"/>
    </row>
    <row r="36" spans="2:29" x14ac:dyDescent="0.25">
      <c r="B36" s="185">
        <v>330</v>
      </c>
      <c r="C36" s="184">
        <v>121.10568357247148</v>
      </c>
      <c r="D36" s="186">
        <v>0</v>
      </c>
      <c r="H36" s="190">
        <v>275</v>
      </c>
      <c r="I36" s="184">
        <v>181.77316123651434</v>
      </c>
      <c r="J36" s="186">
        <v>14.8</v>
      </c>
      <c r="K36" s="77">
        <v>257</v>
      </c>
      <c r="L36" s="184">
        <v>50.552319268634335</v>
      </c>
      <c r="M36" s="186">
        <v>39.799999999999997</v>
      </c>
      <c r="N36" s="77"/>
      <c r="Q36" s="77"/>
      <c r="T36" s="77"/>
      <c r="W36" s="77"/>
      <c r="Z36" s="77">
        <v>243</v>
      </c>
      <c r="AA36" s="184">
        <v>0</v>
      </c>
      <c r="AB36" s="186">
        <v>50.8</v>
      </c>
      <c r="AC36" s="77"/>
    </row>
    <row r="37" spans="2:29" x14ac:dyDescent="0.25">
      <c r="B37" s="185">
        <v>331</v>
      </c>
      <c r="C37" s="184">
        <v>115.29222478438709</v>
      </c>
      <c r="D37" s="186">
        <v>0</v>
      </c>
      <c r="H37" s="190">
        <v>276</v>
      </c>
      <c r="I37" s="184">
        <v>58.237683643173746</v>
      </c>
      <c r="J37" s="186">
        <v>32.5</v>
      </c>
      <c r="K37" s="77">
        <v>259</v>
      </c>
      <c r="L37" s="184">
        <v>0</v>
      </c>
      <c r="M37" s="186">
        <v>98.3</v>
      </c>
      <c r="N37" s="77"/>
      <c r="Q37" s="77"/>
      <c r="T37" s="77"/>
      <c r="W37" s="77"/>
      <c r="Z37" s="77">
        <v>245</v>
      </c>
      <c r="AA37" s="184">
        <v>97.654790789312912</v>
      </c>
      <c r="AB37" s="186">
        <v>12.3</v>
      </c>
      <c r="AC37" s="77"/>
    </row>
    <row r="38" spans="2:29" x14ac:dyDescent="0.25">
      <c r="B38" s="185">
        <v>332</v>
      </c>
      <c r="C38" s="184">
        <v>90.72984653017312</v>
      </c>
      <c r="D38" s="186">
        <v>0</v>
      </c>
      <c r="H38" s="190">
        <v>277</v>
      </c>
      <c r="I38" s="184">
        <v>223.75226183873852</v>
      </c>
      <c r="J38" s="186">
        <v>6.5</v>
      </c>
      <c r="K38" s="77">
        <v>263</v>
      </c>
      <c r="L38" s="184">
        <v>0</v>
      </c>
      <c r="M38" s="186">
        <v>98.4</v>
      </c>
      <c r="N38" s="77"/>
      <c r="Q38" s="77"/>
      <c r="T38" s="77"/>
      <c r="W38" s="77"/>
      <c r="Z38" s="77">
        <v>247</v>
      </c>
      <c r="AA38" s="184">
        <v>97.558245052163485</v>
      </c>
      <c r="AB38" s="186">
        <v>24.8</v>
      </c>
      <c r="AC38" s="77"/>
    </row>
    <row r="39" spans="2:29" x14ac:dyDescent="0.25">
      <c r="B39" s="185">
        <v>333</v>
      </c>
      <c r="C39" s="184">
        <v>95.998898901511552</v>
      </c>
      <c r="D39" s="186">
        <v>0</v>
      </c>
      <c r="H39" s="190">
        <v>278</v>
      </c>
      <c r="I39" s="184">
        <v>160.99808957616432</v>
      </c>
      <c r="J39" s="186">
        <v>4.3</v>
      </c>
      <c r="K39" s="77">
        <v>271</v>
      </c>
      <c r="L39" s="184">
        <v>0</v>
      </c>
      <c r="M39" s="186">
        <v>14.8</v>
      </c>
      <c r="N39" s="77"/>
      <c r="Q39" s="77"/>
      <c r="T39" s="77"/>
      <c r="W39" s="77"/>
      <c r="Z39" s="77">
        <v>249</v>
      </c>
      <c r="AA39" s="184">
        <v>85.512629711228641</v>
      </c>
      <c r="AB39" s="186">
        <v>21.8</v>
      </c>
      <c r="AC39" s="77"/>
    </row>
    <row r="40" spans="2:29" x14ac:dyDescent="0.25">
      <c r="B40" s="185">
        <v>334</v>
      </c>
      <c r="C40" s="184">
        <v>73.007657413608285</v>
      </c>
      <c r="D40" s="186">
        <v>0</v>
      </c>
      <c r="H40" s="190">
        <v>279</v>
      </c>
      <c r="I40" s="184">
        <v>148.88522563354195</v>
      </c>
      <c r="J40" s="186">
        <v>2.9</v>
      </c>
      <c r="K40" s="77">
        <v>272</v>
      </c>
      <c r="L40" s="184">
        <v>171.64726968044965</v>
      </c>
      <c r="M40" s="186">
        <v>11.5</v>
      </c>
      <c r="N40" s="77"/>
      <c r="Q40" s="77"/>
      <c r="T40" s="77"/>
      <c r="W40" s="77"/>
      <c r="Z40" s="77">
        <v>251</v>
      </c>
      <c r="AA40" s="184">
        <v>167.33975438304907</v>
      </c>
      <c r="AB40" s="186">
        <v>25.4</v>
      </c>
      <c r="AC40" s="77"/>
    </row>
    <row r="41" spans="2:29" x14ac:dyDescent="0.25">
      <c r="B41" s="185">
        <v>335</v>
      </c>
      <c r="C41" s="184">
        <v>136.32546010495258</v>
      </c>
      <c r="D41" s="186">
        <v>0</v>
      </c>
      <c r="H41" s="190">
        <v>280</v>
      </c>
      <c r="I41" s="184">
        <v>195.50966301221317</v>
      </c>
      <c r="J41" s="186">
        <v>2.2000000000000002</v>
      </c>
      <c r="K41" s="77">
        <v>302</v>
      </c>
      <c r="L41" s="184">
        <v>88.286114126838527</v>
      </c>
      <c r="M41" s="186">
        <v>20.399999999999999</v>
      </c>
      <c r="N41" s="77"/>
      <c r="T41" s="77"/>
      <c r="W41" s="77"/>
      <c r="Z41" s="77">
        <v>253</v>
      </c>
      <c r="AA41" s="184">
        <v>83.332893062671886</v>
      </c>
      <c r="AB41" s="186">
        <v>17.100000000000001</v>
      </c>
      <c r="AC41" s="77"/>
    </row>
    <row r="42" spans="2:29" x14ac:dyDescent="0.25">
      <c r="B42" s="185">
        <v>336</v>
      </c>
      <c r="C42" s="184">
        <v>158.06216700904054</v>
      </c>
      <c r="D42" s="186">
        <v>0</v>
      </c>
      <c r="H42" s="190">
        <v>281</v>
      </c>
      <c r="I42" s="184">
        <v>229.86367019859028</v>
      </c>
      <c r="J42" s="186">
        <v>6.1</v>
      </c>
      <c r="K42" s="185">
        <v>303</v>
      </c>
      <c r="L42" s="184">
        <v>120.1524459686285</v>
      </c>
      <c r="M42" s="186">
        <v>14</v>
      </c>
      <c r="Z42" s="185">
        <v>255</v>
      </c>
      <c r="AA42" s="184">
        <v>0</v>
      </c>
      <c r="AB42" s="186">
        <v>90.5</v>
      </c>
    </row>
    <row r="43" spans="2:29" x14ac:dyDescent="0.25">
      <c r="B43" s="185">
        <v>337</v>
      </c>
      <c r="C43" s="184">
        <v>99.147602338212479</v>
      </c>
      <c r="D43" s="186">
        <v>0</v>
      </c>
      <c r="H43" s="190">
        <v>282</v>
      </c>
      <c r="I43" s="184">
        <v>132.05631473023516</v>
      </c>
      <c r="J43" s="186">
        <v>23.1</v>
      </c>
      <c r="K43" s="185">
        <v>304</v>
      </c>
      <c r="L43" s="184">
        <v>0</v>
      </c>
      <c r="M43" s="186">
        <v>27.9</v>
      </c>
      <c r="Z43" s="185">
        <v>257</v>
      </c>
      <c r="AA43" s="184">
        <v>50.552319268634335</v>
      </c>
      <c r="AB43" s="186">
        <v>39.799999999999997</v>
      </c>
    </row>
    <row r="44" spans="2:29" x14ac:dyDescent="0.25">
      <c r="B44" s="185">
        <v>338</v>
      </c>
      <c r="C44" s="184">
        <v>142.38349743638238</v>
      </c>
      <c r="D44" s="186">
        <v>0</v>
      </c>
      <c r="H44" s="190">
        <v>283</v>
      </c>
      <c r="I44" s="184">
        <v>155.34747773280574</v>
      </c>
      <c r="J44" s="186">
        <v>3.8</v>
      </c>
      <c r="K44" s="185">
        <v>305</v>
      </c>
      <c r="L44" s="184">
        <v>4.3079280921365068</v>
      </c>
      <c r="M44" s="186">
        <v>30.1</v>
      </c>
      <c r="Z44" s="185">
        <v>259</v>
      </c>
      <c r="AA44" s="184">
        <v>0</v>
      </c>
      <c r="AB44" s="186">
        <v>98.3</v>
      </c>
    </row>
    <row r="45" spans="2:29" x14ac:dyDescent="0.25">
      <c r="B45" s="185">
        <v>339</v>
      </c>
      <c r="C45" s="184">
        <v>145.25364595698576</v>
      </c>
      <c r="D45" s="186">
        <v>0</v>
      </c>
      <c r="H45" s="190">
        <v>284</v>
      </c>
      <c r="I45" s="184">
        <v>112.24912277508047</v>
      </c>
      <c r="J45" s="186">
        <v>1.3</v>
      </c>
      <c r="Z45" s="185">
        <v>263</v>
      </c>
      <c r="AA45" s="184">
        <v>0</v>
      </c>
      <c r="AB45" s="186">
        <v>98.4</v>
      </c>
    </row>
    <row r="46" spans="2:29" x14ac:dyDescent="0.25">
      <c r="B46" s="185">
        <v>340</v>
      </c>
      <c r="C46" s="184">
        <v>116.4897235310618</v>
      </c>
      <c r="D46" s="186">
        <v>0</v>
      </c>
      <c r="H46" s="189">
        <v>285</v>
      </c>
      <c r="I46" s="184">
        <v>161.71054050942928</v>
      </c>
      <c r="J46" s="186">
        <v>6.8</v>
      </c>
      <c r="Z46" s="185">
        <v>265</v>
      </c>
      <c r="AA46" s="184">
        <v>85.870792219311923</v>
      </c>
      <c r="AB46" s="186">
        <v>25.2</v>
      </c>
    </row>
    <row r="47" spans="2:29" x14ac:dyDescent="0.25">
      <c r="B47" s="185">
        <v>341</v>
      </c>
      <c r="C47" s="184">
        <v>191.629503783079</v>
      </c>
      <c r="D47" s="186">
        <v>0</v>
      </c>
      <c r="H47" s="189">
        <v>287</v>
      </c>
      <c r="I47" s="184">
        <v>227.78067950403832</v>
      </c>
      <c r="J47" s="186">
        <v>17.399999999999999</v>
      </c>
      <c r="Z47" s="185">
        <v>270</v>
      </c>
      <c r="AA47" s="184">
        <v>77.688710449634868</v>
      </c>
      <c r="AB47" s="186">
        <v>6.7</v>
      </c>
    </row>
    <row r="48" spans="2:29" x14ac:dyDescent="0.25">
      <c r="B48" s="185">
        <v>342</v>
      </c>
      <c r="C48" s="184">
        <v>153.9805262712886</v>
      </c>
      <c r="D48" s="186">
        <v>0</v>
      </c>
      <c r="H48" s="189">
        <v>288</v>
      </c>
      <c r="I48" s="184">
        <v>180.18512058743806</v>
      </c>
      <c r="J48" s="186">
        <v>5.2</v>
      </c>
      <c r="Z48" s="185">
        <v>271</v>
      </c>
      <c r="AA48" s="184">
        <v>0</v>
      </c>
      <c r="AB48" s="186">
        <v>14.8</v>
      </c>
    </row>
    <row r="49" spans="2:28" x14ac:dyDescent="0.25">
      <c r="B49" s="185">
        <v>343</v>
      </c>
      <c r="C49" s="184">
        <v>92.169546170730158</v>
      </c>
      <c r="D49" s="186">
        <v>0</v>
      </c>
      <c r="H49" s="189">
        <v>309</v>
      </c>
      <c r="I49" s="184">
        <v>199.15687806133232</v>
      </c>
      <c r="J49" s="186">
        <v>2.2999999999999998</v>
      </c>
      <c r="Z49" s="185">
        <v>272</v>
      </c>
      <c r="AA49" s="184">
        <v>171.64726968044965</v>
      </c>
      <c r="AB49" s="186">
        <v>11.5</v>
      </c>
    </row>
    <row r="50" spans="2:28" x14ac:dyDescent="0.25">
      <c r="B50" s="185">
        <v>344</v>
      </c>
      <c r="C50" s="184">
        <v>104.77195695671683</v>
      </c>
      <c r="D50" s="186">
        <v>0</v>
      </c>
      <c r="H50" s="189">
        <v>310</v>
      </c>
      <c r="I50" s="184">
        <v>191.94694660488031</v>
      </c>
      <c r="J50" s="186">
        <v>2.5</v>
      </c>
      <c r="Z50" s="185">
        <v>289</v>
      </c>
      <c r="AA50" s="184">
        <v>120.55039344302897</v>
      </c>
      <c r="AB50" s="186">
        <v>13.1</v>
      </c>
    </row>
    <row r="51" spans="2:28" x14ac:dyDescent="0.25">
      <c r="B51" s="185">
        <v>345</v>
      </c>
      <c r="C51" s="184">
        <v>143.96640322843172</v>
      </c>
      <c r="D51" s="186">
        <v>0</v>
      </c>
      <c r="H51" s="189">
        <v>311</v>
      </c>
      <c r="I51" s="184">
        <v>137.00225318950407</v>
      </c>
      <c r="J51" s="186">
        <v>2.9</v>
      </c>
      <c r="Z51" s="185">
        <v>290</v>
      </c>
      <c r="AA51" s="184">
        <v>120.18619195187502</v>
      </c>
      <c r="AB51" s="186">
        <v>9.6</v>
      </c>
    </row>
    <row r="52" spans="2:28" x14ac:dyDescent="0.25">
      <c r="B52" s="185">
        <v>346</v>
      </c>
      <c r="C52" s="184">
        <v>105.37961504666855</v>
      </c>
      <c r="D52" s="186">
        <v>0</v>
      </c>
      <c r="H52" s="189">
        <v>312</v>
      </c>
      <c r="I52" s="184">
        <v>177.30937152684794</v>
      </c>
      <c r="J52" s="186">
        <v>7.4</v>
      </c>
      <c r="Z52" s="185">
        <v>291</v>
      </c>
      <c r="AA52" s="184">
        <v>296.23176976717656</v>
      </c>
      <c r="AB52" s="186">
        <v>4.9000000000000004</v>
      </c>
    </row>
    <row r="53" spans="2:28" x14ac:dyDescent="0.25">
      <c r="B53" s="185">
        <v>358</v>
      </c>
      <c r="C53" s="184">
        <v>116</v>
      </c>
      <c r="D53" s="186">
        <v>3.4</v>
      </c>
      <c r="H53" s="189">
        <v>313</v>
      </c>
      <c r="I53" s="184">
        <v>209.38169256927679</v>
      </c>
      <c r="J53" s="186">
        <v>4.3</v>
      </c>
      <c r="Z53" s="185">
        <v>292</v>
      </c>
      <c r="AA53" s="184">
        <v>9.6805456765394151</v>
      </c>
      <c r="AB53" s="186">
        <v>50.9</v>
      </c>
    </row>
    <row r="54" spans="2:28" x14ac:dyDescent="0.25">
      <c r="B54" s="185">
        <v>359</v>
      </c>
      <c r="C54" s="184">
        <v>103</v>
      </c>
      <c r="D54" s="186">
        <v>2.9</v>
      </c>
      <c r="H54" s="189">
        <v>314</v>
      </c>
      <c r="I54" s="184">
        <v>237.36757131029381</v>
      </c>
      <c r="J54" s="186">
        <v>2.7</v>
      </c>
      <c r="Z54" s="185">
        <v>293</v>
      </c>
      <c r="AA54" s="184">
        <v>210.2991578807665</v>
      </c>
      <c r="AB54" s="186">
        <v>2.1</v>
      </c>
    </row>
    <row r="55" spans="2:28" x14ac:dyDescent="0.25">
      <c r="H55" s="189">
        <v>315</v>
      </c>
      <c r="I55" s="184">
        <v>203.59190247578294</v>
      </c>
      <c r="J55" s="186">
        <v>5.2</v>
      </c>
      <c r="Z55" s="185">
        <v>294</v>
      </c>
      <c r="AA55" s="184">
        <v>93.05531055941502</v>
      </c>
      <c r="AB55" s="186">
        <v>8.8000000000000007</v>
      </c>
    </row>
    <row r="56" spans="2:28" x14ac:dyDescent="0.25">
      <c r="H56" s="189">
        <v>316</v>
      </c>
      <c r="I56" s="184">
        <v>174.09673122763985</v>
      </c>
      <c r="J56" s="186">
        <v>2.8</v>
      </c>
      <c r="Z56" s="185">
        <v>295</v>
      </c>
      <c r="AA56" s="184">
        <v>42.677291256623221</v>
      </c>
      <c r="AB56" s="186">
        <v>23</v>
      </c>
    </row>
    <row r="57" spans="2:28" x14ac:dyDescent="0.25">
      <c r="H57" s="189">
        <v>317</v>
      </c>
      <c r="I57" s="184">
        <v>304.83660235608932</v>
      </c>
      <c r="J57" s="186">
        <v>6.1</v>
      </c>
      <c r="Z57" s="185">
        <v>296</v>
      </c>
      <c r="AA57" s="184">
        <v>117.20938789284919</v>
      </c>
      <c r="AB57" s="186">
        <v>1.5</v>
      </c>
    </row>
    <row r="58" spans="2:28" x14ac:dyDescent="0.25">
      <c r="H58" s="189">
        <v>318</v>
      </c>
      <c r="I58" s="184">
        <v>234.70905724078577</v>
      </c>
      <c r="J58" s="186">
        <v>3.8</v>
      </c>
      <c r="Z58" s="185">
        <v>297</v>
      </c>
      <c r="AA58" s="184">
        <v>40.559281207070114</v>
      </c>
      <c r="AB58" s="186">
        <v>23.9</v>
      </c>
    </row>
    <row r="59" spans="2:28" x14ac:dyDescent="0.25">
      <c r="H59" s="189">
        <v>319</v>
      </c>
      <c r="I59" s="184">
        <v>176.33379548132359</v>
      </c>
      <c r="J59" s="186">
        <v>8.9</v>
      </c>
      <c r="Z59" s="185">
        <v>298</v>
      </c>
      <c r="AA59" s="184">
        <v>75.631941909456103</v>
      </c>
      <c r="AB59" s="186">
        <v>9.9</v>
      </c>
    </row>
    <row r="60" spans="2:28" x14ac:dyDescent="0.25">
      <c r="H60" s="189">
        <v>320</v>
      </c>
      <c r="I60" s="184">
        <v>331.47898307725023</v>
      </c>
      <c r="J60" s="186">
        <v>3.5</v>
      </c>
      <c r="Z60" s="185">
        <v>299</v>
      </c>
      <c r="AA60" s="184">
        <v>150.92184892228312</v>
      </c>
      <c r="AB60" s="186">
        <v>10.5</v>
      </c>
    </row>
    <row r="61" spans="2:28" x14ac:dyDescent="0.25">
      <c r="H61" s="189">
        <v>322</v>
      </c>
      <c r="I61" s="184">
        <v>131.2566932828172</v>
      </c>
      <c r="J61" s="186">
        <v>7.4</v>
      </c>
      <c r="Z61" s="185">
        <v>300</v>
      </c>
      <c r="AA61" s="184">
        <v>70.914389638078021</v>
      </c>
      <c r="AB61" s="186">
        <v>15.8</v>
      </c>
    </row>
    <row r="62" spans="2:28" x14ac:dyDescent="0.25">
      <c r="H62" s="189">
        <v>323</v>
      </c>
      <c r="I62" s="184">
        <v>172.31193275589024</v>
      </c>
      <c r="J62" s="186">
        <v>11.5</v>
      </c>
      <c r="Z62" s="185">
        <v>301</v>
      </c>
      <c r="AA62" s="184">
        <v>182.92337344536762</v>
      </c>
      <c r="AB62" s="186">
        <v>1.5</v>
      </c>
    </row>
    <row r="63" spans="2:28" x14ac:dyDescent="0.25">
      <c r="H63" s="189">
        <v>325</v>
      </c>
      <c r="I63" s="184">
        <v>141.18134115073931</v>
      </c>
      <c r="J63" s="186">
        <v>6.5</v>
      </c>
      <c r="Z63" s="185">
        <v>302</v>
      </c>
      <c r="AA63" s="184">
        <v>88.286114126838527</v>
      </c>
      <c r="AB63" s="186">
        <v>20.399999999999999</v>
      </c>
    </row>
    <row r="64" spans="2:28" x14ac:dyDescent="0.25">
      <c r="E64"/>
      <c r="H64" s="64">
        <v>326</v>
      </c>
      <c r="I64" s="184">
        <v>236.35271850154737</v>
      </c>
      <c r="J64" s="186">
        <v>4.7</v>
      </c>
      <c r="Q64"/>
      <c r="Z64" s="185">
        <v>303</v>
      </c>
      <c r="AA64" s="184">
        <v>120.1524459686285</v>
      </c>
      <c r="AB64" s="186">
        <v>14</v>
      </c>
    </row>
    <row r="65" spans="2:29" x14ac:dyDescent="0.25">
      <c r="B65"/>
      <c r="E65"/>
      <c r="H65" s="64">
        <v>327</v>
      </c>
      <c r="I65" s="184">
        <v>123.71562830779857</v>
      </c>
      <c r="J65" s="186">
        <v>11.7</v>
      </c>
      <c r="K65"/>
      <c r="N65"/>
      <c r="Q65"/>
      <c r="T65"/>
      <c r="W65"/>
      <c r="Z65" s="185">
        <v>304</v>
      </c>
      <c r="AA65" s="184">
        <v>0</v>
      </c>
      <c r="AB65" s="186">
        <v>27.9</v>
      </c>
      <c r="AC65"/>
    </row>
    <row r="66" spans="2:29" x14ac:dyDescent="0.25">
      <c r="B66"/>
      <c r="E66"/>
      <c r="H66" s="64">
        <v>347</v>
      </c>
      <c r="I66" s="184">
        <v>88.905473393209846</v>
      </c>
      <c r="J66" s="186">
        <v>0</v>
      </c>
      <c r="K66"/>
      <c r="N66"/>
      <c r="Q66"/>
      <c r="T66"/>
      <c r="W66"/>
      <c r="Z66" s="185">
        <v>305</v>
      </c>
      <c r="AA66" s="184">
        <v>4.3079280921365068</v>
      </c>
      <c r="AB66" s="186">
        <v>30.1</v>
      </c>
      <c r="AC66"/>
    </row>
    <row r="67" spans="2:29" x14ac:dyDescent="0.25">
      <c r="B67"/>
      <c r="E67"/>
      <c r="H67" s="64">
        <v>348</v>
      </c>
      <c r="I67" s="184">
        <v>82.800495969509555</v>
      </c>
      <c r="J67" s="186">
        <v>0</v>
      </c>
      <c r="K67"/>
      <c r="N67"/>
      <c r="Q67"/>
      <c r="T67"/>
      <c r="W67"/>
      <c r="Z67" s="185">
        <v>306</v>
      </c>
      <c r="AA67" s="184">
        <v>0</v>
      </c>
      <c r="AB67" s="186">
        <v>95.6</v>
      </c>
      <c r="AC67"/>
    </row>
    <row r="68" spans="2:29" x14ac:dyDescent="0.25">
      <c r="B68"/>
      <c r="E68"/>
      <c r="H68" s="64">
        <v>349</v>
      </c>
      <c r="I68" s="184">
        <v>148.42925379191666</v>
      </c>
      <c r="J68" s="186">
        <v>0</v>
      </c>
      <c r="K68"/>
      <c r="N68"/>
      <c r="Q68"/>
      <c r="T68"/>
      <c r="W68"/>
      <c r="AC68"/>
    </row>
    <row r="69" spans="2:29" x14ac:dyDescent="0.25">
      <c r="B69"/>
      <c r="E69"/>
      <c r="H69" s="64">
        <v>350</v>
      </c>
      <c r="I69" s="184">
        <v>104.91751006464835</v>
      </c>
      <c r="J69" s="186">
        <v>0</v>
      </c>
      <c r="K69"/>
      <c r="N69"/>
      <c r="Q69"/>
      <c r="T69"/>
      <c r="W69"/>
      <c r="AC69"/>
    </row>
    <row r="70" spans="2:29" x14ac:dyDescent="0.25">
      <c r="B70"/>
      <c r="E70"/>
      <c r="H70" s="64">
        <v>351</v>
      </c>
      <c r="I70" s="184">
        <v>124.32641582912761</v>
      </c>
      <c r="J70" s="186">
        <v>0</v>
      </c>
      <c r="K70"/>
      <c r="N70"/>
      <c r="Q70"/>
      <c r="T70"/>
      <c r="W70"/>
      <c r="Z70"/>
      <c r="AC70"/>
    </row>
    <row r="71" spans="2:29" x14ac:dyDescent="0.25">
      <c r="B71"/>
      <c r="E71"/>
      <c r="H71" s="64">
        <v>352</v>
      </c>
      <c r="I71" s="184">
        <v>160.41532619161228</v>
      </c>
      <c r="J71" s="186">
        <v>0</v>
      </c>
      <c r="K71"/>
      <c r="N71"/>
      <c r="Q71"/>
      <c r="T71"/>
      <c r="W71"/>
      <c r="Z71"/>
      <c r="AC71"/>
    </row>
    <row r="72" spans="2:29" x14ac:dyDescent="0.25">
      <c r="B72"/>
      <c r="E72"/>
      <c r="H72" s="64">
        <v>353</v>
      </c>
      <c r="I72" s="184">
        <v>146.46536445537399</v>
      </c>
      <c r="J72" s="186">
        <v>0</v>
      </c>
      <c r="K72"/>
      <c r="N72"/>
      <c r="Q72"/>
      <c r="T72"/>
      <c r="W72"/>
      <c r="Z72"/>
      <c r="AC72"/>
    </row>
    <row r="73" spans="2:29" x14ac:dyDescent="0.25">
      <c r="B73"/>
      <c r="E73"/>
      <c r="H73" s="64">
        <v>354</v>
      </c>
      <c r="I73" s="184">
        <v>77.354035668796385</v>
      </c>
      <c r="J73" s="186">
        <v>0</v>
      </c>
      <c r="K73"/>
      <c r="N73"/>
      <c r="Q73"/>
      <c r="T73"/>
      <c r="W73"/>
      <c r="Z73"/>
      <c r="AC73"/>
    </row>
    <row r="74" spans="2:29" x14ac:dyDescent="0.25">
      <c r="B74"/>
      <c r="E74"/>
      <c r="H74" s="64">
        <v>355</v>
      </c>
      <c r="I74" s="184">
        <v>122.11245282158291</v>
      </c>
      <c r="J74" s="186">
        <v>0</v>
      </c>
      <c r="K74"/>
      <c r="N74"/>
      <c r="Q74"/>
      <c r="T74"/>
      <c r="W74"/>
      <c r="Z74"/>
      <c r="AC74"/>
    </row>
    <row r="75" spans="2:29" x14ac:dyDescent="0.25">
      <c r="B75"/>
      <c r="E75"/>
      <c r="H75" s="64">
        <v>356</v>
      </c>
      <c r="I75" s="184">
        <v>75.787274675321754</v>
      </c>
      <c r="J75" s="186">
        <v>0</v>
      </c>
      <c r="K75"/>
      <c r="N75"/>
      <c r="Q75"/>
      <c r="T75"/>
      <c r="W75"/>
      <c r="Z75"/>
      <c r="AC75"/>
    </row>
    <row r="76" spans="2:29" x14ac:dyDescent="0.25">
      <c r="B76"/>
      <c r="E76"/>
      <c r="H76" s="64">
        <v>357</v>
      </c>
      <c r="I76" s="184">
        <v>115.23992839163851</v>
      </c>
      <c r="J76" s="186">
        <v>0</v>
      </c>
      <c r="K76"/>
      <c r="N76"/>
      <c r="Q76"/>
      <c r="T76"/>
      <c r="W76"/>
      <c r="Z76"/>
      <c r="AC76"/>
    </row>
    <row r="77" spans="2:29" x14ac:dyDescent="0.25">
      <c r="B77"/>
      <c r="E77"/>
      <c r="H77" s="64">
        <v>360</v>
      </c>
      <c r="I77" s="184">
        <v>131</v>
      </c>
      <c r="J77" s="186">
        <v>6.7</v>
      </c>
      <c r="K77"/>
      <c r="N77"/>
      <c r="Q77"/>
      <c r="T77"/>
      <c r="W77"/>
      <c r="Z77"/>
      <c r="AC77"/>
    </row>
    <row r="78" spans="2:29" x14ac:dyDescent="0.25">
      <c r="B78"/>
      <c r="E78"/>
      <c r="H78"/>
      <c r="K78"/>
      <c r="N78"/>
      <c r="Q78"/>
      <c r="T78"/>
      <c r="W78"/>
      <c r="Z78"/>
      <c r="AC78"/>
    </row>
    <row r="79" spans="2:29" x14ac:dyDescent="0.25">
      <c r="B79"/>
      <c r="E79"/>
      <c r="H79"/>
      <c r="K79"/>
      <c r="N79"/>
      <c r="Q79"/>
      <c r="T79"/>
      <c r="W79"/>
      <c r="Z79"/>
      <c r="AC79"/>
    </row>
    <row r="80" spans="2:29" x14ac:dyDescent="0.25">
      <c r="B80"/>
      <c r="E80"/>
      <c r="H80"/>
      <c r="K80"/>
      <c r="N80"/>
      <c r="Q80"/>
      <c r="T80"/>
      <c r="W80"/>
      <c r="Z80"/>
      <c r="AC80"/>
    </row>
    <row r="81" spans="2:29" x14ac:dyDescent="0.25">
      <c r="B81"/>
      <c r="E81"/>
      <c r="H81"/>
      <c r="K81"/>
      <c r="N81"/>
      <c r="Q81"/>
      <c r="T81"/>
      <c r="W81"/>
      <c r="Z81"/>
      <c r="AC81"/>
    </row>
    <row r="82" spans="2:29" x14ac:dyDescent="0.25">
      <c r="B82"/>
      <c r="E82"/>
      <c r="H82"/>
      <c r="K82"/>
      <c r="N82"/>
      <c r="Q82"/>
      <c r="T82"/>
      <c r="W82"/>
      <c r="Z82"/>
      <c r="AC82"/>
    </row>
    <row r="83" spans="2:29" x14ac:dyDescent="0.25">
      <c r="B83"/>
      <c r="E83"/>
      <c r="H83"/>
      <c r="K83"/>
      <c r="N83"/>
      <c r="Q83"/>
      <c r="T83"/>
      <c r="W83"/>
      <c r="Z83"/>
      <c r="AC83"/>
    </row>
    <row r="84" spans="2:29" x14ac:dyDescent="0.25">
      <c r="B84"/>
      <c r="K84"/>
      <c r="N84"/>
      <c r="T84"/>
      <c r="W84"/>
      <c r="Z84"/>
      <c r="AC84"/>
    </row>
  </sheetData>
  <printOptions gridLines="1"/>
  <pageMargins left="0.31496062992125984" right="0.31496062992125984" top="0.74803149606299213" bottom="0.74803149606299213" header="0.31496062992125984" footer="0.31496062992125984"/>
  <pageSetup paperSize="9" scale="93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K20"/>
  <sheetViews>
    <sheetView workbookViewId="0">
      <selection activeCell="E19" sqref="E19"/>
    </sheetView>
  </sheetViews>
  <sheetFormatPr baseColWidth="10" defaultRowHeight="15" x14ac:dyDescent="0.25"/>
  <sheetData>
    <row r="1" spans="1:37" x14ac:dyDescent="0.25">
      <c r="A1" s="199"/>
      <c r="B1" s="199"/>
      <c r="C1" s="199" t="s">
        <v>264</v>
      </c>
      <c r="D1" s="199" t="s">
        <v>238</v>
      </c>
      <c r="E1" s="199"/>
      <c r="F1" s="199"/>
      <c r="G1" s="199" t="s">
        <v>264</v>
      </c>
      <c r="H1" s="199" t="s">
        <v>238</v>
      </c>
      <c r="I1" s="199"/>
      <c r="J1" s="199" t="s">
        <v>265</v>
      </c>
      <c r="K1" s="199" t="s">
        <v>265</v>
      </c>
      <c r="L1" s="199"/>
      <c r="M1" s="199" t="s">
        <v>266</v>
      </c>
      <c r="N1" s="199" t="s">
        <v>266</v>
      </c>
      <c r="O1" s="199"/>
      <c r="P1" s="199" t="s">
        <v>267</v>
      </c>
      <c r="Q1" s="199" t="s">
        <v>267</v>
      </c>
      <c r="R1" s="199" t="s">
        <v>268</v>
      </c>
      <c r="S1" s="199" t="s">
        <v>268</v>
      </c>
      <c r="T1" s="199"/>
      <c r="U1" s="199" t="s">
        <v>239</v>
      </c>
      <c r="V1" s="199" t="s">
        <v>239</v>
      </c>
      <c r="W1" s="199"/>
      <c r="X1" s="199" t="s">
        <v>269</v>
      </c>
      <c r="Y1" s="199" t="s">
        <v>269</v>
      </c>
      <c r="Z1" s="199"/>
      <c r="AA1" s="199"/>
      <c r="AB1" s="199"/>
      <c r="AC1" s="199"/>
      <c r="AD1" s="199"/>
      <c r="AE1" s="199"/>
      <c r="AF1" s="199"/>
      <c r="AG1" s="199" t="s">
        <v>236</v>
      </c>
      <c r="AH1" s="199" t="s">
        <v>236</v>
      </c>
      <c r="AI1" s="199"/>
      <c r="AJ1" s="199" t="s">
        <v>237</v>
      </c>
      <c r="AK1" s="199" t="s">
        <v>237</v>
      </c>
    </row>
    <row r="2" spans="1:37" x14ac:dyDescent="0.25">
      <c r="A2" s="200" t="s">
        <v>240</v>
      </c>
      <c r="B2" s="198"/>
      <c r="C2" s="198">
        <v>51</v>
      </c>
      <c r="D2" s="198">
        <v>74</v>
      </c>
      <c r="E2" s="198"/>
      <c r="F2" s="198"/>
      <c r="G2" s="198">
        <v>51</v>
      </c>
      <c r="H2" s="198">
        <v>74</v>
      </c>
      <c r="I2" s="198"/>
      <c r="J2" s="198">
        <v>31</v>
      </c>
      <c r="K2" s="198">
        <v>31</v>
      </c>
      <c r="L2" s="198"/>
      <c r="M2" s="198">
        <v>41</v>
      </c>
      <c r="N2" s="198">
        <v>41</v>
      </c>
      <c r="O2" s="198"/>
      <c r="P2" s="198">
        <v>13</v>
      </c>
      <c r="Q2" s="198">
        <v>13</v>
      </c>
      <c r="R2" s="198">
        <v>13</v>
      </c>
      <c r="S2" s="198">
        <v>13</v>
      </c>
      <c r="T2" s="198"/>
      <c r="U2" s="198">
        <v>32</v>
      </c>
      <c r="V2" s="198">
        <v>32</v>
      </c>
      <c r="W2" s="198"/>
      <c r="X2" s="198">
        <v>30</v>
      </c>
      <c r="Y2" s="198">
        <v>30</v>
      </c>
      <c r="Z2" s="198"/>
      <c r="AA2" s="198"/>
      <c r="AB2" s="198"/>
      <c r="AC2" s="198"/>
      <c r="AD2" s="198"/>
      <c r="AE2" s="198"/>
      <c r="AF2" s="198"/>
      <c r="AG2" s="198">
        <v>64</v>
      </c>
      <c r="AH2" s="198">
        <v>64</v>
      </c>
      <c r="AI2" s="198"/>
      <c r="AJ2" s="198">
        <v>8</v>
      </c>
      <c r="AK2" s="198">
        <v>8</v>
      </c>
    </row>
    <row r="3" spans="1:37" x14ac:dyDescent="0.25">
      <c r="A3" s="200"/>
      <c r="B3" s="198"/>
      <c r="C3" s="198"/>
      <c r="D3" s="198"/>
      <c r="E3" s="198"/>
      <c r="F3" s="198"/>
      <c r="G3" s="198"/>
      <c r="H3" s="198"/>
      <c r="I3" s="198"/>
      <c r="J3" s="198"/>
      <c r="K3" s="198"/>
      <c r="L3" s="198"/>
      <c r="M3" s="198"/>
      <c r="N3" s="198"/>
      <c r="O3" s="198"/>
      <c r="P3" s="198"/>
      <c r="Q3" s="198"/>
      <c r="R3" s="198"/>
      <c r="S3" s="198"/>
      <c r="T3" s="198"/>
      <c r="U3" s="198"/>
      <c r="V3" s="198"/>
      <c r="W3" s="198"/>
      <c r="X3" s="198"/>
      <c r="Y3" s="198"/>
      <c r="Z3" s="198"/>
      <c r="AA3" s="198"/>
      <c r="AB3" s="198"/>
      <c r="AC3" s="198"/>
      <c r="AD3" s="198"/>
      <c r="AE3" s="198"/>
      <c r="AF3" s="198"/>
      <c r="AG3" s="198"/>
      <c r="AH3" s="198"/>
      <c r="AI3" s="198"/>
      <c r="AJ3" s="198"/>
      <c r="AK3" s="198"/>
    </row>
    <row r="4" spans="1:37" x14ac:dyDescent="0.25">
      <c r="A4" s="200" t="s">
        <v>241</v>
      </c>
      <c r="B4" s="198"/>
      <c r="C4" s="198">
        <v>71</v>
      </c>
      <c r="D4" s="198">
        <v>6</v>
      </c>
      <c r="E4" s="198"/>
      <c r="F4" s="198"/>
      <c r="G4" s="198">
        <v>0</v>
      </c>
      <c r="H4" s="198">
        <v>0</v>
      </c>
      <c r="I4" s="198"/>
      <c r="J4" s="198">
        <v>0</v>
      </c>
      <c r="K4" s="198">
        <v>1.5</v>
      </c>
      <c r="L4" s="198"/>
      <c r="M4" s="198">
        <v>0</v>
      </c>
      <c r="N4" s="198">
        <v>2.5</v>
      </c>
      <c r="O4" s="198"/>
      <c r="P4" s="198">
        <v>0</v>
      </c>
      <c r="Q4" s="198">
        <v>12.3</v>
      </c>
      <c r="R4" s="198">
        <v>16</v>
      </c>
      <c r="S4" s="198">
        <v>1.7</v>
      </c>
      <c r="T4" s="198"/>
      <c r="U4" s="198">
        <v>58</v>
      </c>
      <c r="V4" s="198">
        <v>1.3</v>
      </c>
      <c r="W4" s="198"/>
      <c r="X4" s="198">
        <v>6</v>
      </c>
      <c r="Y4" s="198">
        <v>3</v>
      </c>
      <c r="Z4" s="198"/>
      <c r="AA4" s="198"/>
      <c r="AB4" s="198"/>
      <c r="AC4" s="198"/>
      <c r="AD4" s="198"/>
      <c r="AE4" s="198"/>
      <c r="AF4" s="198"/>
      <c r="AG4" s="198">
        <v>0</v>
      </c>
      <c r="AH4" s="198">
        <v>1.5</v>
      </c>
      <c r="AI4" s="198"/>
      <c r="AJ4" s="198">
        <v>0</v>
      </c>
      <c r="AK4" s="198">
        <v>2.5</v>
      </c>
    </row>
    <row r="5" spans="1:37" x14ac:dyDescent="0.25">
      <c r="A5" s="200" t="s">
        <v>242</v>
      </c>
      <c r="B5" s="198"/>
      <c r="C5" s="198">
        <v>98</v>
      </c>
      <c r="D5" s="198">
        <v>89.75</v>
      </c>
      <c r="E5" s="198"/>
      <c r="F5" s="198"/>
      <c r="G5" s="198">
        <v>0</v>
      </c>
      <c r="H5" s="198">
        <v>2.9</v>
      </c>
      <c r="I5" s="198"/>
      <c r="J5" s="198">
        <v>21</v>
      </c>
      <c r="K5" s="198">
        <v>9.6</v>
      </c>
      <c r="L5" s="198"/>
      <c r="M5" s="198">
        <v>0</v>
      </c>
      <c r="N5" s="198">
        <v>13.55</v>
      </c>
      <c r="O5" s="198"/>
      <c r="P5" s="198">
        <v>0</v>
      </c>
      <c r="Q5" s="198">
        <v>23.3</v>
      </c>
      <c r="R5" s="198">
        <v>32</v>
      </c>
      <c r="S5" s="198">
        <v>10.85</v>
      </c>
      <c r="T5" s="198"/>
      <c r="U5" s="198">
        <v>150.5</v>
      </c>
      <c r="V5" s="198">
        <v>3.05</v>
      </c>
      <c r="W5" s="198"/>
      <c r="X5" s="198">
        <v>66</v>
      </c>
      <c r="Y5" s="198">
        <v>5.4249999999999998</v>
      </c>
      <c r="Z5" s="198"/>
      <c r="AA5" s="198"/>
      <c r="AB5" s="198"/>
      <c r="AC5" s="198"/>
      <c r="AD5" s="198"/>
      <c r="AE5" s="198"/>
      <c r="AF5" s="198"/>
      <c r="AG5" s="198">
        <v>0</v>
      </c>
      <c r="AH5" s="198">
        <v>12.23</v>
      </c>
      <c r="AI5" s="198"/>
      <c r="AJ5" s="198">
        <v>0</v>
      </c>
      <c r="AK5" s="198">
        <v>4.125</v>
      </c>
    </row>
    <row r="6" spans="1:37" x14ac:dyDescent="0.25">
      <c r="A6" s="200" t="s">
        <v>243</v>
      </c>
      <c r="B6" s="198"/>
      <c r="C6" s="198">
        <v>129</v>
      </c>
      <c r="D6" s="198">
        <v>131.5</v>
      </c>
      <c r="E6" s="198"/>
      <c r="F6" s="198"/>
      <c r="G6" s="198">
        <v>0.6</v>
      </c>
      <c r="H6" s="198">
        <v>5.9</v>
      </c>
      <c r="I6" s="198"/>
      <c r="J6" s="198">
        <v>68</v>
      </c>
      <c r="K6" s="198">
        <v>19.2</v>
      </c>
      <c r="L6" s="198"/>
      <c r="M6" s="198">
        <v>4</v>
      </c>
      <c r="N6" s="198">
        <v>31.5</v>
      </c>
      <c r="O6" s="198"/>
      <c r="P6" s="198">
        <v>51</v>
      </c>
      <c r="Q6" s="198">
        <v>39.799999999999997</v>
      </c>
      <c r="R6" s="198">
        <v>131</v>
      </c>
      <c r="S6" s="198">
        <v>19.3</v>
      </c>
      <c r="T6" s="198"/>
      <c r="U6" s="198">
        <v>181</v>
      </c>
      <c r="V6" s="198">
        <v>5.3</v>
      </c>
      <c r="W6" s="198"/>
      <c r="X6" s="198">
        <v>92.5</v>
      </c>
      <c r="Y6" s="198">
        <v>7.35</v>
      </c>
      <c r="Z6" s="198"/>
      <c r="AA6" s="198"/>
      <c r="AB6" s="198"/>
      <c r="AC6" s="198"/>
      <c r="AD6" s="198"/>
      <c r="AE6" s="198"/>
      <c r="AF6" s="198"/>
      <c r="AG6" s="198">
        <v>39.5</v>
      </c>
      <c r="AH6" s="198">
        <v>24.35</v>
      </c>
      <c r="AI6" s="198"/>
      <c r="AJ6" s="198">
        <v>37</v>
      </c>
      <c r="AK6" s="198">
        <v>22.3</v>
      </c>
    </row>
    <row r="7" spans="1:37" x14ac:dyDescent="0.25">
      <c r="A7" s="200" t="s">
        <v>244</v>
      </c>
      <c r="B7" s="198"/>
      <c r="C7" s="198">
        <v>175</v>
      </c>
      <c r="D7" s="198">
        <v>176.3</v>
      </c>
      <c r="E7" s="198"/>
      <c r="F7" s="198"/>
      <c r="G7" s="198">
        <v>4.5999999999999996</v>
      </c>
      <c r="H7" s="198">
        <v>8.9250000000000007</v>
      </c>
      <c r="I7" s="198"/>
      <c r="J7" s="198">
        <v>117</v>
      </c>
      <c r="K7" s="198">
        <v>30.1</v>
      </c>
      <c r="L7" s="198"/>
      <c r="M7" s="198">
        <v>84.5</v>
      </c>
      <c r="N7" s="198">
        <v>88.8</v>
      </c>
      <c r="O7" s="198"/>
      <c r="P7" s="198">
        <v>92</v>
      </c>
      <c r="Q7" s="198">
        <v>96.3</v>
      </c>
      <c r="R7" s="198">
        <v>178.5</v>
      </c>
      <c r="S7" s="198">
        <v>26.85</v>
      </c>
      <c r="T7" s="198"/>
      <c r="U7" s="198">
        <v>229.5</v>
      </c>
      <c r="V7" s="198">
        <v>8.5250000000000004</v>
      </c>
      <c r="W7" s="198"/>
      <c r="X7" s="198">
        <v>123.8</v>
      </c>
      <c r="Y7" s="198">
        <v>11.28</v>
      </c>
      <c r="Z7" s="198"/>
      <c r="AA7" s="198"/>
      <c r="AB7" s="198"/>
      <c r="AC7" s="198"/>
      <c r="AD7" s="198"/>
      <c r="AE7" s="198"/>
      <c r="AF7" s="198"/>
      <c r="AG7" s="198">
        <v>86</v>
      </c>
      <c r="AH7" s="198">
        <v>70.45</v>
      </c>
      <c r="AI7" s="198"/>
      <c r="AJ7" s="198">
        <v>130</v>
      </c>
      <c r="AK7" s="198">
        <v>79.13</v>
      </c>
    </row>
    <row r="8" spans="1:37" x14ac:dyDescent="0.25">
      <c r="A8" s="200" t="s">
        <v>245</v>
      </c>
      <c r="B8" s="198"/>
      <c r="C8" s="198">
        <v>236</v>
      </c>
      <c r="D8" s="198">
        <v>331</v>
      </c>
      <c r="E8" s="198"/>
      <c r="F8" s="198"/>
      <c r="G8" s="198">
        <v>14.6</v>
      </c>
      <c r="H8" s="198">
        <v>33.4</v>
      </c>
      <c r="I8" s="198"/>
      <c r="J8" s="198">
        <v>296</v>
      </c>
      <c r="K8" s="198">
        <v>96.2</v>
      </c>
      <c r="L8" s="198"/>
      <c r="M8" s="198">
        <v>182</v>
      </c>
      <c r="N8" s="198">
        <v>98.4</v>
      </c>
      <c r="O8" s="198"/>
      <c r="P8" s="198">
        <v>167</v>
      </c>
      <c r="Q8" s="198">
        <v>98.3</v>
      </c>
      <c r="R8" s="198">
        <v>280</v>
      </c>
      <c r="S8" s="198">
        <v>77.099999999999994</v>
      </c>
      <c r="T8" s="198"/>
      <c r="U8" s="198">
        <v>331</v>
      </c>
      <c r="V8" s="198">
        <v>32.5</v>
      </c>
      <c r="W8" s="198"/>
      <c r="X8" s="198">
        <v>174</v>
      </c>
      <c r="Y8" s="198">
        <v>33.4</v>
      </c>
      <c r="Z8" s="198"/>
      <c r="AA8" s="198"/>
      <c r="AB8" s="198"/>
      <c r="AC8" s="198"/>
      <c r="AD8" s="198"/>
      <c r="AE8" s="198"/>
      <c r="AF8" s="198"/>
      <c r="AG8" s="198">
        <v>296</v>
      </c>
      <c r="AH8" s="198">
        <v>98.4</v>
      </c>
      <c r="AI8" s="198"/>
      <c r="AJ8" s="198">
        <v>182</v>
      </c>
      <c r="AK8" s="198">
        <v>98.1</v>
      </c>
    </row>
    <row r="9" spans="1:37" x14ac:dyDescent="0.25">
      <c r="A9" s="200"/>
      <c r="B9" s="198"/>
      <c r="C9" s="198"/>
      <c r="D9" s="198"/>
      <c r="E9" s="198"/>
      <c r="F9" s="198"/>
      <c r="G9" s="198"/>
      <c r="H9" s="198"/>
      <c r="I9" s="198"/>
      <c r="J9" s="198"/>
      <c r="K9" s="198"/>
      <c r="L9" s="198"/>
      <c r="M9" s="198"/>
      <c r="N9" s="198"/>
      <c r="O9" s="198"/>
      <c r="P9" s="198"/>
      <c r="Q9" s="198"/>
      <c r="R9" s="198"/>
      <c r="S9" s="198"/>
      <c r="T9" s="198"/>
      <c r="U9" s="198"/>
      <c r="V9" s="198"/>
      <c r="W9" s="198"/>
      <c r="X9" s="198"/>
      <c r="Y9" s="198"/>
      <c r="Z9" s="198"/>
      <c r="AA9" s="198"/>
      <c r="AB9" s="198"/>
      <c r="AC9" s="198"/>
      <c r="AD9" s="198"/>
      <c r="AE9" s="198"/>
      <c r="AF9" s="198"/>
      <c r="AG9" s="198"/>
      <c r="AH9" s="198"/>
      <c r="AI9" s="198"/>
      <c r="AJ9" s="198"/>
      <c r="AK9" s="198"/>
    </row>
    <row r="10" spans="1:37" x14ac:dyDescent="0.25">
      <c r="A10" s="200" t="s">
        <v>246</v>
      </c>
      <c r="B10" s="198"/>
      <c r="C10" s="198">
        <v>80.2</v>
      </c>
      <c r="D10" s="198">
        <v>44.75</v>
      </c>
      <c r="E10" s="198"/>
      <c r="F10" s="198"/>
      <c r="G10" s="198">
        <v>0</v>
      </c>
      <c r="H10" s="198">
        <v>0</v>
      </c>
      <c r="I10" s="198"/>
      <c r="J10" s="198">
        <v>0</v>
      </c>
      <c r="K10" s="198">
        <v>1.5</v>
      </c>
      <c r="L10" s="198"/>
      <c r="M10" s="198">
        <v>0</v>
      </c>
      <c r="N10" s="198">
        <v>4.1100000000000003</v>
      </c>
      <c r="O10" s="198"/>
      <c r="P10" s="198">
        <v>0</v>
      </c>
      <c r="Q10" s="198">
        <v>12.3</v>
      </c>
      <c r="R10" s="198">
        <v>16</v>
      </c>
      <c r="S10" s="198">
        <v>1.7</v>
      </c>
      <c r="T10" s="198"/>
      <c r="U10" s="198">
        <v>93.1</v>
      </c>
      <c r="V10" s="198">
        <v>1.885</v>
      </c>
      <c r="W10" s="198"/>
      <c r="X10" s="198">
        <v>26.35</v>
      </c>
      <c r="Y10" s="198">
        <v>3.4950000000000001</v>
      </c>
      <c r="Z10" s="198"/>
      <c r="AA10" s="198"/>
      <c r="AB10" s="198"/>
      <c r="AC10" s="198"/>
      <c r="AD10" s="198"/>
      <c r="AE10" s="198"/>
      <c r="AF10" s="198"/>
      <c r="AG10" s="198">
        <v>0</v>
      </c>
      <c r="AH10" s="198">
        <v>2.8</v>
      </c>
      <c r="AI10" s="198"/>
      <c r="AJ10" s="198">
        <v>0</v>
      </c>
      <c r="AK10" s="198">
        <v>2.5</v>
      </c>
    </row>
    <row r="11" spans="1:37" x14ac:dyDescent="0.25">
      <c r="A11" s="200" t="s">
        <v>247</v>
      </c>
      <c r="B11" s="198"/>
      <c r="C11" s="198">
        <v>211.4</v>
      </c>
      <c r="D11" s="198">
        <v>254.5</v>
      </c>
      <c r="E11" s="198"/>
      <c r="F11" s="198"/>
      <c r="G11" s="198">
        <v>12.94</v>
      </c>
      <c r="H11" s="198">
        <v>18.829999999999998</v>
      </c>
      <c r="I11" s="198"/>
      <c r="J11" s="198">
        <v>244.4</v>
      </c>
      <c r="K11" s="198">
        <v>95.84</v>
      </c>
      <c r="L11" s="198"/>
      <c r="M11" s="198">
        <v>171.5</v>
      </c>
      <c r="N11" s="198">
        <v>98.28</v>
      </c>
      <c r="O11" s="198"/>
      <c r="P11" s="198">
        <v>167</v>
      </c>
      <c r="Q11" s="198">
        <v>98.3</v>
      </c>
      <c r="R11" s="198">
        <v>280</v>
      </c>
      <c r="S11" s="198">
        <v>77.099999999999994</v>
      </c>
      <c r="T11" s="198"/>
      <c r="U11" s="198">
        <v>314.10000000000002</v>
      </c>
      <c r="V11" s="198">
        <v>26.39</v>
      </c>
      <c r="W11" s="198"/>
      <c r="X11" s="198">
        <v>165.8</v>
      </c>
      <c r="Y11" s="198">
        <v>24.1</v>
      </c>
      <c r="Z11" s="198"/>
      <c r="AA11" s="198"/>
      <c r="AB11" s="198"/>
      <c r="AC11" s="198"/>
      <c r="AD11" s="198"/>
      <c r="AE11" s="198"/>
      <c r="AF11" s="198"/>
      <c r="AG11" s="198">
        <v>180.3</v>
      </c>
      <c r="AH11" s="198">
        <v>97.25</v>
      </c>
      <c r="AI11" s="198"/>
      <c r="AJ11" s="198">
        <v>182</v>
      </c>
      <c r="AK11" s="198">
        <v>98.1</v>
      </c>
    </row>
    <row r="12" spans="1:37" x14ac:dyDescent="0.25">
      <c r="A12" s="200"/>
      <c r="B12" s="198"/>
      <c r="C12" s="198"/>
      <c r="D12" s="198"/>
      <c r="E12" s="198"/>
      <c r="F12" s="198"/>
      <c r="G12" s="198"/>
      <c r="H12" s="198"/>
      <c r="I12" s="198"/>
      <c r="J12" s="198"/>
      <c r="K12" s="198"/>
      <c r="L12" s="198"/>
      <c r="M12" s="198"/>
      <c r="N12" s="198"/>
      <c r="O12" s="198"/>
      <c r="P12" s="198"/>
      <c r="Q12" s="198"/>
      <c r="R12" s="198"/>
      <c r="S12" s="198"/>
      <c r="T12" s="198"/>
      <c r="U12" s="198"/>
      <c r="V12" s="198"/>
      <c r="W12" s="198"/>
      <c r="X12" s="198"/>
      <c r="Y12" s="198"/>
      <c r="Z12" s="198"/>
      <c r="AA12" s="198"/>
      <c r="AB12" s="198"/>
      <c r="AC12" s="198"/>
      <c r="AD12" s="198"/>
      <c r="AE12" s="198"/>
      <c r="AF12" s="198"/>
      <c r="AG12" s="198"/>
      <c r="AH12" s="198"/>
      <c r="AI12" s="198"/>
      <c r="AJ12" s="198"/>
      <c r="AK12" s="198"/>
    </row>
    <row r="13" spans="1:37" x14ac:dyDescent="0.25">
      <c r="A13" s="200" t="s">
        <v>248</v>
      </c>
      <c r="B13" s="198"/>
      <c r="C13" s="198">
        <v>135.69999999999999</v>
      </c>
      <c r="D13" s="198">
        <v>139.1</v>
      </c>
      <c r="E13" s="198"/>
      <c r="F13" s="198"/>
      <c r="G13" s="198">
        <v>2.7570000000000001</v>
      </c>
      <c r="H13" s="198">
        <v>7.0720000000000001</v>
      </c>
      <c r="I13" s="198"/>
      <c r="J13" s="198">
        <v>74.16</v>
      </c>
      <c r="K13" s="198">
        <v>28.1</v>
      </c>
      <c r="L13" s="198"/>
      <c r="M13" s="198">
        <v>41.27</v>
      </c>
      <c r="N13" s="198">
        <v>46.07</v>
      </c>
      <c r="O13" s="198"/>
      <c r="P13" s="198">
        <v>50.92</v>
      </c>
      <c r="Q13" s="198">
        <v>56.52</v>
      </c>
      <c r="R13" s="198">
        <v>123.2</v>
      </c>
      <c r="S13" s="198">
        <v>22.29</v>
      </c>
      <c r="T13" s="198"/>
      <c r="U13" s="198">
        <v>189.5</v>
      </c>
      <c r="V13" s="198">
        <v>7.6159999999999997</v>
      </c>
      <c r="W13" s="198"/>
      <c r="X13" s="198">
        <v>95.03</v>
      </c>
      <c r="Y13" s="198">
        <v>9.0969999999999995</v>
      </c>
      <c r="Z13" s="198"/>
      <c r="AA13" s="198"/>
      <c r="AB13" s="198"/>
      <c r="AC13" s="198"/>
      <c r="AD13" s="198"/>
      <c r="AE13" s="198"/>
      <c r="AF13" s="198"/>
      <c r="AG13" s="198">
        <v>54.64</v>
      </c>
      <c r="AH13" s="198">
        <v>38.74</v>
      </c>
      <c r="AI13" s="198"/>
      <c r="AJ13" s="198">
        <v>61.75</v>
      </c>
      <c r="AK13" s="198">
        <v>35.130000000000003</v>
      </c>
    </row>
    <row r="14" spans="1:37" x14ac:dyDescent="0.25">
      <c r="A14" s="200" t="s">
        <v>249</v>
      </c>
      <c r="B14" s="198"/>
      <c r="C14" s="198">
        <v>40.97</v>
      </c>
      <c r="D14" s="198">
        <v>64.349999999999994</v>
      </c>
      <c r="E14" s="198"/>
      <c r="F14" s="198"/>
      <c r="G14" s="198">
        <v>4.21</v>
      </c>
      <c r="H14" s="198">
        <v>6.5579999999999998</v>
      </c>
      <c r="I14" s="198"/>
      <c r="J14" s="198">
        <v>68.66</v>
      </c>
      <c r="K14" s="198">
        <v>29.41</v>
      </c>
      <c r="L14" s="198"/>
      <c r="M14" s="198">
        <v>55.65</v>
      </c>
      <c r="N14" s="198">
        <v>35.14</v>
      </c>
      <c r="O14" s="198"/>
      <c r="P14" s="198">
        <v>54.6</v>
      </c>
      <c r="Q14" s="198">
        <v>37.25</v>
      </c>
      <c r="R14" s="198">
        <v>78.94</v>
      </c>
      <c r="S14" s="198">
        <v>19.75</v>
      </c>
      <c r="T14" s="198"/>
      <c r="U14" s="198">
        <v>56.58</v>
      </c>
      <c r="V14" s="198">
        <v>6.835</v>
      </c>
      <c r="W14" s="198"/>
      <c r="X14" s="198">
        <v>40.26</v>
      </c>
      <c r="Y14" s="198">
        <v>5.8970000000000002</v>
      </c>
      <c r="Z14" s="198"/>
      <c r="AA14" s="198"/>
      <c r="AB14" s="198"/>
      <c r="AC14" s="198"/>
      <c r="AD14" s="198"/>
      <c r="AE14" s="198"/>
      <c r="AF14" s="198"/>
      <c r="AG14" s="198">
        <v>62.88</v>
      </c>
      <c r="AH14" s="198">
        <v>33.32</v>
      </c>
      <c r="AI14" s="198"/>
      <c r="AJ14" s="198">
        <v>70.7</v>
      </c>
      <c r="AK14" s="198">
        <v>39.6</v>
      </c>
    </row>
    <row r="15" spans="1:37" x14ac:dyDescent="0.25">
      <c r="A15" s="200" t="s">
        <v>250</v>
      </c>
      <c r="B15" s="198"/>
      <c r="C15" s="198">
        <v>5.7370000000000001</v>
      </c>
      <c r="D15" s="198">
        <v>7.48</v>
      </c>
      <c r="E15" s="198"/>
      <c r="F15" s="198"/>
      <c r="G15" s="198">
        <v>0.58950000000000002</v>
      </c>
      <c r="H15" s="198">
        <v>0.76229999999999998</v>
      </c>
      <c r="I15" s="198"/>
      <c r="J15" s="198">
        <v>12.33</v>
      </c>
      <c r="K15" s="198">
        <v>5.2809999999999997</v>
      </c>
      <c r="L15" s="198"/>
      <c r="M15" s="198">
        <v>8.6910000000000007</v>
      </c>
      <c r="N15" s="198">
        <v>5.4880000000000004</v>
      </c>
      <c r="O15" s="198"/>
      <c r="P15" s="198">
        <v>15.14</v>
      </c>
      <c r="Q15" s="198">
        <v>10.33</v>
      </c>
      <c r="R15" s="198">
        <v>21.89</v>
      </c>
      <c r="S15" s="198">
        <v>5.4779999999999998</v>
      </c>
      <c r="T15" s="198"/>
      <c r="U15" s="198">
        <v>10</v>
      </c>
      <c r="V15" s="198">
        <v>1.208</v>
      </c>
      <c r="W15" s="198"/>
      <c r="X15" s="198">
        <v>7.351</v>
      </c>
      <c r="Y15" s="198">
        <v>1.077</v>
      </c>
      <c r="Z15" s="198"/>
      <c r="AA15" s="198"/>
      <c r="AB15" s="198"/>
      <c r="AC15" s="198"/>
      <c r="AD15" s="198"/>
      <c r="AE15" s="198"/>
      <c r="AF15" s="198"/>
      <c r="AG15" s="198">
        <v>7.86</v>
      </c>
      <c r="AH15" s="198">
        <v>4.165</v>
      </c>
      <c r="AI15" s="198"/>
      <c r="AJ15" s="198">
        <v>24.99</v>
      </c>
      <c r="AK15" s="198">
        <v>14</v>
      </c>
    </row>
    <row r="16" spans="1:37" x14ac:dyDescent="0.25">
      <c r="A16" s="200"/>
      <c r="B16" s="198"/>
      <c r="C16" s="198"/>
      <c r="D16" s="198"/>
      <c r="E16" s="198"/>
      <c r="F16" s="198"/>
      <c r="G16" s="198"/>
      <c r="H16" s="198"/>
      <c r="I16" s="198"/>
      <c r="J16" s="198"/>
      <c r="K16" s="198"/>
      <c r="L16" s="198"/>
      <c r="M16" s="198"/>
      <c r="N16" s="198"/>
      <c r="O16" s="198"/>
      <c r="P16" s="198"/>
      <c r="Q16" s="198"/>
      <c r="R16" s="198"/>
      <c r="S16" s="198"/>
      <c r="T16" s="198"/>
      <c r="U16" s="198"/>
      <c r="V16" s="198"/>
      <c r="W16" s="198"/>
      <c r="X16" s="198"/>
      <c r="Y16" s="198"/>
      <c r="Z16" s="198"/>
      <c r="AA16" s="198"/>
      <c r="AB16" s="198"/>
      <c r="AC16" s="198"/>
      <c r="AD16" s="198"/>
      <c r="AE16" s="198"/>
      <c r="AF16" s="198"/>
      <c r="AG16" s="198"/>
      <c r="AH16" s="198"/>
      <c r="AI16" s="198"/>
      <c r="AJ16" s="198"/>
      <c r="AK16" s="198"/>
    </row>
    <row r="17" spans="1:37" x14ac:dyDescent="0.25">
      <c r="A17" s="200" t="s">
        <v>251</v>
      </c>
      <c r="B17" s="198"/>
      <c r="C17" s="198">
        <v>124.2</v>
      </c>
      <c r="D17" s="198">
        <v>124.2</v>
      </c>
      <c r="E17" s="198"/>
      <c r="F17" s="198"/>
      <c r="G17" s="198">
        <v>1.573</v>
      </c>
      <c r="H17" s="198">
        <v>5.5519999999999996</v>
      </c>
      <c r="I17" s="198"/>
      <c r="J17" s="198">
        <v>48.97</v>
      </c>
      <c r="K17" s="198">
        <v>17.32</v>
      </c>
      <c r="L17" s="198"/>
      <c r="M17" s="198">
        <v>23.7</v>
      </c>
      <c r="N17" s="198">
        <v>34.979999999999997</v>
      </c>
      <c r="O17" s="198"/>
      <c r="P17" s="198">
        <v>17.93</v>
      </c>
      <c r="Q17" s="198">
        <v>34.01</v>
      </c>
      <c r="R17" s="198">
        <v>75.53</v>
      </c>
      <c r="S17" s="198">
        <v>10.36</v>
      </c>
      <c r="T17" s="198"/>
      <c r="U17" s="198">
        <v>169.1</v>
      </c>
      <c r="V17" s="198">
        <v>5.1509999999999998</v>
      </c>
      <c r="W17" s="198"/>
      <c r="X17" s="198">
        <v>80</v>
      </c>
      <c r="Y17" s="198">
        <v>6.8949999999999996</v>
      </c>
      <c r="Z17" s="198"/>
      <c r="AA17" s="198"/>
      <c r="AB17" s="198"/>
      <c r="AC17" s="198"/>
      <c r="AD17" s="198"/>
      <c r="AE17" s="198"/>
      <c r="AF17" s="198"/>
      <c r="AG17" s="198">
        <v>38.93</v>
      </c>
      <c r="AH17" s="198">
        <v>30.41</v>
      </c>
      <c r="AI17" s="198"/>
      <c r="AJ17" s="198">
        <v>2.6469999999999998</v>
      </c>
      <c r="AK17" s="198">
        <v>2.0179999999999998</v>
      </c>
    </row>
    <row r="18" spans="1:37" x14ac:dyDescent="0.25">
      <c r="A18" s="200" t="s">
        <v>252</v>
      </c>
      <c r="B18" s="198"/>
      <c r="C18" s="198">
        <v>147.19999999999999</v>
      </c>
      <c r="D18" s="198">
        <v>154</v>
      </c>
      <c r="E18" s="198"/>
      <c r="F18" s="198"/>
      <c r="G18" s="198">
        <v>3.9409999999999998</v>
      </c>
      <c r="H18" s="198">
        <v>8.5909999999999993</v>
      </c>
      <c r="I18" s="198"/>
      <c r="J18" s="198">
        <v>99.35</v>
      </c>
      <c r="K18" s="198">
        <v>38.89</v>
      </c>
      <c r="L18" s="198"/>
      <c r="M18" s="198">
        <v>58.83</v>
      </c>
      <c r="N18" s="198">
        <v>57.16</v>
      </c>
      <c r="O18" s="198"/>
      <c r="P18" s="198">
        <v>83.92</v>
      </c>
      <c r="Q18" s="198">
        <v>79.02</v>
      </c>
      <c r="R18" s="198">
        <v>170.9</v>
      </c>
      <c r="S18" s="198">
        <v>34.229999999999997</v>
      </c>
      <c r="T18" s="198"/>
      <c r="U18" s="198">
        <v>209.9</v>
      </c>
      <c r="V18" s="198">
        <v>10.08</v>
      </c>
      <c r="W18" s="198"/>
      <c r="X18" s="198">
        <v>110.1</v>
      </c>
      <c r="Y18" s="198">
        <v>11.3</v>
      </c>
      <c r="Z18" s="198"/>
      <c r="AA18" s="198"/>
      <c r="AB18" s="198"/>
      <c r="AC18" s="198"/>
      <c r="AD18" s="198"/>
      <c r="AE18" s="198"/>
      <c r="AF18" s="198"/>
      <c r="AG18" s="198">
        <v>70.349999999999994</v>
      </c>
      <c r="AH18" s="198">
        <v>47.06</v>
      </c>
      <c r="AI18" s="198"/>
      <c r="AJ18" s="198">
        <v>120.9</v>
      </c>
      <c r="AK18" s="198">
        <v>68.23</v>
      </c>
    </row>
    <row r="19" spans="1:37" x14ac:dyDescent="0.25">
      <c r="A19" s="200"/>
      <c r="B19" s="198"/>
      <c r="C19" s="198"/>
      <c r="D19" s="198"/>
      <c r="E19" s="198"/>
      <c r="F19" s="198"/>
      <c r="G19" s="198"/>
      <c r="H19" s="198"/>
      <c r="I19" s="198"/>
      <c r="J19" s="198"/>
      <c r="K19" s="198"/>
      <c r="L19" s="198"/>
      <c r="M19" s="198"/>
      <c r="N19" s="198"/>
      <c r="O19" s="198"/>
      <c r="P19" s="198"/>
      <c r="Q19" s="198"/>
      <c r="R19" s="198"/>
      <c r="S19" s="198"/>
      <c r="T19" s="198"/>
      <c r="U19" s="198"/>
      <c r="V19" s="198"/>
      <c r="W19" s="198"/>
      <c r="X19" s="198"/>
      <c r="Y19" s="198"/>
      <c r="Z19" s="198"/>
      <c r="AA19" s="198"/>
      <c r="AB19" s="198"/>
      <c r="AC19" s="198"/>
      <c r="AD19" s="198"/>
      <c r="AE19" s="198"/>
      <c r="AF19" s="198"/>
      <c r="AG19" s="198"/>
      <c r="AH19" s="198"/>
      <c r="AI19" s="198"/>
      <c r="AJ19" s="198"/>
      <c r="AK19" s="198"/>
    </row>
    <row r="20" spans="1:37" x14ac:dyDescent="0.25">
      <c r="A20" s="200" t="s">
        <v>253</v>
      </c>
      <c r="B20" s="198"/>
      <c r="C20" s="198">
        <v>6920</v>
      </c>
      <c r="D20" s="198">
        <v>10292</v>
      </c>
      <c r="E20" s="198"/>
      <c r="F20" s="198"/>
      <c r="G20" s="198">
        <v>140.6</v>
      </c>
      <c r="H20" s="198">
        <v>523.29999999999995</v>
      </c>
      <c r="I20" s="198"/>
      <c r="J20" s="198">
        <v>2299</v>
      </c>
      <c r="K20" s="198">
        <v>871.2</v>
      </c>
      <c r="L20" s="198"/>
      <c r="M20" s="198">
        <v>1692</v>
      </c>
      <c r="N20" s="198">
        <v>1889</v>
      </c>
      <c r="O20" s="198"/>
      <c r="P20" s="198">
        <v>662</v>
      </c>
      <c r="Q20" s="198">
        <v>734.7</v>
      </c>
      <c r="R20" s="198">
        <v>1602</v>
      </c>
      <c r="S20" s="198">
        <v>289.8</v>
      </c>
      <c r="T20" s="198"/>
      <c r="U20" s="198">
        <v>6065</v>
      </c>
      <c r="V20" s="198">
        <v>243.7</v>
      </c>
      <c r="W20" s="198"/>
      <c r="X20" s="198">
        <v>2851</v>
      </c>
      <c r="Y20" s="198">
        <v>272.89999999999998</v>
      </c>
      <c r="Z20" s="198"/>
      <c r="AA20" s="198"/>
      <c r="AB20" s="198"/>
      <c r="AC20" s="198"/>
      <c r="AD20" s="198"/>
      <c r="AE20" s="198"/>
      <c r="AF20" s="198"/>
      <c r="AG20" s="198">
        <v>3497</v>
      </c>
      <c r="AH20" s="198">
        <v>2479</v>
      </c>
      <c r="AI20" s="198"/>
      <c r="AJ20" s="198">
        <v>494</v>
      </c>
      <c r="AK20" s="198">
        <v>281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scale="60" fitToWidth="2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49" workbookViewId="0">
      <selection sqref="A1:Q1"/>
    </sheetView>
  </sheetViews>
  <sheetFormatPr baseColWidth="10" defaultRowHeight="15" x14ac:dyDescent="0.25"/>
  <cols>
    <col min="2" max="2" width="13.7109375" bestFit="1" customWidth="1"/>
    <col min="3" max="3" width="12.7109375" bestFit="1" customWidth="1"/>
    <col min="4" max="4" width="7.5703125" customWidth="1"/>
    <col min="7" max="9" width="12.7109375" bestFit="1" customWidth="1"/>
    <col min="11" max="11" width="12.7109375" bestFit="1" customWidth="1"/>
  </cols>
  <sheetData>
    <row r="1" spans="1:17" ht="15.75" thickBot="1" x14ac:dyDescent="0.3">
      <c r="A1" s="313" t="s">
        <v>336</v>
      </c>
      <c r="B1" s="313"/>
      <c r="C1" s="313"/>
      <c r="D1" s="313"/>
      <c r="E1" s="313"/>
      <c r="F1" s="313"/>
      <c r="G1" s="313"/>
      <c r="H1" s="313"/>
      <c r="I1" s="313"/>
      <c r="J1" s="313"/>
      <c r="K1" s="313"/>
      <c r="L1" s="313"/>
      <c r="M1" s="313"/>
      <c r="N1" s="313"/>
      <c r="O1" s="313"/>
      <c r="P1" s="313"/>
      <c r="Q1" s="313"/>
    </row>
    <row r="2" spans="1:17" x14ac:dyDescent="0.25">
      <c r="A2" s="314">
        <v>42115</v>
      </c>
      <c r="B2" s="315"/>
      <c r="C2" s="316"/>
      <c r="D2" s="210"/>
      <c r="N2" s="71" t="s">
        <v>301</v>
      </c>
    </row>
    <row r="3" spans="1:17" x14ac:dyDescent="0.25">
      <c r="A3" s="310" t="s">
        <v>302</v>
      </c>
      <c r="B3" s="311"/>
      <c r="C3" s="312"/>
      <c r="D3" s="211"/>
      <c r="M3" s="212" t="s">
        <v>303</v>
      </c>
      <c r="N3" s="213" t="s">
        <v>24</v>
      </c>
    </row>
    <row r="4" spans="1:17" x14ac:dyDescent="0.25">
      <c r="A4" s="214">
        <v>1</v>
      </c>
      <c r="B4" s="215">
        <v>8752576</v>
      </c>
      <c r="C4" s="215">
        <f>B4</f>
        <v>8752576</v>
      </c>
      <c r="D4" s="216"/>
      <c r="M4" s="217">
        <v>1</v>
      </c>
      <c r="N4" s="218">
        <f>((C4-K$15)/J$15)/M4</f>
        <v>71.877970229464736</v>
      </c>
      <c r="P4" t="s">
        <v>304</v>
      </c>
    </row>
    <row r="5" spans="1:17" x14ac:dyDescent="0.25">
      <c r="A5" s="214">
        <v>0.66</v>
      </c>
      <c r="B5" s="219">
        <v>5537245</v>
      </c>
      <c r="C5" s="219">
        <f>B5</f>
        <v>5537245</v>
      </c>
      <c r="D5" s="216"/>
      <c r="M5" s="220">
        <v>0.66</v>
      </c>
      <c r="N5" s="218">
        <f t="shared" ref="N5:N8" si="0">((C5-K$15)/J$15)/M5</f>
        <v>73.214308820432421</v>
      </c>
      <c r="P5" t="s">
        <v>305</v>
      </c>
    </row>
    <row r="6" spans="1:17" x14ac:dyDescent="0.25">
      <c r="A6" s="214">
        <v>0.5</v>
      </c>
      <c r="B6" s="219">
        <v>3963561</v>
      </c>
      <c r="C6" s="219">
        <f t="shared" ref="C6:C8" si="1">B6</f>
        <v>3963561</v>
      </c>
      <c r="D6" s="216"/>
      <c r="M6" s="220">
        <v>0.5</v>
      </c>
      <c r="N6" s="218">
        <f t="shared" si="0"/>
        <v>73.584279553281405</v>
      </c>
    </row>
    <row r="7" spans="1:17" x14ac:dyDescent="0.25">
      <c r="A7" s="214">
        <v>0.33</v>
      </c>
      <c r="B7" s="219">
        <v>1572851</v>
      </c>
      <c r="C7" s="219">
        <f t="shared" si="1"/>
        <v>1572851</v>
      </c>
      <c r="D7" s="216"/>
      <c r="M7" s="220">
        <v>0.33</v>
      </c>
      <c r="N7" s="218">
        <f t="shared" si="0"/>
        <v>58.415291605677531</v>
      </c>
    </row>
    <row r="8" spans="1:17" x14ac:dyDescent="0.25">
      <c r="A8" s="214">
        <v>0.25</v>
      </c>
      <c r="B8" s="244">
        <v>126861</v>
      </c>
      <c r="C8" s="219">
        <f t="shared" si="1"/>
        <v>126861</v>
      </c>
      <c r="D8" s="221"/>
      <c r="M8" s="220">
        <v>0.25</v>
      </c>
      <c r="N8" s="218">
        <f t="shared" si="0"/>
        <v>34.733074399707704</v>
      </c>
    </row>
    <row r="9" spans="1:17" x14ac:dyDescent="0.25">
      <c r="A9" s="222"/>
      <c r="B9" s="223"/>
      <c r="C9" s="223"/>
      <c r="D9" s="224"/>
    </row>
    <row r="10" spans="1:17" x14ac:dyDescent="0.25">
      <c r="A10" s="310" t="s">
        <v>306</v>
      </c>
      <c r="B10" s="311"/>
      <c r="C10" s="312"/>
      <c r="D10" s="211"/>
      <c r="M10" s="212" t="s">
        <v>307</v>
      </c>
      <c r="N10" s="225">
        <f>F15/J15</f>
        <v>82.549823960715088</v>
      </c>
    </row>
    <row r="11" spans="1:17" x14ac:dyDescent="0.25">
      <c r="A11" s="214">
        <v>10</v>
      </c>
      <c r="B11" s="215">
        <v>332661</v>
      </c>
      <c r="C11" s="215">
        <f>B11</f>
        <v>332661</v>
      </c>
      <c r="D11" s="216"/>
    </row>
    <row r="12" spans="1:17" x14ac:dyDescent="0.25">
      <c r="A12" s="214">
        <v>40</v>
      </c>
      <c r="B12" s="219">
        <v>3818325</v>
      </c>
      <c r="C12" s="219">
        <f>B12</f>
        <v>3818325</v>
      </c>
      <c r="D12" s="216"/>
    </row>
    <row r="13" spans="1:17" x14ac:dyDescent="0.25">
      <c r="A13" s="214">
        <v>80</v>
      </c>
      <c r="B13" s="219">
        <v>10955665</v>
      </c>
      <c r="C13" s="219">
        <f>B13</f>
        <v>10955665</v>
      </c>
      <c r="D13" s="216"/>
    </row>
    <row r="14" spans="1:17" ht="15.75" thickBot="1" x14ac:dyDescent="0.3">
      <c r="A14" s="226">
        <v>120</v>
      </c>
      <c r="B14" s="227">
        <v>14783496</v>
      </c>
      <c r="C14" s="227">
        <f>B14</f>
        <v>14783496</v>
      </c>
      <c r="D14" s="216"/>
    </row>
    <row r="15" spans="1:17" ht="15.75" thickBot="1" x14ac:dyDescent="0.3">
      <c r="F15">
        <f>SLOPE(C4:C8,A4:A8)</f>
        <v>11267578.395409023</v>
      </c>
      <c r="G15">
        <f>INTERCEPT(C4:C8,A4:A8)</f>
        <v>-2184014.1606841451</v>
      </c>
      <c r="J15">
        <f>SLOPE(C11:C14,A11:A14)</f>
        <v>136494.27527272727</v>
      </c>
      <c r="K15">
        <f>INTERCEPT(C11:C14,A11:A14)</f>
        <v>-1058355.4545454551</v>
      </c>
    </row>
    <row r="16" spans="1:17" x14ac:dyDescent="0.25">
      <c r="A16" s="314">
        <v>42131</v>
      </c>
      <c r="B16" s="315"/>
      <c r="C16" s="316"/>
      <c r="D16" s="210"/>
      <c r="G16" s="231"/>
      <c r="H16" s="232"/>
      <c r="I16" s="76"/>
      <c r="J16" s="76"/>
      <c r="K16" s="225"/>
      <c r="L16" s="225"/>
      <c r="N16" s="71" t="s">
        <v>301</v>
      </c>
    </row>
    <row r="17" spans="1:14" x14ac:dyDescent="0.25">
      <c r="A17" s="310" t="s">
        <v>302</v>
      </c>
      <c r="B17" s="311"/>
      <c r="C17" s="312"/>
      <c r="D17" s="211"/>
      <c r="E17" s="228"/>
      <c r="F17" s="228"/>
      <c r="G17" s="233"/>
      <c r="H17" s="234"/>
      <c r="I17" s="234"/>
      <c r="J17" s="234"/>
      <c r="K17" s="234"/>
      <c r="L17" s="234"/>
      <c r="M17" s="212" t="s">
        <v>303</v>
      </c>
      <c r="N17" s="213" t="s">
        <v>24</v>
      </c>
    </row>
    <row r="18" spans="1:14" x14ac:dyDescent="0.25">
      <c r="A18" s="214">
        <v>1</v>
      </c>
      <c r="B18" s="215">
        <v>12066149</v>
      </c>
      <c r="C18" s="215">
        <v>12066149</v>
      </c>
      <c r="D18" s="216"/>
      <c r="E18" s="216"/>
      <c r="F18" s="224"/>
      <c r="G18" s="233"/>
      <c r="H18" s="234"/>
      <c r="I18" s="234"/>
      <c r="J18" s="234"/>
      <c r="K18" s="234"/>
      <c r="L18" s="234"/>
      <c r="M18" s="217">
        <v>1</v>
      </c>
      <c r="N18" s="218">
        <f>((C18-K$29)/J$29)/M18</f>
        <v>95.25041079418196</v>
      </c>
    </row>
    <row r="19" spans="1:14" x14ac:dyDescent="0.25">
      <c r="A19" s="214">
        <v>0.66</v>
      </c>
      <c r="B19" s="219">
        <v>11057104</v>
      </c>
      <c r="C19" s="219">
        <v>11057104</v>
      </c>
      <c r="D19" s="216"/>
      <c r="E19" s="216"/>
      <c r="F19" s="224"/>
      <c r="G19" s="235"/>
      <c r="H19" s="235"/>
      <c r="I19" s="235"/>
      <c r="J19" s="235"/>
      <c r="K19" s="235"/>
      <c r="L19" s="235"/>
      <c r="M19" s="220">
        <v>0.66</v>
      </c>
      <c r="N19" s="218">
        <f t="shared" ref="N19:N22" si="2">((C19-K$29)/J$29)/M19</f>
        <v>126.55985683540547</v>
      </c>
    </row>
    <row r="20" spans="1:14" ht="15.75" x14ac:dyDescent="0.25">
      <c r="A20" s="214">
        <v>0.5</v>
      </c>
      <c r="B20" s="219">
        <v>10259214</v>
      </c>
      <c r="C20" s="219">
        <v>10259214</v>
      </c>
      <c r="D20" s="216"/>
      <c r="E20" s="216"/>
      <c r="F20" s="224"/>
      <c r="G20" s="317"/>
      <c r="H20" s="317"/>
      <c r="I20" s="317"/>
      <c r="J20" s="317"/>
      <c r="K20" s="236"/>
      <c r="L20" s="235"/>
      <c r="M20" s="220">
        <v>0.5</v>
      </c>
      <c r="N20" s="218">
        <f t="shared" si="2"/>
        <v>148.52268585169779</v>
      </c>
    </row>
    <row r="21" spans="1:14" x14ac:dyDescent="0.25">
      <c r="A21" s="214">
        <v>0.33</v>
      </c>
      <c r="B21" s="219">
        <v>8435114</v>
      </c>
      <c r="C21" s="219">
        <v>8435114</v>
      </c>
      <c r="D21" s="216"/>
      <c r="E21" s="216"/>
      <c r="F21" s="224"/>
      <c r="G21" s="235"/>
      <c r="H21" s="318"/>
      <c r="I21" s="318"/>
      <c r="J21" s="318"/>
      <c r="K21" s="235"/>
      <c r="L21" s="235"/>
      <c r="M21" s="220">
        <v>0.33</v>
      </c>
      <c r="N21" s="218">
        <f t="shared" si="2"/>
        <v>160.82693685983477</v>
      </c>
    </row>
    <row r="22" spans="1:14" x14ac:dyDescent="0.25">
      <c r="A22" s="214">
        <v>0.25</v>
      </c>
      <c r="B22" s="219">
        <v>6107008</v>
      </c>
      <c r="C22" s="219">
        <v>6107008</v>
      </c>
      <c r="D22" s="216"/>
      <c r="E22" s="216"/>
      <c r="F22" s="224"/>
      <c r="G22" s="237"/>
      <c r="H22" s="232"/>
      <c r="I22" s="76"/>
      <c r="J22" s="76"/>
      <c r="K22" s="225"/>
      <c r="L22" s="225"/>
      <c r="M22" s="220">
        <v>0.25</v>
      </c>
      <c r="N22" s="218">
        <f t="shared" si="2"/>
        <v>104.11992936640007</v>
      </c>
    </row>
    <row r="23" spans="1:14" x14ac:dyDescent="0.25">
      <c r="A23" s="222"/>
      <c r="B23" s="223"/>
      <c r="C23" s="223"/>
      <c r="D23" s="224"/>
      <c r="E23" s="224"/>
      <c r="F23" s="224"/>
      <c r="G23" s="237"/>
      <c r="H23" s="232"/>
      <c r="I23" s="76"/>
      <c r="J23" s="76"/>
      <c r="K23" s="225"/>
      <c r="L23" s="225"/>
    </row>
    <row r="24" spans="1:14" x14ac:dyDescent="0.25">
      <c r="A24" s="310" t="s">
        <v>306</v>
      </c>
      <c r="B24" s="311"/>
      <c r="C24" s="312"/>
      <c r="D24" s="211"/>
      <c r="G24" s="237"/>
      <c r="H24" s="232"/>
      <c r="I24" s="76"/>
      <c r="J24" s="76"/>
      <c r="K24" s="225"/>
      <c r="L24" s="225"/>
      <c r="M24" s="212" t="s">
        <v>307</v>
      </c>
      <c r="N24" s="225">
        <f>F29/J29</f>
        <v>83.034548386152096</v>
      </c>
    </row>
    <row r="25" spans="1:14" x14ac:dyDescent="0.25">
      <c r="A25" s="214">
        <v>20</v>
      </c>
      <c r="B25" s="215">
        <v>4972572</v>
      </c>
      <c r="C25" s="215">
        <v>4972572</v>
      </c>
      <c r="D25" s="216"/>
      <c r="G25" s="237"/>
      <c r="H25" s="232"/>
      <c r="I25" s="76"/>
      <c r="J25" s="76"/>
      <c r="K25" s="225"/>
      <c r="L25" s="225"/>
    </row>
    <row r="26" spans="1:14" x14ac:dyDescent="0.25">
      <c r="A26" s="214">
        <v>40</v>
      </c>
      <c r="B26" s="219">
        <v>8344050</v>
      </c>
      <c r="C26" s="219">
        <v>8344050</v>
      </c>
      <c r="D26" s="216"/>
      <c r="G26" s="237"/>
      <c r="H26" s="232"/>
      <c r="I26" s="76"/>
      <c r="J26" s="76"/>
      <c r="K26" s="225"/>
      <c r="L26" s="225"/>
    </row>
    <row r="27" spans="1:14" x14ac:dyDescent="0.25">
      <c r="A27" s="214">
        <v>80</v>
      </c>
      <c r="B27" s="219">
        <v>10185672</v>
      </c>
      <c r="C27" s="219">
        <v>10185672</v>
      </c>
      <c r="D27" s="216"/>
    </row>
    <row r="28" spans="1:14" ht="15.75" thickBot="1" x14ac:dyDescent="0.3">
      <c r="A28" s="226">
        <v>110</v>
      </c>
      <c r="B28" s="227">
        <v>13484457</v>
      </c>
      <c r="C28" s="227">
        <v>13484457</v>
      </c>
      <c r="D28" s="216"/>
    </row>
    <row r="29" spans="1:14" ht="15.75" thickBot="1" x14ac:dyDescent="0.3">
      <c r="F29">
        <f>SLOPE(C18:C22,A18:A22)</f>
        <v>7148389.4677618984</v>
      </c>
      <c r="G29">
        <f>INTERCEPT(C18:C22,A18:A22)</f>
        <v>5667600.3716664799</v>
      </c>
      <c r="J29">
        <f>SLOPE(C25:C28,A25:A28)</f>
        <v>86089.34</v>
      </c>
      <c r="K29">
        <f>INTERCEPT(C25:C28,A25:A28)</f>
        <v>3866104</v>
      </c>
    </row>
    <row r="30" spans="1:14" x14ac:dyDescent="0.25">
      <c r="A30" s="314">
        <v>42131</v>
      </c>
      <c r="B30" s="315"/>
      <c r="C30" s="316"/>
      <c r="D30" s="210"/>
      <c r="N30" s="71" t="s">
        <v>301</v>
      </c>
    </row>
    <row r="31" spans="1:14" x14ac:dyDescent="0.25">
      <c r="A31" s="310" t="s">
        <v>302</v>
      </c>
      <c r="B31" s="311"/>
      <c r="C31" s="312"/>
      <c r="D31" s="211"/>
      <c r="M31" s="212" t="s">
        <v>303</v>
      </c>
      <c r="N31" s="213" t="s">
        <v>24</v>
      </c>
    </row>
    <row r="32" spans="1:14" x14ac:dyDescent="0.25">
      <c r="A32" s="214">
        <v>1</v>
      </c>
      <c r="B32" s="238">
        <v>19326420</v>
      </c>
      <c r="C32" s="239"/>
      <c r="D32" s="240"/>
      <c r="M32" s="217">
        <v>1</v>
      </c>
      <c r="N32" s="218">
        <f>((B32-K$43)/J$43)/M32</f>
        <v>60.845006402390815</v>
      </c>
    </row>
    <row r="33" spans="1:14" x14ac:dyDescent="0.25">
      <c r="A33" s="214">
        <v>0.66</v>
      </c>
      <c r="B33" s="238">
        <v>20930146</v>
      </c>
      <c r="C33" s="239">
        <f>B33</f>
        <v>20930146</v>
      </c>
      <c r="D33" s="240"/>
      <c r="M33" s="220">
        <v>0.66</v>
      </c>
      <c r="N33" s="218">
        <f t="shared" ref="N33:N36" si="3">((B33-K$43)/J$43)/M33</f>
        <v>101.24670054315092</v>
      </c>
    </row>
    <row r="34" spans="1:14" x14ac:dyDescent="0.25">
      <c r="A34" s="214">
        <v>0.5</v>
      </c>
      <c r="B34" s="238">
        <v>18242455</v>
      </c>
      <c r="C34" s="239">
        <f t="shared" ref="C34:C36" si="4">B34</f>
        <v>18242455</v>
      </c>
      <c r="D34" s="240"/>
      <c r="M34" s="220">
        <v>0.5</v>
      </c>
      <c r="N34" s="218">
        <f t="shared" si="3"/>
        <v>113.60915201828595</v>
      </c>
    </row>
    <row r="35" spans="1:14" x14ac:dyDescent="0.25">
      <c r="A35" s="214">
        <v>0.33</v>
      </c>
      <c r="B35" s="238">
        <v>13279805</v>
      </c>
      <c r="C35" s="239">
        <f t="shared" si="4"/>
        <v>13279805</v>
      </c>
      <c r="D35" s="240"/>
      <c r="M35" s="220">
        <v>0.33</v>
      </c>
      <c r="N35" s="218">
        <f t="shared" si="3"/>
        <v>116.08037311586925</v>
      </c>
    </row>
    <row r="36" spans="1:14" x14ac:dyDescent="0.25">
      <c r="A36" s="214">
        <v>0.25</v>
      </c>
      <c r="B36" s="238">
        <v>10464630</v>
      </c>
      <c r="C36" s="239">
        <f t="shared" si="4"/>
        <v>10464630</v>
      </c>
      <c r="D36" s="240"/>
      <c r="M36" s="220">
        <v>0.25</v>
      </c>
      <c r="N36" s="218">
        <f t="shared" si="3"/>
        <v>111.25234379481907</v>
      </c>
    </row>
    <row r="37" spans="1:14" x14ac:dyDescent="0.25">
      <c r="A37" s="222"/>
      <c r="B37" s="223"/>
      <c r="C37" s="223"/>
      <c r="D37" s="224"/>
    </row>
    <row r="38" spans="1:14" x14ac:dyDescent="0.25">
      <c r="A38" s="310" t="s">
        <v>306</v>
      </c>
      <c r="B38" s="311"/>
      <c r="C38" s="312"/>
      <c r="D38" s="211"/>
      <c r="M38" s="212" t="s">
        <v>307</v>
      </c>
      <c r="N38" s="225">
        <f>F43/J43</f>
        <v>95.502763659110457</v>
      </c>
    </row>
    <row r="39" spans="1:14" x14ac:dyDescent="0.25">
      <c r="A39" s="214">
        <v>20</v>
      </c>
      <c r="B39" s="238">
        <v>6561156</v>
      </c>
      <c r="C39" s="239">
        <f>B39</f>
        <v>6561156</v>
      </c>
      <c r="D39" s="240"/>
    </row>
    <row r="40" spans="1:14" x14ac:dyDescent="0.25">
      <c r="A40" s="214">
        <v>40</v>
      </c>
      <c r="B40" s="238">
        <v>15057088</v>
      </c>
      <c r="C40" s="239">
        <f>B40</f>
        <v>15057088</v>
      </c>
      <c r="D40" s="240"/>
    </row>
    <row r="41" spans="1:14" x14ac:dyDescent="0.25">
      <c r="A41" s="214">
        <v>80</v>
      </c>
      <c r="B41" s="238">
        <v>26800560</v>
      </c>
      <c r="C41" s="239">
        <f>B41</f>
        <v>26800560</v>
      </c>
      <c r="D41" s="240"/>
    </row>
    <row r="42" spans="1:14" ht="15.75" thickBot="1" x14ac:dyDescent="0.3">
      <c r="A42" s="226">
        <v>110</v>
      </c>
      <c r="B42" s="241">
        <v>30662880</v>
      </c>
      <c r="C42" s="242">
        <f>B42</f>
        <v>30662880</v>
      </c>
      <c r="D42" s="240"/>
    </row>
    <row r="43" spans="1:14" ht="15.75" thickBot="1" x14ac:dyDescent="0.3">
      <c r="F43">
        <f>SLOPE(C32:C36,A32:A36)</f>
        <v>25621442.057942063</v>
      </c>
      <c r="G43">
        <f>INTERCEPT(C32:C36,A32:A36)</f>
        <v>4583931.7047952022</v>
      </c>
      <c r="J43">
        <f>SLOPE(C39:C42,A39:A42)</f>
        <v>268279.58769230772</v>
      </c>
      <c r="K43">
        <f>INTERCEPT(C39:C42,A39:A42)</f>
        <v>3002946.7692307681</v>
      </c>
    </row>
    <row r="44" spans="1:14" x14ac:dyDescent="0.25">
      <c r="A44" s="314">
        <v>42136</v>
      </c>
      <c r="B44" s="315"/>
      <c r="C44" s="316"/>
      <c r="D44" s="210"/>
      <c r="N44" s="71" t="s">
        <v>309</v>
      </c>
    </row>
    <row r="45" spans="1:14" x14ac:dyDescent="0.25">
      <c r="A45" s="310" t="s">
        <v>302</v>
      </c>
      <c r="B45" s="311"/>
      <c r="C45" s="312"/>
      <c r="D45" s="211"/>
      <c r="M45" s="212" t="s">
        <v>303</v>
      </c>
      <c r="N45" s="213" t="s">
        <v>24</v>
      </c>
    </row>
    <row r="46" spans="1:14" x14ac:dyDescent="0.25">
      <c r="A46" s="214">
        <v>1</v>
      </c>
      <c r="B46" s="239">
        <v>13125010</v>
      </c>
      <c r="C46" s="239">
        <v>13125010</v>
      </c>
      <c r="D46" s="243"/>
      <c r="M46" s="217">
        <v>1</v>
      </c>
      <c r="N46" s="218">
        <f>((C46-K$57)/J$57)/M46</f>
        <v>82.860984211790964</v>
      </c>
    </row>
    <row r="47" spans="1:14" x14ac:dyDescent="0.25">
      <c r="A47" s="214">
        <v>0.66</v>
      </c>
      <c r="B47" s="239">
        <v>10584891</v>
      </c>
      <c r="C47" s="239">
        <v>10584891</v>
      </c>
      <c r="D47" s="243"/>
      <c r="M47" s="220">
        <v>0.66</v>
      </c>
      <c r="N47" s="218">
        <f t="shared" ref="N47:N50" si="5">((C47-K$57)/J$57)/M47</f>
        <v>91.616937125884633</v>
      </c>
    </row>
    <row r="48" spans="1:14" x14ac:dyDescent="0.25">
      <c r="A48" s="214">
        <v>0.5</v>
      </c>
      <c r="B48" s="239">
        <v>9683437</v>
      </c>
      <c r="C48" s="239">
        <v>9683437</v>
      </c>
      <c r="D48" s="243"/>
      <c r="M48" s="220">
        <v>0.5</v>
      </c>
      <c r="N48" s="218">
        <f t="shared" si="5"/>
        <v>105.03983731528959</v>
      </c>
    </row>
    <row r="49" spans="1:14" x14ac:dyDescent="0.25">
      <c r="A49" s="214">
        <v>0.33</v>
      </c>
      <c r="B49" s="239">
        <v>6932128</v>
      </c>
      <c r="C49" s="239">
        <v>6932128</v>
      </c>
      <c r="D49" s="240"/>
      <c r="M49" s="220">
        <v>0.33</v>
      </c>
      <c r="N49" s="218">
        <f t="shared" si="5"/>
        <v>85.649249133986302</v>
      </c>
    </row>
    <row r="50" spans="1:14" x14ac:dyDescent="0.25">
      <c r="A50" s="214">
        <v>0.25</v>
      </c>
      <c r="B50" s="239">
        <v>5617480</v>
      </c>
      <c r="C50" s="239">
        <v>5617480</v>
      </c>
      <c r="D50" s="240"/>
      <c r="M50" s="220">
        <v>0.25</v>
      </c>
      <c r="N50" s="218">
        <f t="shared" si="5"/>
        <v>66.69702038806912</v>
      </c>
    </row>
    <row r="51" spans="1:14" x14ac:dyDescent="0.25">
      <c r="A51" s="222"/>
      <c r="B51" s="223"/>
      <c r="C51" s="223"/>
      <c r="D51" s="224"/>
    </row>
    <row r="52" spans="1:14" x14ac:dyDescent="0.25">
      <c r="A52" s="310" t="s">
        <v>306</v>
      </c>
      <c r="B52" s="311"/>
      <c r="C52" s="312"/>
      <c r="D52" s="211"/>
      <c r="M52" s="212" t="s">
        <v>307</v>
      </c>
      <c r="N52" s="225">
        <f>F57/J57</f>
        <v>86.007645321530987</v>
      </c>
    </row>
    <row r="53" spans="1:14" x14ac:dyDescent="0.25">
      <c r="A53" s="214">
        <v>20</v>
      </c>
      <c r="B53" s="239">
        <v>5347344</v>
      </c>
      <c r="C53" s="239">
        <v>5347344</v>
      </c>
      <c r="D53" s="240"/>
    </row>
    <row r="54" spans="1:14" x14ac:dyDescent="0.25">
      <c r="A54" s="214">
        <v>40</v>
      </c>
      <c r="B54" s="239">
        <v>9068448</v>
      </c>
      <c r="C54" s="239">
        <v>9068448</v>
      </c>
      <c r="D54" s="240"/>
    </row>
    <row r="55" spans="1:14" x14ac:dyDescent="0.25">
      <c r="A55" s="214">
        <v>80</v>
      </c>
      <c r="B55" s="239">
        <v>12863952</v>
      </c>
      <c r="C55" s="239">
        <v>12863952</v>
      </c>
      <c r="D55" s="240"/>
    </row>
    <row r="56" spans="1:14" ht="15.75" thickBot="1" x14ac:dyDescent="0.3">
      <c r="A56" s="226">
        <v>110</v>
      </c>
      <c r="B56" s="242">
        <v>15982148</v>
      </c>
      <c r="C56" s="242">
        <v>15982148</v>
      </c>
      <c r="D56" s="240"/>
    </row>
    <row r="57" spans="1:14" ht="15.75" thickBot="1" x14ac:dyDescent="0.3">
      <c r="F57">
        <f>SLOPE(C46:C50,A46:A50)</f>
        <v>9755807.3365590181</v>
      </c>
      <c r="G57">
        <f>INTERCEPT(C46:C50,A46:A50)</f>
        <v>3842406.7795656566</v>
      </c>
      <c r="J57">
        <f>SLOPE(C53:C56,A53:A56)</f>
        <v>113429.53641025641</v>
      </c>
      <c r="K57">
        <f>INTERCEPT(C53:C56,A53:A56)</f>
        <v>3726126.974358975</v>
      </c>
    </row>
    <row r="58" spans="1:14" x14ac:dyDescent="0.25">
      <c r="A58" s="314">
        <v>42151</v>
      </c>
      <c r="B58" s="315"/>
      <c r="C58" s="316"/>
      <c r="D58" s="210"/>
      <c r="N58" s="71" t="s">
        <v>308</v>
      </c>
    </row>
    <row r="59" spans="1:14" x14ac:dyDescent="0.25">
      <c r="A59" s="310" t="s">
        <v>302</v>
      </c>
      <c r="B59" s="311"/>
      <c r="C59" s="312"/>
      <c r="D59" s="211"/>
      <c r="M59" s="212" t="s">
        <v>303</v>
      </c>
      <c r="N59" s="213" t="s">
        <v>24</v>
      </c>
    </row>
    <row r="60" spans="1:14" x14ac:dyDescent="0.25">
      <c r="A60" s="214">
        <v>1</v>
      </c>
      <c r="B60" s="238">
        <v>23282324</v>
      </c>
      <c r="C60" s="239">
        <f>B60</f>
        <v>23282324</v>
      </c>
      <c r="D60" s="243"/>
      <c r="M60" s="217">
        <v>1</v>
      </c>
      <c r="N60" s="218">
        <f>((B60-K$71)/J$71)/M60</f>
        <v>135.79758193604556</v>
      </c>
    </row>
    <row r="61" spans="1:14" x14ac:dyDescent="0.25">
      <c r="A61" s="214">
        <v>0.66</v>
      </c>
      <c r="B61" s="238">
        <v>9705604</v>
      </c>
      <c r="C61" s="239">
        <f>B61</f>
        <v>9705604</v>
      </c>
      <c r="D61" s="243"/>
      <c r="M61" s="220">
        <v>0.66</v>
      </c>
      <c r="N61" s="218">
        <f t="shared" ref="N61:N64" si="6">((B61-K$71)/J$71)/M61</f>
        <v>76.844656381773362</v>
      </c>
    </row>
    <row r="62" spans="1:14" x14ac:dyDescent="0.25">
      <c r="A62" s="214">
        <v>0.5</v>
      </c>
      <c r="B62" s="238">
        <v>9786688</v>
      </c>
      <c r="C62" s="239">
        <f>B62</f>
        <v>9786688</v>
      </c>
      <c r="D62" s="243"/>
      <c r="M62" s="220">
        <v>0.5</v>
      </c>
      <c r="N62" s="218">
        <f t="shared" si="6"/>
        <v>102.45119122176872</v>
      </c>
    </row>
    <row r="63" spans="1:14" x14ac:dyDescent="0.25">
      <c r="A63" s="214">
        <v>0.33</v>
      </c>
      <c r="B63" s="239">
        <v>9826244</v>
      </c>
      <c r="C63" s="239">
        <f t="shared" ref="C63:C64" si="7">B63</f>
        <v>9826244</v>
      </c>
      <c r="D63" s="240"/>
      <c r="M63" s="220">
        <v>0.33</v>
      </c>
      <c r="N63" s="218">
        <f t="shared" si="6"/>
        <v>155.98023613837006</v>
      </c>
    </row>
    <row r="64" spans="1:14" x14ac:dyDescent="0.25">
      <c r="A64" s="214">
        <v>0.25</v>
      </c>
      <c r="B64" s="239">
        <v>5865350</v>
      </c>
      <c r="C64" s="239">
        <f t="shared" si="7"/>
        <v>5865350</v>
      </c>
      <c r="D64" s="240"/>
      <c r="M64" s="220">
        <v>0.25</v>
      </c>
      <c r="N64" s="218">
        <f t="shared" si="6"/>
        <v>106.60828390313964</v>
      </c>
    </row>
    <row r="65" spans="1:14" x14ac:dyDescent="0.25">
      <c r="A65" s="222"/>
      <c r="B65" s="223"/>
      <c r="C65" s="223"/>
      <c r="D65" s="224"/>
    </row>
    <row r="66" spans="1:14" x14ac:dyDescent="0.25">
      <c r="A66" s="310" t="s">
        <v>306</v>
      </c>
      <c r="B66" s="311"/>
      <c r="C66" s="312"/>
      <c r="D66" s="211"/>
      <c r="M66" s="212" t="s">
        <v>307</v>
      </c>
      <c r="N66" s="225">
        <f>F71/J71</f>
        <v>127.82294392633226</v>
      </c>
    </row>
    <row r="67" spans="1:14" x14ac:dyDescent="0.25">
      <c r="A67" s="214">
        <v>20</v>
      </c>
      <c r="B67" s="239">
        <v>5099900</v>
      </c>
      <c r="C67" s="239">
        <f>B67</f>
        <v>5099900</v>
      </c>
      <c r="D67" s="240"/>
    </row>
    <row r="68" spans="1:14" x14ac:dyDescent="0.25">
      <c r="A68" s="214">
        <v>40</v>
      </c>
      <c r="B68" s="239">
        <v>8162300</v>
      </c>
      <c r="C68" s="239">
        <f>B68</f>
        <v>8162300</v>
      </c>
      <c r="D68" s="240"/>
    </row>
    <row r="69" spans="1:14" x14ac:dyDescent="0.25">
      <c r="A69" s="214">
        <v>80</v>
      </c>
      <c r="B69" s="239">
        <v>13100670</v>
      </c>
      <c r="C69" s="239">
        <f>B69</f>
        <v>13100670</v>
      </c>
      <c r="D69" s="240"/>
    </row>
    <row r="70" spans="1:14" ht="15.75" thickBot="1" x14ac:dyDescent="0.3">
      <c r="A70" s="226">
        <v>110</v>
      </c>
      <c r="B70" s="242">
        <v>19980367</v>
      </c>
      <c r="C70" s="242">
        <f>B70</f>
        <v>19980367</v>
      </c>
      <c r="D70" s="240"/>
    </row>
    <row r="71" spans="1:14" x14ac:dyDescent="0.25">
      <c r="F71">
        <f>SLOPE(C60:C64,A60:A64)</f>
        <v>20397438.899516147</v>
      </c>
      <c r="G71">
        <f>INTERCEPT(C60:C64,A60:A64)</f>
        <v>515445.48306515068</v>
      </c>
      <c r="J71">
        <f>SLOPE(C67:C70,A67:A70)</f>
        <v>159575.72461538462</v>
      </c>
      <c r="K71">
        <f>INTERCEPT(C67:C70,A67:A70)</f>
        <v>1612326.461538462</v>
      </c>
    </row>
  </sheetData>
  <mergeCells count="18">
    <mergeCell ref="A66:C66"/>
    <mergeCell ref="G20:J20"/>
    <mergeCell ref="H21:J21"/>
    <mergeCell ref="A24:C24"/>
    <mergeCell ref="A30:C30"/>
    <mergeCell ref="A31:C31"/>
    <mergeCell ref="A38:C38"/>
    <mergeCell ref="A44:C44"/>
    <mergeCell ref="A45:C45"/>
    <mergeCell ref="A52:C52"/>
    <mergeCell ref="A58:C58"/>
    <mergeCell ref="A59:C59"/>
    <mergeCell ref="A17:C17"/>
    <mergeCell ref="A1:Q1"/>
    <mergeCell ref="A2:C2"/>
    <mergeCell ref="A3:C3"/>
    <mergeCell ref="A10:C10"/>
    <mergeCell ref="A16:C1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3</vt:i4>
      </vt:variant>
      <vt:variant>
        <vt:lpstr>Plages nommées</vt:lpstr>
      </vt:variant>
      <vt:variant>
        <vt:i4>1</vt:i4>
      </vt:variant>
    </vt:vector>
  </HeadingPairs>
  <TitlesOfParts>
    <vt:vector size="14" baseType="lpstr">
      <vt:lpstr>Conditions de WB</vt:lpstr>
      <vt:lpstr>SM</vt:lpstr>
      <vt:lpstr>SF</vt:lpstr>
      <vt:lpstr>PM</vt:lpstr>
      <vt:lpstr>PF</vt:lpstr>
      <vt:lpstr>List</vt:lpstr>
      <vt:lpstr>Included samples</vt:lpstr>
      <vt:lpstr>Stat</vt:lpstr>
      <vt:lpstr>358</vt:lpstr>
      <vt:lpstr>360</vt:lpstr>
      <vt:lpstr>359</vt:lpstr>
      <vt:lpstr>repetability</vt:lpstr>
      <vt:lpstr>robustness</vt:lpstr>
      <vt:lpstr>'Included samples'!Zone_d_impression</vt:lpstr>
    </vt:vector>
  </TitlesOfParts>
  <Company>CHU DE GRENOBL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lier , Pauline</dc:creator>
  <cp:lastModifiedBy>Favier , Bertrand</cp:lastModifiedBy>
  <cp:lastPrinted>2016-05-19T12:29:19Z</cp:lastPrinted>
  <dcterms:created xsi:type="dcterms:W3CDTF">2015-05-06T09:40:16Z</dcterms:created>
  <dcterms:modified xsi:type="dcterms:W3CDTF">2016-09-06T09:10:14Z</dcterms:modified>
</cp:coreProperties>
</file>